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61" uniqueCount="2745">
  <si>
    <t xml:space="preserve">AffyId</t>
  </si>
  <si>
    <t xml:space="preserve">Representative Public ID</t>
  </si>
  <si>
    <t xml:space="preserve">UniGene ID</t>
  </si>
  <si>
    <t xml:space="preserve">Gene Title</t>
  </si>
  <si>
    <t xml:space="preserve">Gene Symbol</t>
  </si>
  <si>
    <t xml:space="preserve">Ensembl</t>
  </si>
  <si>
    <t xml:space="preserve">Entrez Gene</t>
  </si>
  <si>
    <t xml:space="preserve">NRIP1_B1_t0.CEL</t>
  </si>
  <si>
    <t xml:space="preserve">NRIP1_B2_t0.CEL</t>
  </si>
  <si>
    <t xml:space="preserve">NRIP1_B3_t0t0.CEL</t>
  </si>
  <si>
    <t xml:space="preserve">NRIP1_B1_t24.CEL</t>
  </si>
  <si>
    <t xml:space="preserve">NRIP1_B2_t24.CEL</t>
  </si>
  <si>
    <t xml:space="preserve">NRIP1_B3_t24.CEL</t>
  </si>
  <si>
    <t xml:space="preserve">Ratio(t24/t0)</t>
  </si>
  <si>
    <t xml:space="preserve">p val</t>
  </si>
  <si>
    <t xml:space="preserve">fdr</t>
  </si>
  <si>
    <t xml:space="preserve">1419700_a_at</t>
  </si>
  <si>
    <t xml:space="preserve">NM_008935</t>
  </si>
  <si>
    <t xml:space="preserve">Mm.6250</t>
  </si>
  <si>
    <t xml:space="preserve">prominin 1</t>
  </si>
  <si>
    <t xml:space="preserve">Prom1</t>
  </si>
  <si>
    <t xml:space="preserve">ENSMUSG00000029086</t>
  </si>
  <si>
    <t xml:space="preserve">1435176_a_at</t>
  </si>
  <si>
    <t xml:space="preserve">BF019883</t>
  </si>
  <si>
    <t xml:space="preserve">Mm.34871</t>
  </si>
  <si>
    <t xml:space="preserve">inhibitor of DNA binding 2</t>
  </si>
  <si>
    <t xml:space="preserve">Id2</t>
  </si>
  <si>
    <t xml:space="preserve">ENSMUSG00000020644</t>
  </si>
  <si>
    <t xml:space="preserve">1425995_s_at</t>
  </si>
  <si>
    <t xml:space="preserve">M55512</t>
  </si>
  <si>
    <t xml:space="preserve">Mm.389339</t>
  </si>
  <si>
    <t xml:space="preserve">Wilms tumor homolog /// similar to Wilms tumor homolog</t>
  </si>
  <si>
    <t xml:space="preserve">LOC100048295 /// Wt1</t>
  </si>
  <si>
    <t xml:space="preserve">ENSMUSG00000016458</t>
  </si>
  <si>
    <t xml:space="preserve">100048295 /// 22431</t>
  </si>
  <si>
    <t xml:space="preserve">1416122_at</t>
  </si>
  <si>
    <t xml:space="preserve">NM_009829</t>
  </si>
  <si>
    <t xml:space="preserve">Mm.333406</t>
  </si>
  <si>
    <t xml:space="preserve">cyclin D2</t>
  </si>
  <si>
    <t xml:space="preserve">Ccnd2</t>
  </si>
  <si>
    <t xml:space="preserve">ENSMUSG00000000184</t>
  </si>
  <si>
    <t xml:space="preserve">1421045_at</t>
  </si>
  <si>
    <t xml:space="preserve">BB528408</t>
  </si>
  <si>
    <t xml:space="preserve">Mm.235616</t>
  </si>
  <si>
    <t xml:space="preserve">mannose receptor, C type 2</t>
  </si>
  <si>
    <t xml:space="preserve">Mrc2</t>
  </si>
  <si>
    <t xml:space="preserve">---</t>
  </si>
  <si>
    <t xml:space="preserve">1417649_at</t>
  </si>
  <si>
    <t xml:space="preserve">NM_009876</t>
  </si>
  <si>
    <t xml:space="preserve">Mm.168789</t>
  </si>
  <si>
    <t xml:space="preserve">cyclin-dependent kinase inhibitor 1C (P57)</t>
  </si>
  <si>
    <t xml:space="preserve">Cdkn1c</t>
  </si>
  <si>
    <t xml:space="preserve">ENSMUSG00000037664</t>
  </si>
  <si>
    <t xml:space="preserve">1443256_at</t>
  </si>
  <si>
    <t xml:space="preserve">BB548833</t>
  </si>
  <si>
    <t xml:space="preserve">Mm.358802</t>
  </si>
  <si>
    <t xml:space="preserve">2 days pregnant adult female oviduct cDNA, RIKEN full-length enriched library, clone:E230012I16 product:unclassifiable, full insert sequence</t>
  </si>
  <si>
    <t xml:space="preserve">1435192_at</t>
  </si>
  <si>
    <t xml:space="preserve">AV306664</t>
  </si>
  <si>
    <t xml:space="preserve">Mm.35784</t>
  </si>
  <si>
    <t xml:space="preserve">SRY-box containing gene 3</t>
  </si>
  <si>
    <t xml:space="preserve">Sox3</t>
  </si>
  <si>
    <t xml:space="preserve">1460514_s_at</t>
  </si>
  <si>
    <t xml:space="preserve">AK010738</t>
  </si>
  <si>
    <t xml:space="preserve">Mm.196417</t>
  </si>
  <si>
    <t xml:space="preserve">achaete-scute complex homolog-like 2 (Drosophila)</t>
  </si>
  <si>
    <t xml:space="preserve">Ascl2</t>
  </si>
  <si>
    <t xml:space="preserve">1430127_a_at</t>
  </si>
  <si>
    <t xml:space="preserve">AK007904</t>
  </si>
  <si>
    <t xml:space="preserve">1435981_at</t>
  </si>
  <si>
    <t xml:space="preserve">BM118398</t>
  </si>
  <si>
    <t xml:space="preserve">Mm.383529</t>
  </si>
  <si>
    <t xml:space="preserve">10 days neonate cerebellum cDNA, RIKEN full-length enriched library, clone:6530415D11 product:unclassifiable, full insert sequence</t>
  </si>
  <si>
    <t xml:space="preserve">1418649_at</t>
  </si>
  <si>
    <t xml:space="preserve">BB284358</t>
  </si>
  <si>
    <t xml:space="preserve">Mm.133037</t>
  </si>
  <si>
    <t xml:space="preserve">EGL nine homolog 3 (C. elegans)</t>
  </si>
  <si>
    <t xml:space="preserve">Egln3</t>
  </si>
  <si>
    <t xml:space="preserve">ENSMUSG00000035105</t>
  </si>
  <si>
    <t xml:space="preserve">1448229_s_at</t>
  </si>
  <si>
    <t xml:space="preserve">1432018_at</t>
  </si>
  <si>
    <t xml:space="preserve">1438200_at</t>
  </si>
  <si>
    <t xml:space="preserve">BB065799</t>
  </si>
  <si>
    <t xml:space="preserve">Mm.45563</t>
  </si>
  <si>
    <t xml:space="preserve">sulfatase 1</t>
  </si>
  <si>
    <t xml:space="preserve">Sulf1</t>
  </si>
  <si>
    <t xml:space="preserve">ENSMUSG00000016918</t>
  </si>
  <si>
    <t xml:space="preserve">1437880_at</t>
  </si>
  <si>
    <t xml:space="preserve">AV273001</t>
  </si>
  <si>
    <t xml:space="preserve">Mm.36349</t>
  </si>
  <si>
    <t xml:space="preserve">ladybird homeobox 1 homolog (Drosophila) corepressor 1</t>
  </si>
  <si>
    <t xml:space="preserve">Lbxcor1</t>
  </si>
  <si>
    <t xml:space="preserve">ENSMUSG00000022245</t>
  </si>
  <si>
    <t xml:space="preserve">1434745_at</t>
  </si>
  <si>
    <t xml:space="preserve">BQ175880</t>
  </si>
  <si>
    <t xml:space="preserve">1416123_at</t>
  </si>
  <si>
    <t xml:space="preserve">1455114_at</t>
  </si>
  <si>
    <t xml:space="preserve">BB547482</t>
  </si>
  <si>
    <t xml:space="preserve">Mm.25457</t>
  </si>
  <si>
    <t xml:space="preserve">cyclin O</t>
  </si>
  <si>
    <t xml:space="preserve">Ccno</t>
  </si>
  <si>
    <t xml:space="preserve">ENSMUSG00000042417</t>
  </si>
  <si>
    <t xml:space="preserve">1451191_at</t>
  </si>
  <si>
    <t xml:space="preserve">BC018397</t>
  </si>
  <si>
    <t xml:space="preserve">Mm.4757</t>
  </si>
  <si>
    <t xml:space="preserve">cellular retinoic acid binding protein II</t>
  </si>
  <si>
    <t xml:space="preserve">Crabp2</t>
  </si>
  <si>
    <t xml:space="preserve">ENSMUSG00000004885</t>
  </si>
  <si>
    <t xml:space="preserve">1452141_a_at</t>
  </si>
  <si>
    <t xml:space="preserve">BC001991</t>
  </si>
  <si>
    <t xml:space="preserve">Mm.392203</t>
  </si>
  <si>
    <t xml:space="preserve">selenoprotein P, plasma, 1</t>
  </si>
  <si>
    <t xml:space="preserve">Sepp1</t>
  </si>
  <si>
    <t xml:space="preserve">1452092_at</t>
  </si>
  <si>
    <t xml:space="preserve">AK019474</t>
  </si>
  <si>
    <t xml:space="preserve">Mm.213582</t>
  </si>
  <si>
    <t xml:space="preserve">RIKEN cDNA 4631426J05 gene</t>
  </si>
  <si>
    <t xml:space="preserve">4631426J05Rik</t>
  </si>
  <si>
    <t xml:space="preserve">ENSMUSG00000030930</t>
  </si>
  <si>
    <t xml:space="preserve">1448181_at</t>
  </si>
  <si>
    <t xml:space="preserve">BC013486</t>
  </si>
  <si>
    <t xml:space="preserve">Mm.41389</t>
  </si>
  <si>
    <t xml:space="preserve">Kruppel-like factor 15</t>
  </si>
  <si>
    <t xml:space="preserve">Klf15</t>
  </si>
  <si>
    <t xml:space="preserve">ENSMUSG00000030087</t>
  </si>
  <si>
    <t xml:space="preserve">1424797_a_at</t>
  </si>
  <si>
    <t xml:space="preserve">U80011</t>
  </si>
  <si>
    <t xml:space="preserve">Mm.246804</t>
  </si>
  <si>
    <t xml:space="preserve">paired-like homeodomain transcription factor 2</t>
  </si>
  <si>
    <t xml:space="preserve">Pitx2</t>
  </si>
  <si>
    <t xml:space="preserve">ENSMUSG00000028023</t>
  </si>
  <si>
    <t xml:space="preserve">1439665_at</t>
  </si>
  <si>
    <t xml:space="preserve">BB417145</t>
  </si>
  <si>
    <t xml:space="preserve">Mm.392632</t>
  </si>
  <si>
    <t xml:space="preserve">G protein-coupled receptor 23</t>
  </si>
  <si>
    <t xml:space="preserve">Gpr23</t>
  </si>
  <si>
    <t xml:space="preserve">1453125_at</t>
  </si>
  <si>
    <t xml:space="preserve">BM508495</t>
  </si>
  <si>
    <t xml:space="preserve">Mm.41702</t>
  </si>
  <si>
    <t xml:space="preserve">SRY-box containing gene 11</t>
  </si>
  <si>
    <t xml:space="preserve">Sox11</t>
  </si>
  <si>
    <t xml:space="preserve">1458687_at</t>
  </si>
  <si>
    <t xml:space="preserve">BG070509</t>
  </si>
  <si>
    <t xml:space="preserve">Mm.173259</t>
  </si>
  <si>
    <t xml:space="preserve">hypothetical LOC672498</t>
  </si>
  <si>
    <t xml:space="preserve">LOC672498</t>
  </si>
  <si>
    <t xml:space="preserve">1418825_at</t>
  </si>
  <si>
    <t xml:space="preserve">NM_008326</t>
  </si>
  <si>
    <t xml:space="preserve">Mm.29938</t>
  </si>
  <si>
    <t xml:space="preserve">immunity-related GTPase family, M</t>
  </si>
  <si>
    <t xml:space="preserve">Irgm</t>
  </si>
  <si>
    <t xml:space="preserve">ENSMUSG00000046879</t>
  </si>
  <si>
    <t xml:space="preserve">1436050_x_at</t>
  </si>
  <si>
    <t xml:space="preserve">AI326893</t>
  </si>
  <si>
    <t xml:space="preserve">Mm.280029</t>
  </si>
  <si>
    <t xml:space="preserve">hairy and enhancer of split 6 (Drosophila)</t>
  </si>
  <si>
    <t xml:space="preserve">Hes6</t>
  </si>
  <si>
    <t xml:space="preserve">ENSMUSG00000067071</t>
  </si>
  <si>
    <t xml:space="preserve">1418777_at</t>
  </si>
  <si>
    <t xml:space="preserve">NM_009138</t>
  </si>
  <si>
    <t xml:space="preserve">Mm.7275</t>
  </si>
  <si>
    <t xml:space="preserve">chemokine (C-C motif) ligand 25</t>
  </si>
  <si>
    <t xml:space="preserve">Ccl25</t>
  </si>
  <si>
    <t xml:space="preserve">1417638_at</t>
  </si>
  <si>
    <t xml:space="preserve">NM_010094</t>
  </si>
  <si>
    <t xml:space="preserve">Mm.378911</t>
  </si>
  <si>
    <t xml:space="preserve">left right determination factor 1</t>
  </si>
  <si>
    <t xml:space="preserve">Lefty1</t>
  </si>
  <si>
    <t xml:space="preserve">ENSMUSG00000038793</t>
  </si>
  <si>
    <t xml:space="preserve">1436319_at</t>
  </si>
  <si>
    <t xml:space="preserve">BB751459</t>
  </si>
  <si>
    <t xml:space="preserve">1416316_at</t>
  </si>
  <si>
    <t xml:space="preserve">BC013442</t>
  </si>
  <si>
    <t xml:space="preserve">Mm.290044</t>
  </si>
  <si>
    <t xml:space="preserve">solute carrier family 27 (fatty acid transporter), member 2</t>
  </si>
  <si>
    <t xml:space="preserve">Slc27a2</t>
  </si>
  <si>
    <t xml:space="preserve">ENSMUSG00000027359</t>
  </si>
  <si>
    <t xml:space="preserve">1417839_at</t>
  </si>
  <si>
    <t xml:space="preserve">NM_013805</t>
  </si>
  <si>
    <t xml:space="preserve">Mm.22768</t>
  </si>
  <si>
    <t xml:space="preserve">claudin 5</t>
  </si>
  <si>
    <t xml:space="preserve">Cldn5</t>
  </si>
  <si>
    <t xml:space="preserve">ENSMUSG00000041378</t>
  </si>
  <si>
    <t xml:space="preserve">1424470_a_at</t>
  </si>
  <si>
    <t xml:space="preserve">BC020532</t>
  </si>
  <si>
    <t xml:space="preserve">Mm.24028</t>
  </si>
  <si>
    <t xml:space="preserve">Rap guanine nucleotide exchange factor (GEF) 3</t>
  </si>
  <si>
    <t xml:space="preserve">Rapgef3</t>
  </si>
  <si>
    <t xml:space="preserve">ENSMUSG00000022469</t>
  </si>
  <si>
    <t xml:space="preserve">1436239_at</t>
  </si>
  <si>
    <t xml:space="preserve">BB328706</t>
  </si>
  <si>
    <t xml:space="preserve">Mm.172923</t>
  </si>
  <si>
    <t xml:space="preserve">solute carrier family 5 (sodium iodide symporter), member 5</t>
  </si>
  <si>
    <t xml:space="preserve">Slc5a5</t>
  </si>
  <si>
    <t xml:space="preserve">ENSMUSG00000000792</t>
  </si>
  <si>
    <t xml:space="preserve">1447272_s_at</t>
  </si>
  <si>
    <t xml:space="preserve">BM249532</t>
  </si>
  <si>
    <t xml:space="preserve">Mm.135129</t>
  </si>
  <si>
    <t xml:space="preserve">ATPase, class V, type 10A</t>
  </si>
  <si>
    <t xml:space="preserve">Atp10a</t>
  </si>
  <si>
    <t xml:space="preserve">ENSMUSG00000025324</t>
  </si>
  <si>
    <t xml:space="preserve">1416953_at</t>
  </si>
  <si>
    <t xml:space="preserve">NM_010217</t>
  </si>
  <si>
    <t xml:space="preserve">Mm.393058</t>
  </si>
  <si>
    <t xml:space="preserve">connective tissue growth factor</t>
  </si>
  <si>
    <t xml:space="preserve">Ctgf</t>
  </si>
  <si>
    <t xml:space="preserve">ENSMUSG00000019997</t>
  </si>
  <si>
    <t xml:space="preserve">1437842_at</t>
  </si>
  <si>
    <t xml:space="preserve">BB311508</t>
  </si>
  <si>
    <t xml:space="preserve">Mm.297057</t>
  </si>
  <si>
    <t xml:space="preserve">phosphatidylinositol-specific phospholipase C, X domain containing 1</t>
  </si>
  <si>
    <t xml:space="preserve">Plcxd1</t>
  </si>
  <si>
    <t xml:space="preserve">1431417_at</t>
  </si>
  <si>
    <t xml:space="preserve">AK010826</t>
  </si>
  <si>
    <t xml:space="preserve">Mm.41758</t>
  </si>
  <si>
    <t xml:space="preserve">junction adhesion molecule 2</t>
  </si>
  <si>
    <t xml:space="preserve">Jam2</t>
  </si>
  <si>
    <t xml:space="preserve">1435906_x_at</t>
  </si>
  <si>
    <t xml:space="preserve">BE197524</t>
  </si>
  <si>
    <t xml:space="preserve">Mm.24038</t>
  </si>
  <si>
    <t xml:space="preserve">guanylate nucleotide binding protein 2</t>
  </si>
  <si>
    <t xml:space="preserve">Gbp2</t>
  </si>
  <si>
    <t xml:space="preserve">ENSMUSG00000028270</t>
  </si>
  <si>
    <t xml:space="preserve">1424560_at</t>
  </si>
  <si>
    <t xml:space="preserve">U87814</t>
  </si>
  <si>
    <t xml:space="preserve">Mm.2534</t>
  </si>
  <si>
    <t xml:space="preserve">proline-serine-threonine phosphatase-interacting protein 1</t>
  </si>
  <si>
    <t xml:space="preserve">Pstpip1</t>
  </si>
  <si>
    <t xml:space="preserve">ENSMUSG00000032322</t>
  </si>
  <si>
    <t xml:space="preserve">1455956_x_at</t>
  </si>
  <si>
    <t xml:space="preserve">AV310588</t>
  </si>
  <si>
    <t xml:space="preserve">1417216_at</t>
  </si>
  <si>
    <t xml:space="preserve">NM_138606</t>
  </si>
  <si>
    <t xml:space="preserve">Mm.347478</t>
  </si>
  <si>
    <t xml:space="preserve">proviral integration site 2</t>
  </si>
  <si>
    <t xml:space="preserve">Pim2</t>
  </si>
  <si>
    <t xml:space="preserve">ENSMUSG00000031155</t>
  </si>
  <si>
    <t xml:space="preserve">1421299_a_at</t>
  </si>
  <si>
    <t xml:space="preserve">NM_010703</t>
  </si>
  <si>
    <t xml:space="preserve">Mm.255219</t>
  </si>
  <si>
    <t xml:space="preserve">lymphoid enhancer binding factor 1</t>
  </si>
  <si>
    <t xml:space="preserve">Lef1</t>
  </si>
  <si>
    <t xml:space="preserve">ENSMUSG00000027985</t>
  </si>
  <si>
    <t xml:space="preserve">1440542_at</t>
  </si>
  <si>
    <t xml:space="preserve">BG064911</t>
  </si>
  <si>
    <t xml:space="preserve">Mm.311913</t>
  </si>
  <si>
    <t xml:space="preserve">RIKEN cDNA 7420416P09 gene</t>
  </si>
  <si>
    <t xml:space="preserve">7420416P09Rik</t>
  </si>
  <si>
    <t xml:space="preserve">ENSMUSG00000071235</t>
  </si>
  <si>
    <t xml:space="preserve">1449848_at</t>
  </si>
  <si>
    <t xml:space="preserve">NM_008137</t>
  </si>
  <si>
    <t xml:space="preserve">Mm.313181</t>
  </si>
  <si>
    <t xml:space="preserve">guanine nucleotide binding protein, alpha 14</t>
  </si>
  <si>
    <t xml:space="preserve">Gna14</t>
  </si>
  <si>
    <t xml:space="preserve">ENSMUSG00000024697</t>
  </si>
  <si>
    <t xml:space="preserve">1454838_s_at</t>
  </si>
  <si>
    <t xml:space="preserve">BB323985</t>
  </si>
  <si>
    <t xml:space="preserve">Mm.311974</t>
  </si>
  <si>
    <t xml:space="preserve">expressed sequence AW548124 /// similar to Expressed sequence AW548124</t>
  </si>
  <si>
    <t xml:space="preserve">AW548124 /// LOC100048505</t>
  </si>
  <si>
    <t xml:space="preserve">ENSMUSG00000024247</t>
  </si>
  <si>
    <t xml:space="preserve">100048505 /// 106522</t>
  </si>
  <si>
    <t xml:space="preserve">1418648_at</t>
  </si>
  <si>
    <t xml:space="preserve">1423411_at</t>
  </si>
  <si>
    <t xml:space="preserve">BI099836</t>
  </si>
  <si>
    <t xml:space="preserve">Mm.36863</t>
  </si>
  <si>
    <t xml:space="preserve">cDNA sequence BC013481</t>
  </si>
  <si>
    <t xml:space="preserve">BC013481</t>
  </si>
  <si>
    <t xml:space="preserve">ENSMUSG00000070780</t>
  </si>
  <si>
    <t xml:space="preserve">1418240_at</t>
  </si>
  <si>
    <t xml:space="preserve">NM_010260</t>
  </si>
  <si>
    <t xml:space="preserve">1420549_at</t>
  </si>
  <si>
    <t xml:space="preserve">NM_010259</t>
  </si>
  <si>
    <t xml:space="preserve">Mm.457978</t>
  </si>
  <si>
    <t xml:space="preserve">guanylate nucleotide binding protein 1</t>
  </si>
  <si>
    <t xml:space="preserve">Gbp1</t>
  </si>
  <si>
    <t xml:space="preserve">ENSMUSG00000028269</t>
  </si>
  <si>
    <t xml:space="preserve">1450482_a_at</t>
  </si>
  <si>
    <t xml:space="preserve">AB006320</t>
  </si>
  <si>
    <t xml:space="preserve">1437012_x_at</t>
  </si>
  <si>
    <t xml:space="preserve">BB226235</t>
  </si>
  <si>
    <t xml:space="preserve">1420568_at</t>
  </si>
  <si>
    <t xml:space="preserve">NM_009292</t>
  </si>
  <si>
    <t xml:space="preserve">Mm.5171</t>
  </si>
  <si>
    <t xml:space="preserve">stimulated by retinoic acid gene 8</t>
  </si>
  <si>
    <t xml:space="preserve">Stra8</t>
  </si>
  <si>
    <t xml:space="preserve">ENSMUSG00000029848</t>
  </si>
  <si>
    <t xml:space="preserve">1434307_at</t>
  </si>
  <si>
    <t xml:space="preserve">AW489972</t>
  </si>
  <si>
    <t xml:space="preserve">Mm.394111</t>
  </si>
  <si>
    <t xml:space="preserve">transmembrane protein 64</t>
  </si>
  <si>
    <t xml:space="preserve">Tmem64</t>
  </si>
  <si>
    <t xml:space="preserve">1420518_a_at</t>
  </si>
  <si>
    <t xml:space="preserve">AF317839</t>
  </si>
  <si>
    <t xml:space="preserve">Mm.214530</t>
  </si>
  <si>
    <t xml:space="preserve">immunoglobulin superfamily, member 9</t>
  </si>
  <si>
    <t xml:space="preserve">Igsf9</t>
  </si>
  <si>
    <t xml:space="preserve">ENSMUSG00000037995</t>
  </si>
  <si>
    <t xml:space="preserve">1423537_at</t>
  </si>
  <si>
    <t xml:space="preserve">BB622036</t>
  </si>
  <si>
    <t xml:space="preserve">Mm.1222</t>
  </si>
  <si>
    <t xml:space="preserve">growth associated protein 43</t>
  </si>
  <si>
    <t xml:space="preserve">Gap43</t>
  </si>
  <si>
    <t xml:space="preserve">ENSMUSG00000047261</t>
  </si>
  <si>
    <t xml:space="preserve">1454681_at</t>
  </si>
  <si>
    <t xml:space="preserve">BG070112</t>
  </si>
  <si>
    <t xml:space="preserve">Mm.387719</t>
  </si>
  <si>
    <t xml:space="preserve">RNA binding motif protein 35A</t>
  </si>
  <si>
    <t xml:space="preserve">Rbm35a</t>
  </si>
  <si>
    <t xml:space="preserve">ENSMUSG00000040728</t>
  </si>
  <si>
    <t xml:space="preserve">1448656_at</t>
  </si>
  <si>
    <t xml:space="preserve">NM_007581</t>
  </si>
  <si>
    <t xml:space="preserve">Mm.3544</t>
  </si>
  <si>
    <t xml:space="preserve">calcium channel, voltage-dependent, beta 3 subunit</t>
  </si>
  <si>
    <t xml:space="preserve">Cacnb3</t>
  </si>
  <si>
    <t xml:space="preserve">ENSMUSG00000003352</t>
  </si>
  <si>
    <t xml:space="preserve">1424471_at</t>
  </si>
  <si>
    <t xml:space="preserve">1422068_at</t>
  </si>
  <si>
    <t xml:space="preserve">NM_011141</t>
  </si>
  <si>
    <t xml:space="preserve">Mm.297371</t>
  </si>
  <si>
    <t xml:space="preserve">POU domain, class 3, transcription factor 1 /// similar to long overlapping ORF; NH2 terminus uncertain</t>
  </si>
  <si>
    <t xml:space="preserve">LOC100045707 /// Pou3f1</t>
  </si>
  <si>
    <t xml:space="preserve">ENSMUSG00000043435</t>
  </si>
  <si>
    <t xml:space="preserve">100045707 /// 18991</t>
  </si>
  <si>
    <t xml:space="preserve">1426454_at</t>
  </si>
  <si>
    <t xml:space="preserve">AK002516</t>
  </si>
  <si>
    <t xml:space="preserve">Mm.2241</t>
  </si>
  <si>
    <t xml:space="preserve">Rho, GDP dissociation inhibitor (GDI) beta</t>
  </si>
  <si>
    <t xml:space="preserve">Arhgdib</t>
  </si>
  <si>
    <t xml:space="preserve">ENSMUSG00000030220</t>
  </si>
  <si>
    <t xml:space="preserve">1427479_at</t>
  </si>
  <si>
    <t xml:space="preserve">AA413531</t>
  </si>
  <si>
    <t xml:space="preserve">Mm.327146</t>
  </si>
  <si>
    <t xml:space="preserve">eukaryotic translation initiation factor 1A /// predicted gene, EG266459 /// similar to GLE1 RNA export mediator-like (yeast /// expressed sequence BB287469 /// predicted gene, EG544883 /// hypothetical LOC627881 /// similar to X-linked eukaryotic translation initiation factor 1A /// predicted gene, EG666806 /// predicted gene, EG666862 /// hypothetical LOC667395 /// hypothetical protein LOC100039052 /// hypothetical protein LOC100039076 /// hypothetical protein LOC100039100 /// hypothetical protein LOC100039162 /// hypothetical protein LOC100039226 /// hypothetical protein LOC100042776 /// hypothetical protein LOC100045274</t>
  </si>
  <si>
    <t xml:space="preserve">BB287469 /// EG266459 /// EG544883 /// EG666806 /// EG666862 /// Eif1a /// LOC100039052 /// LOC100039076 /// LOC100039100 /// LOC100039162 /// LOC100039226 /// LOC100042776 /// LOC100045274 /// LOC432715 /// LOC627881 /// LOC630607 /// LOC640794 /// LOC641136 /// LOC667395</t>
  </si>
  <si>
    <t xml:space="preserve">ENSMUSG00000071217</t>
  </si>
  <si>
    <t xml:space="preserve">100039052 /// 100039076 /// 100039100 /// 100039162 /// 100039226 /// 100042776 /// 100045274 /// 13664 /// 266459 /// 432715 /// 544881 /// 544883 /// 627881 /// 630607 /// 640794 /// 641136 /// 666806 /// 666862 /// 667395</t>
  </si>
  <si>
    <t xml:space="preserve">1417073_a_at</t>
  </si>
  <si>
    <t xml:space="preserve">NM_021881</t>
  </si>
  <si>
    <t xml:space="preserve">Mm.393282</t>
  </si>
  <si>
    <t xml:space="preserve">quaking</t>
  </si>
  <si>
    <t xml:space="preserve">Qk</t>
  </si>
  <si>
    <t xml:space="preserve">ENSMUSG00000062078</t>
  </si>
  <si>
    <t xml:space="preserve">1431074_a_at</t>
  </si>
  <si>
    <t xml:space="preserve">BI654600</t>
  </si>
  <si>
    <t xml:space="preserve">Mm.439910</t>
  </si>
  <si>
    <t xml:space="preserve">phosphatidylinositol transfer protein, cytoplasmic 1</t>
  </si>
  <si>
    <t xml:space="preserve">Pitpnc1</t>
  </si>
  <si>
    <t xml:space="preserve">ENSMUSG00000040430</t>
  </si>
  <si>
    <t xml:space="preserve">1456250_x_at</t>
  </si>
  <si>
    <t xml:space="preserve">BB533460</t>
  </si>
  <si>
    <t xml:space="preserve">Mm.14455</t>
  </si>
  <si>
    <t xml:space="preserve">transforming growth factor, beta induced</t>
  </si>
  <si>
    <t xml:space="preserve">Tgfbi</t>
  </si>
  <si>
    <t xml:space="preserve">ENSMUSG00000035493</t>
  </si>
  <si>
    <t xml:space="preserve">1454734_at</t>
  </si>
  <si>
    <t xml:space="preserve">AV156352</t>
  </si>
  <si>
    <t xml:space="preserve">1443621_at</t>
  </si>
  <si>
    <t xml:space="preserve">BG092359</t>
  </si>
  <si>
    <t xml:space="preserve">Mm.426671</t>
  </si>
  <si>
    <t xml:space="preserve">Transcribed locus</t>
  </si>
  <si>
    <t xml:space="preserve">1421399_at</t>
  </si>
  <si>
    <t xml:space="preserve">NM_016889</t>
  </si>
  <si>
    <t xml:space="preserve">Mm.379070</t>
  </si>
  <si>
    <t xml:space="preserve">insulinoma-associated 1</t>
  </si>
  <si>
    <t xml:space="preserve">Insm1</t>
  </si>
  <si>
    <t xml:space="preserve">ENSMUSG00000068154</t>
  </si>
  <si>
    <t xml:space="preserve">1422396_s_at</t>
  </si>
  <si>
    <t xml:space="preserve">NM_008554</t>
  </si>
  <si>
    <t xml:space="preserve">ENSMUSG00000009248</t>
  </si>
  <si>
    <t xml:space="preserve">1435610_at</t>
  </si>
  <si>
    <t xml:space="preserve">BB282772</t>
  </si>
  <si>
    <t xml:space="preserve">Mm.131700</t>
  </si>
  <si>
    <t xml:space="preserve">RIKEN cDNA C130034I18 gene</t>
  </si>
  <si>
    <t xml:space="preserve">C130034I18Rik</t>
  </si>
  <si>
    <t xml:space="preserve">1453002_at</t>
  </si>
  <si>
    <t xml:space="preserve">BE825056</t>
  </si>
  <si>
    <t xml:space="preserve">1423756_s_at</t>
  </si>
  <si>
    <t xml:space="preserve">BC019836</t>
  </si>
  <si>
    <t xml:space="preserve">Mm.233799</t>
  </si>
  <si>
    <t xml:space="preserve">insulin-like growth factor binding protein 4</t>
  </si>
  <si>
    <t xml:space="preserve">Igfbp4</t>
  </si>
  <si>
    <t xml:space="preserve">ENSMUSG00000017493</t>
  </si>
  <si>
    <t xml:space="preserve">1452940_x_at</t>
  </si>
  <si>
    <t xml:space="preserve">AI595920</t>
  </si>
  <si>
    <t xml:space="preserve">1432418_a_at</t>
  </si>
  <si>
    <t xml:space="preserve">AK018487</t>
  </si>
  <si>
    <t xml:space="preserve">Mm.252145</t>
  </si>
  <si>
    <t xml:space="preserve">creatine kinase, mitochondrial 1, ubiquitous</t>
  </si>
  <si>
    <t xml:space="preserve">Ckmt1</t>
  </si>
  <si>
    <t xml:space="preserve">ENSMUSG00000000308</t>
  </si>
  <si>
    <t xml:space="preserve">1460038_at</t>
  </si>
  <si>
    <t xml:space="preserve">BG065255</t>
  </si>
  <si>
    <t xml:space="preserve">1426955_at</t>
  </si>
  <si>
    <t xml:space="preserve">D17546</t>
  </si>
  <si>
    <t xml:space="preserve">Mm.4352</t>
  </si>
  <si>
    <t xml:space="preserve">procollagen, type XVIII, alpha 1</t>
  </si>
  <si>
    <t xml:space="preserve">Col18a1</t>
  </si>
  <si>
    <t xml:space="preserve">ENSMUSG00000001435</t>
  </si>
  <si>
    <t xml:space="preserve">1449009_at</t>
  </si>
  <si>
    <t xml:space="preserve">NM_011579</t>
  </si>
  <si>
    <t xml:space="preserve">Mm.15793</t>
  </si>
  <si>
    <t xml:space="preserve">T-cell specific GTPase /// hypothetical protein LOC100039796</t>
  </si>
  <si>
    <t xml:space="preserve">LOC100039796 /// Tgtp</t>
  </si>
  <si>
    <t xml:space="preserve">ENSMUSG00000048852</t>
  </si>
  <si>
    <t xml:space="preserve">100039796 /// 21822</t>
  </si>
  <si>
    <t xml:space="preserve">1432229_a_at</t>
  </si>
  <si>
    <t xml:space="preserve">AK006509</t>
  </si>
  <si>
    <t xml:space="preserve">Mm.159575</t>
  </si>
  <si>
    <t xml:space="preserve">chromodomain protein, Y chromosome-like 2</t>
  </si>
  <si>
    <t xml:space="preserve">Cdyl2</t>
  </si>
  <si>
    <t xml:space="preserve">ENSMUSG00000031758</t>
  </si>
  <si>
    <t xml:space="preserve">1418538_at</t>
  </si>
  <si>
    <t xml:space="preserve">NM_134090</t>
  </si>
  <si>
    <t xml:space="preserve">Mm.298199</t>
  </si>
  <si>
    <t xml:space="preserve">KDEL (Lys-Asp-Glu-Leu) endoplasmic reticulum protein retention receptor 3</t>
  </si>
  <si>
    <t xml:space="preserve">Kdelr3</t>
  </si>
  <si>
    <t xml:space="preserve">ENSMUSG00000010830</t>
  </si>
  <si>
    <t xml:space="preserve">1452021_a_at</t>
  </si>
  <si>
    <t xml:space="preserve">AF247040</t>
  </si>
  <si>
    <t xml:space="preserve">1455695_at</t>
  </si>
  <si>
    <t xml:space="preserve">BI736113</t>
  </si>
  <si>
    <t xml:space="preserve">Mm.260838</t>
  </si>
  <si>
    <t xml:space="preserve">ST8 alpha-N-acetyl-neuraminide alpha-2,8-sialyltransferase 1</t>
  </si>
  <si>
    <t xml:space="preserve">St8sia1</t>
  </si>
  <si>
    <t xml:space="preserve">ENSMUSG00000030283</t>
  </si>
  <si>
    <t xml:space="preserve">1422008_a_at</t>
  </si>
  <si>
    <t xml:space="preserve">AF104416</t>
  </si>
  <si>
    <t xml:space="preserve">Mm.34043</t>
  </si>
  <si>
    <t xml:space="preserve">aquaporin 3</t>
  </si>
  <si>
    <t xml:space="preserve">Aqp3</t>
  </si>
  <si>
    <t xml:space="preserve">ENSMUSG00000028435</t>
  </si>
  <si>
    <t xml:space="preserve">1418398_a_at</t>
  </si>
  <si>
    <t xml:space="preserve">AF175771</t>
  </si>
  <si>
    <t xml:space="preserve">Mm.28172</t>
  </si>
  <si>
    <t xml:space="preserve">tetraspanin 32</t>
  </si>
  <si>
    <t xml:space="preserve">Tspan32</t>
  </si>
  <si>
    <t xml:space="preserve">ENSMUSG00000000244</t>
  </si>
  <si>
    <t xml:space="preserve">1454709_at</t>
  </si>
  <si>
    <t xml:space="preserve">BG075363</t>
  </si>
  <si>
    <t xml:space="preserve">ENSMUSG00000043252</t>
  </si>
  <si>
    <t xml:space="preserve">1444426_at</t>
  </si>
  <si>
    <t xml:space="preserve">BB327547</t>
  </si>
  <si>
    <t xml:space="preserve">Mm.210195</t>
  </si>
  <si>
    <t xml:space="preserve">RIKEN cDNA F730031O20 gene</t>
  </si>
  <si>
    <t xml:space="preserve">F730031O20Rik</t>
  </si>
  <si>
    <t xml:space="preserve">1419406_a_at</t>
  </si>
  <si>
    <t xml:space="preserve">NM_016707</t>
  </si>
  <si>
    <t xml:space="preserve">Mm.53687</t>
  </si>
  <si>
    <t xml:space="preserve">B-cell CLL/lymphoma 11A (zinc finger protein)</t>
  </si>
  <si>
    <t xml:space="preserve">Bcl11a</t>
  </si>
  <si>
    <t xml:space="preserve">ENSMUSG00000000861</t>
  </si>
  <si>
    <t xml:space="preserve">1449491_at</t>
  </si>
  <si>
    <t xml:space="preserve">NM_130859</t>
  </si>
  <si>
    <t xml:space="preserve">Mm.17629</t>
  </si>
  <si>
    <t xml:space="preserve">caspase recruitment domain family, member 10</t>
  </si>
  <si>
    <t xml:space="preserve">Card10</t>
  </si>
  <si>
    <t xml:space="preserve">ENSMUSG00000033170</t>
  </si>
  <si>
    <t xml:space="preserve">1449052_a_at</t>
  </si>
  <si>
    <t xml:space="preserve">NM_010068</t>
  </si>
  <si>
    <t xml:space="preserve">Mm.89772</t>
  </si>
  <si>
    <t xml:space="preserve">DNA methyltransferase 3B</t>
  </si>
  <si>
    <t xml:space="preserve">Dnmt3b</t>
  </si>
  <si>
    <t xml:space="preserve">ENSMUSG00000027478</t>
  </si>
  <si>
    <t xml:space="preserve">1448949_at</t>
  </si>
  <si>
    <t xml:space="preserve">NM_007607</t>
  </si>
  <si>
    <t xml:space="preserve">Mm.1641</t>
  </si>
  <si>
    <t xml:space="preserve">carbonic anhydrase 4</t>
  </si>
  <si>
    <t xml:space="preserve">Car4</t>
  </si>
  <si>
    <t xml:space="preserve">ENSMUSG00000000805</t>
  </si>
  <si>
    <t xml:space="preserve">1422537_a_at</t>
  </si>
  <si>
    <t xml:space="preserve">NM_010496</t>
  </si>
  <si>
    <t xml:space="preserve">1456711_at</t>
  </si>
  <si>
    <t xml:space="preserve">AV275122</t>
  </si>
  <si>
    <t xml:space="preserve">Mm.294342</t>
  </si>
  <si>
    <t xml:space="preserve">RIKEN cDNA 4932425I24 gene</t>
  </si>
  <si>
    <t xml:space="preserve">4932425I24Rik</t>
  </si>
  <si>
    <t xml:space="preserve">1434528_at</t>
  </si>
  <si>
    <t xml:space="preserve">AV256613</t>
  </si>
  <si>
    <t xml:space="preserve">Mm.24204</t>
  </si>
  <si>
    <t xml:space="preserve">alanine and arginine rich domain containing protein</t>
  </si>
  <si>
    <t xml:space="preserve">Aard</t>
  </si>
  <si>
    <t xml:space="preserve">ENSMUSG00000068522</t>
  </si>
  <si>
    <t xml:space="preserve">1429833_at</t>
  </si>
  <si>
    <t xml:space="preserve">AK009303</t>
  </si>
  <si>
    <t xml:space="preserve">Mm.250491</t>
  </si>
  <si>
    <t xml:space="preserve">lymphocyte antigen 6 complex, locus G6E</t>
  </si>
  <si>
    <t xml:space="preserve">Ly6g6e</t>
  </si>
  <si>
    <t xml:space="preserve">ENSMUSG00000013766</t>
  </si>
  <si>
    <t xml:space="preserve">1431416_a_at</t>
  </si>
  <si>
    <t xml:space="preserve">ENSMUSG00000053062</t>
  </si>
  <si>
    <t xml:space="preserve">1424594_at</t>
  </si>
  <si>
    <t xml:space="preserve">BC011507</t>
  </si>
  <si>
    <t xml:space="preserve">Mm.20973</t>
  </si>
  <si>
    <t xml:space="preserve">lectin, galactose binding, soluble 7</t>
  </si>
  <si>
    <t xml:space="preserve">Lgals7</t>
  </si>
  <si>
    <t xml:space="preserve">1456329_at</t>
  </si>
  <si>
    <t xml:space="preserve">BB130087</t>
  </si>
  <si>
    <t xml:space="preserve">Mm.458558</t>
  </si>
  <si>
    <t xml:space="preserve">protogenin homolog (Gallus gallus)</t>
  </si>
  <si>
    <t xml:space="preserve">Prtg</t>
  </si>
  <si>
    <t xml:space="preserve">1421217_a_at</t>
  </si>
  <si>
    <t xml:space="preserve">NM_010708</t>
  </si>
  <si>
    <t xml:space="preserve">Mm.341434</t>
  </si>
  <si>
    <t xml:space="preserve">lectin, galactose binding, soluble 9</t>
  </si>
  <si>
    <t xml:space="preserve">Lgals9</t>
  </si>
  <si>
    <t xml:space="preserve">ENSMUSG00000001123</t>
  </si>
  <si>
    <t xml:space="preserve">1438410_at</t>
  </si>
  <si>
    <t xml:space="preserve">BB295128</t>
  </si>
  <si>
    <t xml:space="preserve">1455297_at</t>
  </si>
  <si>
    <t xml:space="preserve">BG070258</t>
  </si>
  <si>
    <t xml:space="preserve">Mm.293363</t>
  </si>
  <si>
    <t xml:space="preserve">spindlin family, member 2</t>
  </si>
  <si>
    <t xml:space="preserve">Spin2</t>
  </si>
  <si>
    <t xml:space="preserve">ENSMUSG00000046550</t>
  </si>
  <si>
    <t xml:space="preserve">1454788_at</t>
  </si>
  <si>
    <t xml:space="preserve">BQ176306</t>
  </si>
  <si>
    <t xml:space="preserve">Mm.27968</t>
  </si>
  <si>
    <t xml:space="preserve">ADP-ribosylation factor-like 4C /// similar to ADP-ribosylation factor-like protein 7</t>
  </si>
  <si>
    <t xml:space="preserve">Arl4c /// LOC632433</t>
  </si>
  <si>
    <t xml:space="preserve">320982 /// 632433</t>
  </si>
  <si>
    <t xml:space="preserve">1449135_at</t>
  </si>
  <si>
    <t xml:space="preserve">NM_009236</t>
  </si>
  <si>
    <t xml:space="preserve">Mm.264904</t>
  </si>
  <si>
    <t xml:space="preserve">SRY-box containing gene 18</t>
  </si>
  <si>
    <t xml:space="preserve">Sox18</t>
  </si>
  <si>
    <t xml:space="preserve">ENSMUSG00000046470</t>
  </si>
  <si>
    <t xml:space="preserve">1441939_x_at</t>
  </si>
  <si>
    <t xml:space="preserve">AV212592</t>
  </si>
  <si>
    <t xml:space="preserve">RIKEN cDNA 2410003I16 gene</t>
  </si>
  <si>
    <t xml:space="preserve">2410003I16Rik</t>
  </si>
  <si>
    <t xml:space="preserve">1418709_at</t>
  </si>
  <si>
    <t xml:space="preserve">AF037370</t>
  </si>
  <si>
    <t xml:space="preserve">Mm.423030</t>
  </si>
  <si>
    <t xml:space="preserve">cytochrome c oxidase, subunit VIIa 1</t>
  </si>
  <si>
    <t xml:space="preserve">Cox7a1</t>
  </si>
  <si>
    <t xml:space="preserve">ENSMUSG00000074218</t>
  </si>
  <si>
    <t xml:space="preserve">1427942_at</t>
  </si>
  <si>
    <t xml:space="preserve">BC028805</t>
  </si>
  <si>
    <t xml:space="preserve">Mm.282672</t>
  </si>
  <si>
    <t xml:space="preserve">peptidylglycine alpha-amidating monooxygenase COOH-terminal interactor</t>
  </si>
  <si>
    <t xml:space="preserve">Pamci</t>
  </si>
  <si>
    <t xml:space="preserve">ENSMUSG00000044921</t>
  </si>
  <si>
    <t xml:space="preserve">1428834_at</t>
  </si>
  <si>
    <t xml:space="preserve">AK012530</t>
  </si>
  <si>
    <t xml:space="preserve">Mm.392187</t>
  </si>
  <si>
    <t xml:space="preserve">dual specificity phosphatase 4</t>
  </si>
  <si>
    <t xml:space="preserve">Dusp4</t>
  </si>
  <si>
    <t xml:space="preserve">1436568_at</t>
  </si>
  <si>
    <t xml:space="preserve">AU016127</t>
  </si>
  <si>
    <t xml:space="preserve">1433939_at</t>
  </si>
  <si>
    <t xml:space="preserve">BQ177036</t>
  </si>
  <si>
    <t xml:space="preserve">Mm.336679</t>
  </si>
  <si>
    <t xml:space="preserve">AF4/FMR2 family, member 3 /// similar to AF4/FMR2 family member 3 (LAF-4 protein) (Lymphoid nuclear protein related to AF4)</t>
  </si>
  <si>
    <t xml:space="preserve">Aff3 /// LOC638024</t>
  </si>
  <si>
    <t xml:space="preserve">16764 /// 638024</t>
  </si>
  <si>
    <t xml:space="preserve">1448688_at</t>
  </si>
  <si>
    <t xml:space="preserve">AF290209</t>
  </si>
  <si>
    <t xml:space="preserve">Mm.89918</t>
  </si>
  <si>
    <t xml:space="preserve">podocalyxin-like</t>
  </si>
  <si>
    <t xml:space="preserve">Podxl</t>
  </si>
  <si>
    <t xml:space="preserve">ENSMUSG00000025608</t>
  </si>
  <si>
    <t xml:space="preserve">1416638_at</t>
  </si>
  <si>
    <t xml:space="preserve">NM_015772</t>
  </si>
  <si>
    <t xml:space="preserve">Mm.39487</t>
  </si>
  <si>
    <t xml:space="preserve">sal-like 2 (Drosophila)</t>
  </si>
  <si>
    <t xml:space="preserve">Sall2</t>
  </si>
  <si>
    <t xml:space="preserve">ENSMUSG00000049532</t>
  </si>
  <si>
    <t xml:space="preserve">1417612_at</t>
  </si>
  <si>
    <t xml:space="preserve">BF147705</t>
  </si>
  <si>
    <t xml:space="preserve">Mm.12246</t>
  </si>
  <si>
    <t xml:space="preserve">immediate early response 5</t>
  </si>
  <si>
    <t xml:space="preserve">Ier5</t>
  </si>
  <si>
    <t xml:space="preserve">1450350_a_at</t>
  </si>
  <si>
    <t xml:space="preserve">NM_030887</t>
  </si>
  <si>
    <t xml:space="preserve">Mm.103560</t>
  </si>
  <si>
    <t xml:space="preserve">Jun dimerization protein 2</t>
  </si>
  <si>
    <t xml:space="preserve">Jundm2</t>
  </si>
  <si>
    <t xml:space="preserve">ENSMUSG00000034271</t>
  </si>
  <si>
    <t xml:space="preserve">1424975_at</t>
  </si>
  <si>
    <t xml:space="preserve">AF293371</t>
  </si>
  <si>
    <t xml:space="preserve">Mm.290569</t>
  </si>
  <si>
    <t xml:space="preserve">sialic acid binding Ig-like lectin 5</t>
  </si>
  <si>
    <t xml:space="preserve">Siglec5</t>
  </si>
  <si>
    <t xml:space="preserve">ENSMUSG00000039013</t>
  </si>
  <si>
    <t xml:space="preserve">1451986_s_at</t>
  </si>
  <si>
    <t xml:space="preserve">BC027199</t>
  </si>
  <si>
    <t xml:space="preserve">Mm.33284</t>
  </si>
  <si>
    <t xml:space="preserve">leucine-rich repeat kinase 1</t>
  </si>
  <si>
    <t xml:space="preserve">Lrrk1</t>
  </si>
  <si>
    <t xml:space="preserve">ENSMUSG00000015133</t>
  </si>
  <si>
    <t xml:space="preserve">1450047_at</t>
  </si>
  <si>
    <t xml:space="preserve">AW536432</t>
  </si>
  <si>
    <t xml:space="preserve">Mm.252561</t>
  </si>
  <si>
    <t xml:space="preserve">heparan sulfate 6-O-sulfotransferase 2</t>
  </si>
  <si>
    <t xml:space="preserve">Hs6st2</t>
  </si>
  <si>
    <t xml:space="preserve">1431805_a_at</t>
  </si>
  <si>
    <t xml:space="preserve">AK004849</t>
  </si>
  <si>
    <t xml:space="preserve">Mm.286600</t>
  </si>
  <si>
    <t xml:space="preserve">rhophilin, Rho GTPase binding protein 2</t>
  </si>
  <si>
    <t xml:space="preserve">Rhpn2</t>
  </si>
  <si>
    <t xml:space="preserve">ENSMUSG00000030494</t>
  </si>
  <si>
    <t xml:space="preserve">1454882_at</t>
  </si>
  <si>
    <t xml:space="preserve">BB022070</t>
  </si>
  <si>
    <t xml:space="preserve">Mm.338439</t>
  </si>
  <si>
    <t xml:space="preserve">l(3)mbt-like 3 (Drosophila)</t>
  </si>
  <si>
    <t xml:space="preserve">L3mbtl3</t>
  </si>
  <si>
    <t xml:space="preserve">ENSMUSG00000039089</t>
  </si>
  <si>
    <t xml:space="preserve">1418476_at</t>
  </si>
  <si>
    <t xml:space="preserve">NM_018827</t>
  </si>
  <si>
    <t xml:space="preserve">Mm.335584</t>
  </si>
  <si>
    <t xml:space="preserve">cytokine receptor-like factor 1</t>
  </si>
  <si>
    <t xml:space="preserve">Crlf1</t>
  </si>
  <si>
    <t xml:space="preserve">ENSMUSG00000007888</t>
  </si>
  <si>
    <t xml:space="preserve">1453750_x_at</t>
  </si>
  <si>
    <t xml:space="preserve">1455235_x_at</t>
  </si>
  <si>
    <t xml:space="preserve">AV216324</t>
  </si>
  <si>
    <t xml:space="preserve">Mm.9745</t>
  </si>
  <si>
    <t xml:space="preserve">lactate dehydrogenase B</t>
  </si>
  <si>
    <t xml:space="preserve">Ldhb</t>
  </si>
  <si>
    <t xml:space="preserve">ENSMUSG00000030246</t>
  </si>
  <si>
    <t xml:space="preserve">1426640_s_at</t>
  </si>
  <si>
    <t xml:space="preserve">BB354684</t>
  </si>
  <si>
    <t xml:space="preserve">Mm.266679</t>
  </si>
  <si>
    <t xml:space="preserve">tribbles homolog 2 (Drosophila)</t>
  </si>
  <si>
    <t xml:space="preserve">Trib2</t>
  </si>
  <si>
    <t xml:space="preserve">ENSMUSG00000020601</t>
  </si>
  <si>
    <t xml:space="preserve">1418320_at</t>
  </si>
  <si>
    <t xml:space="preserve">BC003851</t>
  </si>
  <si>
    <t xml:space="preserve">Mm.5875</t>
  </si>
  <si>
    <t xml:space="preserve">protease, serine, 8 (prostasin)</t>
  </si>
  <si>
    <t xml:space="preserve">Prss8</t>
  </si>
  <si>
    <t xml:space="preserve">ENSMUSG00000030800</t>
  </si>
  <si>
    <t xml:space="preserve">1456174_x_at</t>
  </si>
  <si>
    <t xml:space="preserve">AV309418</t>
  </si>
  <si>
    <t xml:space="preserve">Mm.30837</t>
  </si>
  <si>
    <t xml:space="preserve">N-myc downstream regulated gene 1</t>
  </si>
  <si>
    <t xml:space="preserve">Ndrg1</t>
  </si>
  <si>
    <t xml:space="preserve">ENSMUSG00000005125</t>
  </si>
  <si>
    <t xml:space="preserve">1436790_a_at</t>
  </si>
  <si>
    <t xml:space="preserve">BG072739</t>
  </si>
  <si>
    <t xml:space="preserve">1460411_s_at</t>
  </si>
  <si>
    <t xml:space="preserve">BC022157</t>
  </si>
  <si>
    <t xml:space="preserve">1456326_at</t>
  </si>
  <si>
    <t xml:space="preserve">BG065026</t>
  </si>
  <si>
    <t xml:space="preserve">Mm.298000</t>
  </si>
  <si>
    <t xml:space="preserve">gene model 784, (NCBI) /// similar to Fibronectin type-III domain-containing protein 3a</t>
  </si>
  <si>
    <t xml:space="preserve">Gm784 /// LOC676436</t>
  </si>
  <si>
    <t xml:space="preserve">ENSMUSG00000033737</t>
  </si>
  <si>
    <t xml:space="preserve">333564 /// 676436</t>
  </si>
  <si>
    <t xml:space="preserve">1435217_at</t>
  </si>
  <si>
    <t xml:space="preserve">BG066901</t>
  </si>
  <si>
    <t xml:space="preserve">Mm.425830</t>
  </si>
  <si>
    <t xml:space="preserve">similar to CG32602-PA</t>
  </si>
  <si>
    <t xml:space="preserve">LOC100042687 /// LOC100042692 /// LOC666185 /// LOC666222</t>
  </si>
  <si>
    <t xml:space="preserve">100042687 /// 100042692 /// 666185 /// 666222</t>
  </si>
  <si>
    <t xml:space="preserve">1420760_s_at</t>
  </si>
  <si>
    <t xml:space="preserve">NM_008681</t>
  </si>
  <si>
    <t xml:space="preserve">1449534_at</t>
  </si>
  <si>
    <t xml:space="preserve">NM_011517</t>
  </si>
  <si>
    <t xml:space="preserve">Mm.297977</t>
  </si>
  <si>
    <t xml:space="preserve">synaptonemal complex protein 3</t>
  </si>
  <si>
    <t xml:space="preserve">Sycp3</t>
  </si>
  <si>
    <t xml:space="preserve">ENSMUSG00000020059</t>
  </si>
  <si>
    <t xml:space="preserve">1447851_x_at</t>
  </si>
  <si>
    <t xml:space="preserve">BB487289</t>
  </si>
  <si>
    <t xml:space="preserve">1423187_at</t>
  </si>
  <si>
    <t xml:space="preserve">BF160931</t>
  </si>
  <si>
    <t xml:space="preserve">Mm.371666</t>
  </si>
  <si>
    <t xml:space="preserve">gamma-aminobutyric acid (GABA-A) receptor-associated protein-like 2</t>
  </si>
  <si>
    <t xml:space="preserve">Gabarapl2</t>
  </si>
  <si>
    <t xml:space="preserve">ENSMUSG00000031950</t>
  </si>
  <si>
    <t xml:space="preserve">1437752_at</t>
  </si>
  <si>
    <t xml:space="preserve">BB706377</t>
  </si>
  <si>
    <t xml:space="preserve">Mm.302567</t>
  </si>
  <si>
    <t xml:space="preserve">lin-28 homolog (C. elegans)</t>
  </si>
  <si>
    <t xml:space="preserve">Lin28</t>
  </si>
  <si>
    <t xml:space="preserve">ENSMUSG00000050966</t>
  </si>
  <si>
    <t xml:space="preserve">1457402_at</t>
  </si>
  <si>
    <t xml:space="preserve">BB533647</t>
  </si>
  <si>
    <t xml:space="preserve">Mm.446978</t>
  </si>
  <si>
    <t xml:space="preserve">0 day neonate lung cDNA, RIKEN full-length enriched library, clone:E030031B17 product:unclassifiable, full insert sequence</t>
  </si>
  <si>
    <t xml:space="preserve">1455242_at</t>
  </si>
  <si>
    <t xml:space="preserve">BM220880</t>
  </si>
  <si>
    <t xml:space="preserve">Mm.234965</t>
  </si>
  <si>
    <t xml:space="preserve">forkhead box P1</t>
  </si>
  <si>
    <t xml:space="preserve">Foxp1</t>
  </si>
  <si>
    <t xml:space="preserve">1419091_a_at</t>
  </si>
  <si>
    <t xml:space="preserve">NM_007585</t>
  </si>
  <si>
    <t xml:space="preserve">Mm.238343</t>
  </si>
  <si>
    <t xml:space="preserve">annexin A2</t>
  </si>
  <si>
    <t xml:space="preserve">Anxa2</t>
  </si>
  <si>
    <t xml:space="preserve">ENSMUSG00000032231</t>
  </si>
  <si>
    <t xml:space="preserve">1455961_at</t>
  </si>
  <si>
    <t xml:space="preserve">AV174022</t>
  </si>
  <si>
    <t xml:space="preserve">Mm.392964</t>
  </si>
  <si>
    <t xml:space="preserve">1453593_at</t>
  </si>
  <si>
    <t xml:space="preserve">BG066866</t>
  </si>
  <si>
    <t xml:space="preserve">Mm.25670</t>
  </si>
  <si>
    <t xml:space="preserve">vestigial like 3 (Drosophila)</t>
  </si>
  <si>
    <t xml:space="preserve">Vgll3</t>
  </si>
  <si>
    <t xml:space="preserve">1437405_a_at</t>
  </si>
  <si>
    <t xml:space="preserve">BB787243</t>
  </si>
  <si>
    <t xml:space="preserve">1430448_at</t>
  </si>
  <si>
    <t xml:space="preserve">BB392953</t>
  </si>
  <si>
    <t xml:space="preserve">Mm.440625</t>
  </si>
  <si>
    <t xml:space="preserve">RIKEN cDNA 6720418B01 gene</t>
  </si>
  <si>
    <t xml:space="preserve">6720418B01Rik</t>
  </si>
  <si>
    <t xml:space="preserve">1437463_x_at</t>
  </si>
  <si>
    <t xml:space="preserve">BB532080</t>
  </si>
  <si>
    <t xml:space="preserve">1425681_a_at</t>
  </si>
  <si>
    <t xml:space="preserve">AF165166</t>
  </si>
  <si>
    <t xml:space="preserve">Mm.180750</t>
  </si>
  <si>
    <t xml:space="preserve">prion protein dublet</t>
  </si>
  <si>
    <t xml:space="preserve">Prnd</t>
  </si>
  <si>
    <t xml:space="preserve">ENSMUSG00000027338</t>
  </si>
  <si>
    <t xml:space="preserve">1435436_at</t>
  </si>
  <si>
    <t xml:space="preserve">BI647951</t>
  </si>
  <si>
    <t xml:space="preserve">Mm.439969</t>
  </si>
  <si>
    <t xml:space="preserve">1438590_at</t>
  </si>
  <si>
    <t xml:space="preserve">BB280100</t>
  </si>
  <si>
    <t xml:space="preserve">1423065_at</t>
  </si>
  <si>
    <t xml:space="preserve">BB795491</t>
  </si>
  <si>
    <t xml:space="preserve">Mm.5001</t>
  </si>
  <si>
    <t xml:space="preserve">DNA methyltransferase 3A</t>
  </si>
  <si>
    <t xml:space="preserve">Dnmt3a</t>
  </si>
  <si>
    <t xml:space="preserve">ENSMUSG00000020661</t>
  </si>
  <si>
    <t xml:space="preserve">1428738_a_at</t>
  </si>
  <si>
    <t xml:space="preserve">BG072279</t>
  </si>
  <si>
    <t xml:space="preserve">Mm.459796</t>
  </si>
  <si>
    <t xml:space="preserve">DNA segment, Chr 14, ERATO Doi 449, expressed /// similar to D14Ertd449e protein</t>
  </si>
  <si>
    <t xml:space="preserve">D14Ertd449e /// LOC100039192 /// LOC100039257</t>
  </si>
  <si>
    <t xml:space="preserve">ENSMUSG00000021867 /// ENSMUSG00000072680</t>
  </si>
  <si>
    <t xml:space="preserve">100039192 /// 100039257 /// 66039</t>
  </si>
  <si>
    <t xml:space="preserve">1434628_a_at</t>
  </si>
  <si>
    <t xml:space="preserve">BF228009</t>
  </si>
  <si>
    <t xml:space="preserve">1436870_s_at</t>
  </si>
  <si>
    <t xml:space="preserve">BG068103</t>
  </si>
  <si>
    <t xml:space="preserve">Mm.226284</t>
  </si>
  <si>
    <t xml:space="preserve">actin filament associated protein 1-like 2</t>
  </si>
  <si>
    <t xml:space="preserve">Afap1l2</t>
  </si>
  <si>
    <t xml:space="preserve">ENSMUSG00000025083</t>
  </si>
  <si>
    <t xml:space="preserve">1449152_at</t>
  </si>
  <si>
    <t xml:space="preserve">AF059567</t>
  </si>
  <si>
    <t xml:space="preserve">Mm.423094</t>
  </si>
  <si>
    <t xml:space="preserve">cyclin-dependent kinase inhibitor 2B (p15, inhibits CDK4)</t>
  </si>
  <si>
    <t xml:space="preserve">Cdkn2b</t>
  </si>
  <si>
    <t xml:space="preserve">ENSMUSG00000073802</t>
  </si>
  <si>
    <t xml:space="preserve">1434917_at</t>
  </si>
  <si>
    <t xml:space="preserve">BQ173923</t>
  </si>
  <si>
    <t xml:space="preserve">Mm.22847</t>
  </si>
  <si>
    <t xml:space="preserve">cordon-bleu</t>
  </si>
  <si>
    <t xml:space="preserve">Cobl</t>
  </si>
  <si>
    <t xml:space="preserve">ENSMUSG00000020173</t>
  </si>
  <si>
    <t xml:space="preserve">1429051_s_at</t>
  </si>
  <si>
    <t xml:space="preserve">1436536_at</t>
  </si>
  <si>
    <t xml:space="preserve">AW108488</t>
  </si>
  <si>
    <t xml:space="preserve">Mm.40228</t>
  </si>
  <si>
    <t xml:space="preserve">exocyst complex component 3-like</t>
  </si>
  <si>
    <t xml:space="preserve">Exoc3l</t>
  </si>
  <si>
    <t xml:space="preserve">ENSMUSG00000043251</t>
  </si>
  <si>
    <t xml:space="preserve">1426037_a_at</t>
  </si>
  <si>
    <t xml:space="preserve">U94828</t>
  </si>
  <si>
    <t xml:space="preserve">Mm.181709</t>
  </si>
  <si>
    <t xml:space="preserve">regulator of G-protein signaling 16</t>
  </si>
  <si>
    <t xml:space="preserve">Rgs16</t>
  </si>
  <si>
    <t xml:space="preserve">ENSMUSG00000026475</t>
  </si>
  <si>
    <t xml:space="preserve">1418350_at</t>
  </si>
  <si>
    <t xml:space="preserve">L07264</t>
  </si>
  <si>
    <t xml:space="preserve">Mm.289681</t>
  </si>
  <si>
    <t xml:space="preserve">heparin-binding EGF-like growth factor</t>
  </si>
  <si>
    <t xml:space="preserve">Hbegf</t>
  </si>
  <si>
    <t xml:space="preserve">ENSMUSG00000024486</t>
  </si>
  <si>
    <t xml:space="preserve">1425519_a_at</t>
  </si>
  <si>
    <t xml:space="preserve">BC003476</t>
  </si>
  <si>
    <t xml:space="preserve">Mm.439737</t>
  </si>
  <si>
    <t xml:space="preserve">CD74 antigen (invariant polypeptide of major histocompatibility complex, class II antigen-associated)</t>
  </si>
  <si>
    <t xml:space="preserve">Cd74</t>
  </si>
  <si>
    <t xml:space="preserve">ENSMUSG00000024610</t>
  </si>
  <si>
    <t xml:space="preserve">1417089_a_at</t>
  </si>
  <si>
    <t xml:space="preserve">NM_009897</t>
  </si>
  <si>
    <t xml:space="preserve">1431786_s_at</t>
  </si>
  <si>
    <t xml:space="preserve">AK013117</t>
  </si>
  <si>
    <t xml:space="preserve">Mm.272359</t>
  </si>
  <si>
    <t xml:space="preserve">RIKEN cDNA 1190003J15 gene</t>
  </si>
  <si>
    <t xml:space="preserve">1190003J15Rik</t>
  </si>
  <si>
    <t xml:space="preserve">ENSMUSG00000025481</t>
  </si>
  <si>
    <t xml:space="preserve">1426722_at</t>
  </si>
  <si>
    <t xml:space="preserve">BM248527</t>
  </si>
  <si>
    <t xml:space="preserve">Mm.46754</t>
  </si>
  <si>
    <t xml:space="preserve">solute carrier family 38, member 2</t>
  </si>
  <si>
    <t xml:space="preserve">Slc38a2</t>
  </si>
  <si>
    <t xml:space="preserve">ENSMUSG00000022462</t>
  </si>
  <si>
    <t xml:space="preserve">1440206_at</t>
  </si>
  <si>
    <t xml:space="preserve">BB250208</t>
  </si>
  <si>
    <t xml:space="preserve">Mm.30769</t>
  </si>
  <si>
    <t xml:space="preserve">RIKEN cDNA A930024E05 gene</t>
  </si>
  <si>
    <t xml:space="preserve">A930024E05Rik</t>
  </si>
  <si>
    <t xml:space="preserve">ENSMUSG00000056735</t>
  </si>
  <si>
    <t xml:space="preserve">1418417_at</t>
  </si>
  <si>
    <t xml:space="preserve">NM_010827</t>
  </si>
  <si>
    <t xml:space="preserve">Mm.5820</t>
  </si>
  <si>
    <t xml:space="preserve">musculin</t>
  </si>
  <si>
    <t xml:space="preserve">Msc</t>
  </si>
  <si>
    <t xml:space="preserve">ENSMUSG00000025930</t>
  </si>
  <si>
    <t xml:space="preserve">1447791_s_at</t>
  </si>
  <si>
    <t xml:space="preserve">AV230778</t>
  </si>
  <si>
    <t xml:space="preserve">1416257_at</t>
  </si>
  <si>
    <t xml:space="preserve">NM_009794</t>
  </si>
  <si>
    <t xml:space="preserve">Mm.19306</t>
  </si>
  <si>
    <t xml:space="preserve">calpain 2</t>
  </si>
  <si>
    <t xml:space="preserve">Capn2</t>
  </si>
  <si>
    <t xml:space="preserve">1420643_at</t>
  </si>
  <si>
    <t xml:space="preserve">NM_008494</t>
  </si>
  <si>
    <t xml:space="preserve">Mm.12834</t>
  </si>
  <si>
    <t xml:space="preserve">LFNG O-fucosylpeptide 3-beta-N-acetylglucosaminyltransferase</t>
  </si>
  <si>
    <t xml:space="preserve">Lfng</t>
  </si>
  <si>
    <t xml:space="preserve">ENSMUSG00000029570</t>
  </si>
  <si>
    <t xml:space="preserve">1452127_a_at</t>
  </si>
  <si>
    <t xml:space="preserve">BM236743</t>
  </si>
  <si>
    <t xml:space="preserve">Mm.3414</t>
  </si>
  <si>
    <t xml:space="preserve">protein tyrosine phosphatase, non-receptor type 13</t>
  </si>
  <si>
    <t xml:space="preserve">Ptpn13</t>
  </si>
  <si>
    <t xml:space="preserve">ENSMUSG00000034573</t>
  </si>
  <si>
    <t xml:space="preserve">1435374_at</t>
  </si>
  <si>
    <t xml:space="preserve">BG071670</t>
  </si>
  <si>
    <t xml:space="preserve">Mm.269151</t>
  </si>
  <si>
    <t xml:space="preserve">1451564_at</t>
  </si>
  <si>
    <t xml:space="preserve">BC021340</t>
  </si>
  <si>
    <t xml:space="preserve">Mm.244406</t>
  </si>
  <si>
    <t xml:space="preserve">poly (ADP-ribose) polymerase family, member 14</t>
  </si>
  <si>
    <t xml:space="preserve">Parp14</t>
  </si>
  <si>
    <t xml:space="preserve">ENSMUSG00000034422</t>
  </si>
  <si>
    <t xml:space="preserve">1450387_s_at</t>
  </si>
  <si>
    <t xml:space="preserve">NM_009647</t>
  </si>
  <si>
    <t xml:space="preserve">Mm.42040</t>
  </si>
  <si>
    <t xml:space="preserve">adenylate kinase 3 alpha-like 1 /// similar to adenylate kinase 4</t>
  </si>
  <si>
    <t xml:space="preserve">Ak3l1 /// LOC100047616</t>
  </si>
  <si>
    <t xml:space="preserve">ENSMUSG00000028527</t>
  </si>
  <si>
    <t xml:space="preserve">100047616 /// 11639</t>
  </si>
  <si>
    <t xml:space="preserve">1416301_a_at</t>
  </si>
  <si>
    <t xml:space="preserve">BB125261</t>
  </si>
  <si>
    <t xml:space="preserve">Mm.439662</t>
  </si>
  <si>
    <t xml:space="preserve">early B-cell factor 1</t>
  </si>
  <si>
    <t xml:space="preserve">Ebf1</t>
  </si>
  <si>
    <t xml:space="preserve">ENSMUSG00000057098</t>
  </si>
  <si>
    <t xml:space="preserve">1418237_s_at</t>
  </si>
  <si>
    <t xml:space="preserve">NM_009929</t>
  </si>
  <si>
    <t xml:space="preserve">1454656_at</t>
  </si>
  <si>
    <t xml:space="preserve">AV271736</t>
  </si>
  <si>
    <t xml:space="preserve">Mm.149776</t>
  </si>
  <si>
    <t xml:space="preserve">spermatogenesis associated 13</t>
  </si>
  <si>
    <t xml:space="preserve">Spata13</t>
  </si>
  <si>
    <t xml:space="preserve">1416503_at</t>
  </si>
  <si>
    <t xml:space="preserve">NM_016753</t>
  </si>
  <si>
    <t xml:space="preserve">Mm.2632</t>
  </si>
  <si>
    <t xml:space="preserve">latexin</t>
  </si>
  <si>
    <t xml:space="preserve">Lxn</t>
  </si>
  <si>
    <t xml:space="preserve">ENSMUSG00000047557</t>
  </si>
  <si>
    <t xml:space="preserve">1415837_at</t>
  </si>
  <si>
    <t xml:space="preserve">BC010754</t>
  </si>
  <si>
    <t xml:space="preserve">Mm.142722</t>
  </si>
  <si>
    <t xml:space="preserve">kallikrein 1</t>
  </si>
  <si>
    <t xml:space="preserve">Klk1</t>
  </si>
  <si>
    <t xml:space="preserve">ENSMUSG00000063903</t>
  </si>
  <si>
    <t xml:space="preserve">1455240_x_at</t>
  </si>
  <si>
    <t xml:space="preserve">1433434_at</t>
  </si>
  <si>
    <t xml:space="preserve">AV220682</t>
  </si>
  <si>
    <t xml:space="preserve">Mm.208855</t>
  </si>
  <si>
    <t xml:space="preserve">expressed sequence AW551984</t>
  </si>
  <si>
    <t xml:space="preserve">AW551984</t>
  </si>
  <si>
    <t xml:space="preserve">ENSMUSG00000038112</t>
  </si>
  <si>
    <t xml:space="preserve">1419638_at</t>
  </si>
  <si>
    <t xml:space="preserve">U30244</t>
  </si>
  <si>
    <t xml:space="preserve">Mm.209813</t>
  </si>
  <si>
    <t xml:space="preserve">ephrin B2</t>
  </si>
  <si>
    <t xml:space="preserve">Efnb2</t>
  </si>
  <si>
    <t xml:space="preserve">ENSMUSG00000001300</t>
  </si>
  <si>
    <t xml:space="preserve">1430634_a_at</t>
  </si>
  <si>
    <t xml:space="preserve">BB076574</t>
  </si>
  <si>
    <t xml:space="preserve">Mm.273874</t>
  </si>
  <si>
    <t xml:space="preserve">phosphofructokinase, platelet</t>
  </si>
  <si>
    <t xml:space="preserve">Pfkp</t>
  </si>
  <si>
    <t xml:space="preserve">ENSMUSG00000021196</t>
  </si>
  <si>
    <t xml:space="preserve">1418678_at</t>
  </si>
  <si>
    <t xml:space="preserve">NM_008216</t>
  </si>
  <si>
    <t xml:space="preserve">Mm.5148</t>
  </si>
  <si>
    <t xml:space="preserve">hyaluronan synthase 2</t>
  </si>
  <si>
    <t xml:space="preserve">Has2</t>
  </si>
  <si>
    <t xml:space="preserve">1448029_at</t>
  </si>
  <si>
    <t xml:space="preserve">AA543734</t>
  </si>
  <si>
    <t xml:space="preserve">Mm.219139</t>
  </si>
  <si>
    <t xml:space="preserve">T-box 3</t>
  </si>
  <si>
    <t xml:space="preserve">Tbx3</t>
  </si>
  <si>
    <t xml:space="preserve">ENSMUSG00000018604</t>
  </si>
  <si>
    <t xml:space="preserve">1420979_at</t>
  </si>
  <si>
    <t xml:space="preserve">BF456404</t>
  </si>
  <si>
    <t xml:space="preserve">Mm.260227</t>
  </si>
  <si>
    <t xml:space="preserve">p21 (CDKN1A)-activated kinase 1</t>
  </si>
  <si>
    <t xml:space="preserve">Pak1</t>
  </si>
  <si>
    <t xml:space="preserve">ENSMUSG00000030774</t>
  </si>
  <si>
    <t xml:space="preserve">1449510_at</t>
  </si>
  <si>
    <t xml:space="preserve">NM_020589</t>
  </si>
  <si>
    <t xml:space="preserve">Mm.2464</t>
  </si>
  <si>
    <t xml:space="preserve">zinc finger protein 467</t>
  </si>
  <si>
    <t xml:space="preserve">Zfp467</t>
  </si>
  <si>
    <t xml:space="preserve">ENSMUSG00000068551</t>
  </si>
  <si>
    <t xml:space="preserve">1448289_at</t>
  </si>
  <si>
    <t xml:space="preserve">AB006714</t>
  </si>
  <si>
    <t xml:space="preserve">Mm.290995</t>
  </si>
  <si>
    <t xml:space="preserve">collapsin response mediator protein 1</t>
  </si>
  <si>
    <t xml:space="preserve">Crmp1</t>
  </si>
  <si>
    <t xml:space="preserve">ENSMUSG00000029121</t>
  </si>
  <si>
    <t xml:space="preserve">1428082_at</t>
  </si>
  <si>
    <t xml:space="preserve">AK006541</t>
  </si>
  <si>
    <t xml:space="preserve">Mm.292056</t>
  </si>
  <si>
    <t xml:space="preserve">acyl-CoA synthetase long-chain family member 5</t>
  </si>
  <si>
    <t xml:space="preserve">Acsl5</t>
  </si>
  <si>
    <t xml:space="preserve">ENSMUSG00000024981</t>
  </si>
  <si>
    <t xml:space="preserve">1460000_at</t>
  </si>
  <si>
    <t xml:space="preserve">BB740315</t>
  </si>
  <si>
    <t xml:space="preserve">Mm.458508</t>
  </si>
  <si>
    <t xml:space="preserve">RIKEN cDNA D830007B15 gene</t>
  </si>
  <si>
    <t xml:space="preserve">D830007B15Rik</t>
  </si>
  <si>
    <t xml:space="preserve">ENSMUSG00000050010</t>
  </si>
  <si>
    <t xml:space="preserve">1428822_a_at</t>
  </si>
  <si>
    <t xml:space="preserve">BB815011</t>
  </si>
  <si>
    <t xml:space="preserve">Mm.32414</t>
  </si>
  <si>
    <t xml:space="preserve">sorting nexing 24</t>
  </si>
  <si>
    <t xml:space="preserve">Snx24</t>
  </si>
  <si>
    <t xml:space="preserve">ENSMUSG00000024535</t>
  </si>
  <si>
    <t xml:space="preserve">1425658_at</t>
  </si>
  <si>
    <t xml:space="preserve">AY083458</t>
  </si>
  <si>
    <t xml:space="preserve">Mm.32955</t>
  </si>
  <si>
    <t xml:space="preserve">CD109 antigen</t>
  </si>
  <si>
    <t xml:space="preserve">Cd109</t>
  </si>
  <si>
    <t xml:space="preserve">ENSMUSG00000046186</t>
  </si>
  <si>
    <t xml:space="preserve">1445897_s_at</t>
  </si>
  <si>
    <t xml:space="preserve">AW986054</t>
  </si>
  <si>
    <t xml:space="preserve">Mm.45558</t>
  </si>
  <si>
    <t xml:space="preserve">interferon-induced protein 35</t>
  </si>
  <si>
    <t xml:space="preserve">Ifi35</t>
  </si>
  <si>
    <t xml:space="preserve">ENSMUSG00000010358</t>
  </si>
  <si>
    <t xml:space="preserve">1424562_a_at</t>
  </si>
  <si>
    <t xml:space="preserve">BC026925</t>
  </si>
  <si>
    <t xml:space="preserve">Mm.16228</t>
  </si>
  <si>
    <t xml:space="preserve">solute carrier family 25 (mitochondrial carrier, adenine nucleotide translocator), member 4</t>
  </si>
  <si>
    <t xml:space="preserve">Slc25a4</t>
  </si>
  <si>
    <t xml:space="preserve">ENSMUSG00000031633</t>
  </si>
  <si>
    <t xml:space="preserve">1421928_at</t>
  </si>
  <si>
    <t xml:space="preserve">BB706548</t>
  </si>
  <si>
    <t xml:space="preserve">Mm.400747</t>
  </si>
  <si>
    <t xml:space="preserve">Eph receptor A4</t>
  </si>
  <si>
    <t xml:space="preserve">Epha4</t>
  </si>
  <si>
    <t xml:space="preserve">ENSMUSG00000026235</t>
  </si>
  <si>
    <t xml:space="preserve">1418406_at</t>
  </si>
  <si>
    <t xml:space="preserve">BB220000</t>
  </si>
  <si>
    <t xml:space="preserve">Mm.458069</t>
  </si>
  <si>
    <t xml:space="preserve">phosphodiesterase 8A /// similar to cAMP-specific cyclic nucleotide phosphodiesterase PDE8; MMPDE8</t>
  </si>
  <si>
    <t xml:space="preserve">LOC100047749 /// Pde8a</t>
  </si>
  <si>
    <t xml:space="preserve">ENSMUSG00000025584</t>
  </si>
  <si>
    <t xml:space="preserve">100047749 /// 18584</t>
  </si>
  <si>
    <t xml:space="preserve">1456632_at</t>
  </si>
  <si>
    <t xml:space="preserve">BB424718</t>
  </si>
  <si>
    <t xml:space="preserve">1419639_at</t>
  </si>
  <si>
    <t xml:space="preserve">1436392_s_at</t>
  </si>
  <si>
    <t xml:space="preserve">BB550860</t>
  </si>
  <si>
    <t xml:space="preserve">Mm.3629</t>
  </si>
  <si>
    <t xml:space="preserve">transcription factor AP-2, gamma</t>
  </si>
  <si>
    <t xml:space="preserve">Tcfap2c</t>
  </si>
  <si>
    <t xml:space="preserve">ENSMUSG00000028640</t>
  </si>
  <si>
    <t xml:space="preserve">1418351_a_at</t>
  </si>
  <si>
    <t xml:space="preserve">1447861_x_at</t>
  </si>
  <si>
    <t xml:space="preserve">AV329643</t>
  </si>
  <si>
    <t xml:space="preserve">Mm.247566</t>
  </si>
  <si>
    <t xml:space="preserve">Myeloid ecotropic viral integration site-related gene 1</t>
  </si>
  <si>
    <t xml:space="preserve">Mrg1</t>
  </si>
  <si>
    <t xml:space="preserve">1449408_at</t>
  </si>
  <si>
    <t xml:space="preserve">NM_023844</t>
  </si>
  <si>
    <t xml:space="preserve">1425213_at</t>
  </si>
  <si>
    <t xml:space="preserve">BC025646</t>
  </si>
  <si>
    <t xml:space="preserve">Mm.44355</t>
  </si>
  <si>
    <t xml:space="preserve">RIKEN cDNA 6430514L14 gene</t>
  </si>
  <si>
    <t xml:space="preserve">6430514L14Rik</t>
  </si>
  <si>
    <t xml:space="preserve">1434499_a_at</t>
  </si>
  <si>
    <t xml:space="preserve">AV219418</t>
  </si>
  <si>
    <t xml:space="preserve">ENSMUSG00000030246 /// ENSMUSG00000045104</t>
  </si>
  <si>
    <t xml:space="preserve">1423946_at</t>
  </si>
  <si>
    <t xml:space="preserve">BC024556</t>
  </si>
  <si>
    <t xml:space="preserve">Mm.283968</t>
  </si>
  <si>
    <t xml:space="preserve">PDZ and LIM domain 2</t>
  </si>
  <si>
    <t xml:space="preserve">Pdlim2</t>
  </si>
  <si>
    <t xml:space="preserve">ENSMUSG00000022090</t>
  </si>
  <si>
    <t xml:space="preserve">1419135_at</t>
  </si>
  <si>
    <t xml:space="preserve">NM_008518</t>
  </si>
  <si>
    <t xml:space="preserve">Mm.1715</t>
  </si>
  <si>
    <t xml:space="preserve">lymphotoxin B</t>
  </si>
  <si>
    <t xml:space="preserve">Ltb</t>
  </si>
  <si>
    <t xml:space="preserve">ENSMUSG00000024399</t>
  </si>
  <si>
    <t xml:space="preserve">1433428_x_at</t>
  </si>
  <si>
    <t xml:space="preserve">AW321975</t>
  </si>
  <si>
    <t xml:space="preserve">Mm.330731</t>
  </si>
  <si>
    <t xml:space="preserve">transglutaminase 2, C polypeptide</t>
  </si>
  <si>
    <t xml:space="preserve">Tgm2</t>
  </si>
  <si>
    <t xml:space="preserve">ENSMUSG00000037820</t>
  </si>
  <si>
    <t xml:space="preserve">1419647_a_at</t>
  </si>
  <si>
    <t xml:space="preserve">NM_133662</t>
  </si>
  <si>
    <t xml:space="preserve">Mm.25613</t>
  </si>
  <si>
    <t xml:space="preserve">immediate early response 3</t>
  </si>
  <si>
    <t xml:space="preserve">Ier3</t>
  </si>
  <si>
    <t xml:space="preserve">ENSMUSG00000003541</t>
  </si>
  <si>
    <t xml:space="preserve">1420436_x_at</t>
  </si>
  <si>
    <t xml:space="preserve">AB000682</t>
  </si>
  <si>
    <t xml:space="preserve">Mm.78551</t>
  </si>
  <si>
    <t xml:space="preserve">testis expressed gene 21 /// similar to tsec-2</t>
  </si>
  <si>
    <t xml:space="preserve">LOC100048071 /// Tex21</t>
  </si>
  <si>
    <t xml:space="preserve">ENSMUSG00000021056</t>
  </si>
  <si>
    <t xml:space="preserve">100048071 /// 80384</t>
  </si>
  <si>
    <t xml:space="preserve">1423523_at</t>
  </si>
  <si>
    <t xml:space="preserve">BF687395</t>
  </si>
  <si>
    <t xml:space="preserve">Mm.18651</t>
  </si>
  <si>
    <t xml:space="preserve">aminoadipate-semialdehyde synthase</t>
  </si>
  <si>
    <t xml:space="preserve">Aass</t>
  </si>
  <si>
    <t xml:space="preserve">ENSMUSG00000029695</t>
  </si>
  <si>
    <t xml:space="preserve">1423122_at</t>
  </si>
  <si>
    <t xml:space="preserve">BI649826</t>
  </si>
  <si>
    <t xml:space="preserve">Mm.30060</t>
  </si>
  <si>
    <t xml:space="preserve">arginine vasopressin-induced 1</t>
  </si>
  <si>
    <t xml:space="preserve">Avpi1</t>
  </si>
  <si>
    <t xml:space="preserve">ENSMUSG00000018821</t>
  </si>
  <si>
    <t xml:space="preserve">1439231_at</t>
  </si>
  <si>
    <t xml:space="preserve">BG228852</t>
  </si>
  <si>
    <t xml:space="preserve">Mm.462061</t>
  </si>
  <si>
    <t xml:space="preserve">3 days neonate thymus cDNA, RIKEN full-length enriched library, clone:A630006J12 product:unclassifiable, full insert sequence</t>
  </si>
  <si>
    <t xml:space="preserve">1428660_s_at</t>
  </si>
  <si>
    <t xml:space="preserve">AK009693</t>
  </si>
  <si>
    <t xml:space="preserve">Mm.206737</t>
  </si>
  <si>
    <t xml:space="preserve">torsin family 3, member A /// similar to ADIR1</t>
  </si>
  <si>
    <t xml:space="preserve">LOC100047963 /// Tor3a</t>
  </si>
  <si>
    <t xml:space="preserve">ENSMUSG00000060519</t>
  </si>
  <si>
    <t xml:space="preserve">100047963 /// 30935</t>
  </si>
  <si>
    <t xml:space="preserve">1422975_at</t>
  </si>
  <si>
    <t xml:space="preserve">NM_008604</t>
  </si>
  <si>
    <t xml:space="preserve">Mm.296022</t>
  </si>
  <si>
    <t xml:space="preserve">membrane metallo endopeptidase</t>
  </si>
  <si>
    <t xml:space="preserve">Mme</t>
  </si>
  <si>
    <t xml:space="preserve">ENSMUSG00000027820</t>
  </si>
  <si>
    <t xml:space="preserve">1436512_at</t>
  </si>
  <si>
    <t xml:space="preserve">BI964400</t>
  </si>
  <si>
    <t xml:space="preserve">1455069_x_at</t>
  </si>
  <si>
    <t xml:space="preserve">BF225398</t>
  </si>
  <si>
    <t xml:space="preserve">1424713_at</t>
  </si>
  <si>
    <t xml:space="preserve">AY061807</t>
  </si>
  <si>
    <t xml:space="preserve">Mm.440576</t>
  </si>
  <si>
    <t xml:space="preserve">calmodulin-like 4</t>
  </si>
  <si>
    <t xml:space="preserve">Calml4</t>
  </si>
  <si>
    <t xml:space="preserve">1452214_at</t>
  </si>
  <si>
    <t xml:space="preserve">AK018608</t>
  </si>
  <si>
    <t xml:space="preserve">Mm.15406</t>
  </si>
  <si>
    <t xml:space="preserve">SKI-like</t>
  </si>
  <si>
    <t xml:space="preserve">Skil</t>
  </si>
  <si>
    <t xml:space="preserve">ENSMUSG00000027660</t>
  </si>
  <si>
    <t xml:space="preserve">1417889_at</t>
  </si>
  <si>
    <t xml:space="preserve">NM_009694</t>
  </si>
  <si>
    <t xml:space="preserve">Mm.281793</t>
  </si>
  <si>
    <t xml:space="preserve">apolipoprotein B editing complex 2</t>
  </si>
  <si>
    <t xml:space="preserve">Apobec2</t>
  </si>
  <si>
    <t xml:space="preserve">ENSMUSG00000040694</t>
  </si>
  <si>
    <t xml:space="preserve">1426758_s_at</t>
  </si>
  <si>
    <t xml:space="preserve">Y13832</t>
  </si>
  <si>
    <t xml:space="preserve">Mm.289645</t>
  </si>
  <si>
    <t xml:space="preserve">GTL2, imprinted maternally expressed untranslated mRNA</t>
  </si>
  <si>
    <t xml:space="preserve">Gtl2</t>
  </si>
  <si>
    <t xml:space="preserve">ENSMUSG00000021268</t>
  </si>
  <si>
    <t xml:space="preserve">1453011_at</t>
  </si>
  <si>
    <t xml:space="preserve">AK007603</t>
  </si>
  <si>
    <t xml:space="preserve">Mm.45121</t>
  </si>
  <si>
    <t xml:space="preserve">3-hydroxybutyrate dehydrogenase, type 2</t>
  </si>
  <si>
    <t xml:space="preserve">Bdh2</t>
  </si>
  <si>
    <t xml:space="preserve">ENSMUSG00000028167</t>
  </si>
  <si>
    <t xml:space="preserve">1438883_at</t>
  </si>
  <si>
    <t xml:space="preserve">AV240088</t>
  </si>
  <si>
    <t xml:space="preserve">Mm.5055</t>
  </si>
  <si>
    <t xml:space="preserve">fibroblast growth factor 5</t>
  </si>
  <si>
    <t xml:space="preserve">Fgf5</t>
  </si>
  <si>
    <t xml:space="preserve">ENSMUSG00000029337</t>
  </si>
  <si>
    <t xml:space="preserve">1428821_at</t>
  </si>
  <si>
    <t xml:space="preserve">AK010891</t>
  </si>
  <si>
    <t xml:space="preserve">Mm.24244</t>
  </si>
  <si>
    <t xml:space="preserve">1-acylglycerol-3-phosphate O-acyltransferase 2 (lysophosphatidic acid acyltransferase, beta)</t>
  </si>
  <si>
    <t xml:space="preserve">Agpat2</t>
  </si>
  <si>
    <t xml:space="preserve">ENSMUSG00000026922</t>
  </si>
  <si>
    <t xml:space="preserve">1437745_at</t>
  </si>
  <si>
    <t xml:space="preserve">BB127276</t>
  </si>
  <si>
    <t xml:space="preserve">Mm.138792</t>
  </si>
  <si>
    <t xml:space="preserve">chromodomain helicase DNA binding protein 7</t>
  </si>
  <si>
    <t xml:space="preserve">Chd7</t>
  </si>
  <si>
    <t xml:space="preserve">ENSMUSG00000045383</t>
  </si>
  <si>
    <t xml:space="preserve">1431394_a_at</t>
  </si>
  <si>
    <t xml:space="preserve">AK014938</t>
  </si>
  <si>
    <t xml:space="preserve">Mm.37558</t>
  </si>
  <si>
    <t xml:space="preserve">leucine-rich repeat kinase 2</t>
  </si>
  <si>
    <t xml:space="preserve">Lrrk2</t>
  </si>
  <si>
    <t xml:space="preserve">ENSMUSG00000036273</t>
  </si>
  <si>
    <t xml:space="preserve">1418453_a_at</t>
  </si>
  <si>
    <t xml:space="preserve">NM_009721</t>
  </si>
  <si>
    <t xml:space="preserve">Mm.4550</t>
  </si>
  <si>
    <t xml:space="preserve">ATPase, Na+/K+ transporting, beta 1 polypeptide</t>
  </si>
  <si>
    <t xml:space="preserve">Atp1b1</t>
  </si>
  <si>
    <t xml:space="preserve">ENSMUSG00000026576</t>
  </si>
  <si>
    <t xml:space="preserve">1423413_at</t>
  </si>
  <si>
    <t xml:space="preserve">AI987929</t>
  </si>
  <si>
    <t xml:space="preserve">1436398_at</t>
  </si>
  <si>
    <t xml:space="preserve">BB033554</t>
  </si>
  <si>
    <t xml:space="preserve">Mm.437855</t>
  </si>
  <si>
    <t xml:space="preserve">16 days neonate thymus cDNA, RIKEN full-length enriched library, clone:A130028J07 product:unclassifiable, full insert sequence</t>
  </si>
  <si>
    <t xml:space="preserve">1420191_s_at</t>
  </si>
  <si>
    <t xml:space="preserve">N28171</t>
  </si>
  <si>
    <t xml:space="preserve">Mm.246388</t>
  </si>
  <si>
    <t xml:space="preserve">DNA segment, Chr 16, Brigham &amp; Women's Genetics 1494 expressed</t>
  </si>
  <si>
    <t xml:space="preserve">D16Bwg1494e</t>
  </si>
  <si>
    <t xml:space="preserve">ENSMUSG00000055692</t>
  </si>
  <si>
    <t xml:space="preserve">1433716_x_at</t>
  </si>
  <si>
    <t xml:space="preserve">BB284482</t>
  </si>
  <si>
    <t xml:space="preserve">Mm.32619</t>
  </si>
  <si>
    <t xml:space="preserve">glial cell line derived neurotrophic factor family receptor alpha 2</t>
  </si>
  <si>
    <t xml:space="preserve">Gfra2</t>
  </si>
  <si>
    <t xml:space="preserve">ENSMUSG00000022103</t>
  </si>
  <si>
    <t xml:space="preserve">1448991_a_at</t>
  </si>
  <si>
    <t xml:space="preserve">BC018383</t>
  </si>
  <si>
    <t xml:space="preserve">Mm.276251</t>
  </si>
  <si>
    <t xml:space="preserve">internexin neuronal intermediate filament protein, alpha /// similar to Ina protein</t>
  </si>
  <si>
    <t xml:space="preserve">Ina /// LOC100047943</t>
  </si>
  <si>
    <t xml:space="preserve">ENSMUSG00000034336</t>
  </si>
  <si>
    <t xml:space="preserve">100047943 /// 226180</t>
  </si>
  <si>
    <t xml:space="preserve">1433596_at</t>
  </si>
  <si>
    <t xml:space="preserve">BQ175337</t>
  </si>
  <si>
    <t xml:space="preserve">Mm.76494</t>
  </si>
  <si>
    <t xml:space="preserve">DnaJ (Hsp40) homolog, subfamily C, member 6</t>
  </si>
  <si>
    <t xml:space="preserve">Dnajc6</t>
  </si>
  <si>
    <t xml:space="preserve">ENSMUSG00000028528</t>
  </si>
  <si>
    <t xml:space="preserve">1418467_at</t>
  </si>
  <si>
    <t xml:space="preserve">NM_025891</t>
  </si>
  <si>
    <t xml:space="preserve">Mm.436539</t>
  </si>
  <si>
    <t xml:space="preserve">SWI/SNF related, matrix associated, actin dependent regulator of chromatin, subfamily d, member 3</t>
  </si>
  <si>
    <t xml:space="preserve">Smarcd3</t>
  </si>
  <si>
    <t xml:space="preserve">ENSMUSG00000028949</t>
  </si>
  <si>
    <t xml:space="preserve">1435397_at</t>
  </si>
  <si>
    <t xml:space="preserve">AV146691</t>
  </si>
  <si>
    <t xml:space="preserve">Mm.393131</t>
  </si>
  <si>
    <t xml:space="preserve">cDNA sequence BC038156</t>
  </si>
  <si>
    <t xml:space="preserve">BC038156</t>
  </si>
  <si>
    <t xml:space="preserve">1448123_s_at</t>
  </si>
  <si>
    <t xml:space="preserve">NM_009369</t>
  </si>
  <si>
    <t xml:space="preserve">1451985_at</t>
  </si>
  <si>
    <t xml:space="preserve">1448107_x_at</t>
  </si>
  <si>
    <t xml:space="preserve">1442226_at</t>
  </si>
  <si>
    <t xml:space="preserve">AV348197</t>
  </si>
  <si>
    <t xml:space="preserve">Mm.134093</t>
  </si>
  <si>
    <t xml:space="preserve">sema domain, immunoglobulin domain (Ig), short basic domain, secreted, (semaphorin) 3E</t>
  </si>
  <si>
    <t xml:space="preserve">Sema3e</t>
  </si>
  <si>
    <t xml:space="preserve">ENSMUSG00000070937</t>
  </si>
  <si>
    <t xml:space="preserve">1455886_at</t>
  </si>
  <si>
    <t xml:space="preserve">BB385581</t>
  </si>
  <si>
    <t xml:space="preserve">Mm.266871</t>
  </si>
  <si>
    <t xml:space="preserve">Casitas B-lineage lymphoma /// similar to Casitas B-lineage lymphoma</t>
  </si>
  <si>
    <t xml:space="preserve">Cbl /// LOC100048010</t>
  </si>
  <si>
    <t xml:space="preserve">ENSMUSG00000034342</t>
  </si>
  <si>
    <t xml:space="preserve">100048010 /// 12402</t>
  </si>
  <si>
    <t xml:space="preserve">1450782_at</t>
  </si>
  <si>
    <t xml:space="preserve">NM_009523</t>
  </si>
  <si>
    <t xml:space="preserve">Mm.20355</t>
  </si>
  <si>
    <t xml:space="preserve">wingless-related MMTV integration site 4</t>
  </si>
  <si>
    <t xml:space="preserve">Wnt4</t>
  </si>
  <si>
    <t xml:space="preserve">ENSMUSG00000036856</t>
  </si>
  <si>
    <t xml:space="preserve">1455061_a_at</t>
  </si>
  <si>
    <t xml:space="preserve">BB718075</t>
  </si>
  <si>
    <t xml:space="preserve">Mm.245724</t>
  </si>
  <si>
    <t xml:space="preserve">acetyl-Coenzyme A acyltransferase 2 (mitochondrial 3-oxoacyl-Coenzyme A thiolase)</t>
  </si>
  <si>
    <t xml:space="preserve">Acaa2</t>
  </si>
  <si>
    <t xml:space="preserve">ENSMUSG00000036880</t>
  </si>
  <si>
    <t xml:space="preserve">1450650_at</t>
  </si>
  <si>
    <t xml:space="preserve">AV297945</t>
  </si>
  <si>
    <t xml:space="preserve">Mm.60590</t>
  </si>
  <si>
    <t xml:space="preserve">myosin X</t>
  </si>
  <si>
    <t xml:space="preserve">Myo10</t>
  </si>
  <si>
    <t xml:space="preserve">ENSMUSG00000022272</t>
  </si>
  <si>
    <t xml:space="preserve">1428878_a_at</t>
  </si>
  <si>
    <t xml:space="preserve">1443858_at</t>
  </si>
  <si>
    <t xml:space="preserve">BI653857</t>
  </si>
  <si>
    <t xml:space="preserve">Mm.458594</t>
  </si>
  <si>
    <t xml:space="preserve">Predicted gene, EG667823</t>
  </si>
  <si>
    <t xml:space="preserve">EG667823</t>
  </si>
  <si>
    <t xml:space="preserve">1442618_at</t>
  </si>
  <si>
    <t xml:space="preserve">BB477709</t>
  </si>
  <si>
    <t xml:space="preserve">1449204_at</t>
  </si>
  <si>
    <t xml:space="preserve">NM_010291</t>
  </si>
  <si>
    <t xml:space="preserve">Mm.26859</t>
  </si>
  <si>
    <t xml:space="preserve">gap junction membrane channel protein beta 5</t>
  </si>
  <si>
    <t xml:space="preserve">Gjb5</t>
  </si>
  <si>
    <t xml:space="preserve">ENSMUSG00000042357</t>
  </si>
  <si>
    <t xml:space="preserve">1449530_at</t>
  </si>
  <si>
    <t xml:space="preserve">NM_032000</t>
  </si>
  <si>
    <t xml:space="preserve">Mm.30466</t>
  </si>
  <si>
    <t xml:space="preserve">trichorhinophalangeal syndrome I (human) /// similar to Trps1 protein</t>
  </si>
  <si>
    <t xml:space="preserve">LOC100044341 /// Trps1</t>
  </si>
  <si>
    <t xml:space="preserve">ENSMUSG00000038679</t>
  </si>
  <si>
    <t xml:space="preserve">100044341 /// 83925</t>
  </si>
  <si>
    <t xml:space="preserve">1450048_a_at</t>
  </si>
  <si>
    <t xml:space="preserve">NM_008322</t>
  </si>
  <si>
    <t xml:space="preserve">Mm.246432</t>
  </si>
  <si>
    <t xml:space="preserve">isocitrate dehydrogenase 2 (NADP+), mitochondrial</t>
  </si>
  <si>
    <t xml:space="preserve">Idh2</t>
  </si>
  <si>
    <t xml:space="preserve">ENSMUSG00000030541</t>
  </si>
  <si>
    <t xml:space="preserve">1457030_at</t>
  </si>
  <si>
    <t xml:space="preserve">BQ175773</t>
  </si>
  <si>
    <t xml:space="preserve">Mm.260543</t>
  </si>
  <si>
    <t xml:space="preserve">miRNA containing gene</t>
  </si>
  <si>
    <t xml:space="preserve">Mirg</t>
  </si>
  <si>
    <t xml:space="preserve">1444529_at</t>
  </si>
  <si>
    <t xml:space="preserve">BM197200</t>
  </si>
  <si>
    <t xml:space="preserve">Mm.379796</t>
  </si>
  <si>
    <t xml:space="preserve">predicted gene, EG666806</t>
  </si>
  <si>
    <t xml:space="preserve">EG666806</t>
  </si>
  <si>
    <t xml:space="preserve">1434667_at</t>
  </si>
  <si>
    <t xml:space="preserve">BG229308</t>
  </si>
  <si>
    <t xml:space="preserve">Mm.296327</t>
  </si>
  <si>
    <t xml:space="preserve">procollagen, type VIII, alpha 2</t>
  </si>
  <si>
    <t xml:space="preserve">Col8a2</t>
  </si>
  <si>
    <t xml:space="preserve">ENSMUSG00000056174</t>
  </si>
  <si>
    <t xml:space="preserve">1434909_at</t>
  </si>
  <si>
    <t xml:space="preserve">BF462770</t>
  </si>
  <si>
    <t xml:space="preserve">Mm.300814</t>
  </si>
  <si>
    <t xml:space="preserve">Ras-related GTP binding D</t>
  </si>
  <si>
    <t xml:space="preserve">Rragd</t>
  </si>
  <si>
    <t xml:space="preserve">1417155_at</t>
  </si>
  <si>
    <t xml:space="preserve">BC005453</t>
  </si>
  <si>
    <t xml:space="preserve">Mm.16469</t>
  </si>
  <si>
    <t xml:space="preserve">v-myc myelocytomatosis viral related oncogene, neuroblastoma derived (avian)</t>
  </si>
  <si>
    <t xml:space="preserve">Mycn</t>
  </si>
  <si>
    <t xml:space="preserve">ENSMUSG00000037169</t>
  </si>
  <si>
    <t xml:space="preserve">1428025_s_at</t>
  </si>
  <si>
    <t xml:space="preserve">BC028271</t>
  </si>
  <si>
    <t xml:space="preserve">1455865_at</t>
  </si>
  <si>
    <t xml:space="preserve">BB468410</t>
  </si>
  <si>
    <t xml:space="preserve">1416023_at</t>
  </si>
  <si>
    <t xml:space="preserve">NM_010174</t>
  </si>
  <si>
    <t xml:space="preserve">Mm.388886</t>
  </si>
  <si>
    <t xml:space="preserve">fatty acid binding protein 3, muscle and heart</t>
  </si>
  <si>
    <t xml:space="preserve">Fabp3</t>
  </si>
  <si>
    <t xml:space="preserve">ENSMUSG00000028773 /// ENSMUSG00000056366</t>
  </si>
  <si>
    <t xml:space="preserve">1417420_at</t>
  </si>
  <si>
    <t xml:space="preserve">NM_007631</t>
  </si>
  <si>
    <t xml:space="preserve">Mm.273049</t>
  </si>
  <si>
    <t xml:space="preserve">cyclin D1</t>
  </si>
  <si>
    <t xml:space="preserve">Ccnd1</t>
  </si>
  <si>
    <t xml:space="preserve">ENSMUSG00000070348</t>
  </si>
  <si>
    <t xml:space="preserve">1429372_at</t>
  </si>
  <si>
    <t xml:space="preserve">1453269_at</t>
  </si>
  <si>
    <t xml:space="preserve">AK018177</t>
  </si>
  <si>
    <t xml:space="preserve">Mm.290433</t>
  </si>
  <si>
    <t xml:space="preserve">unc-5 homolog B (C. elegans)</t>
  </si>
  <si>
    <t xml:space="preserve">Unc5b</t>
  </si>
  <si>
    <t xml:space="preserve">ENSMUSG00000020099</t>
  </si>
  <si>
    <t xml:space="preserve">1452889_at</t>
  </si>
  <si>
    <t xml:space="preserve">AK009207</t>
  </si>
  <si>
    <t xml:space="preserve">Mm.276721</t>
  </si>
  <si>
    <t xml:space="preserve">RIKEN cDNA 2310007H09 gene</t>
  </si>
  <si>
    <t xml:space="preserve">2310007H09Rik</t>
  </si>
  <si>
    <t xml:space="preserve">ENSMUSG00000030946</t>
  </si>
  <si>
    <t xml:space="preserve">1444036_at</t>
  </si>
  <si>
    <t xml:space="preserve">BB325197</t>
  </si>
  <si>
    <t xml:space="preserve">Mm.443343</t>
  </si>
  <si>
    <t xml:space="preserve">1426858_at</t>
  </si>
  <si>
    <t xml:space="preserve">BB253137</t>
  </si>
  <si>
    <t xml:space="preserve">Mm.3092</t>
  </si>
  <si>
    <t xml:space="preserve">inhibin beta-B /// similar to Inhbb protein</t>
  </si>
  <si>
    <t xml:space="preserve">Inhbb /// LOC100046802</t>
  </si>
  <si>
    <t xml:space="preserve">ENSMUSG00000037035</t>
  </si>
  <si>
    <t xml:space="preserve">100046802 /// 16324</t>
  </si>
  <si>
    <t xml:space="preserve">1437996_s_at</t>
  </si>
  <si>
    <t xml:space="preserve">BB131676</t>
  </si>
  <si>
    <t xml:space="preserve">Mm.381479</t>
  </si>
  <si>
    <t xml:space="preserve">RIKEN cDNA 1500012D20 gene</t>
  </si>
  <si>
    <t xml:space="preserve">1500012D20Rik</t>
  </si>
  <si>
    <t xml:space="preserve">1456033_at</t>
  </si>
  <si>
    <t xml:space="preserve">AV226212</t>
  </si>
  <si>
    <t xml:space="preserve">Mm.275336</t>
  </si>
  <si>
    <t xml:space="preserve">T-box 4</t>
  </si>
  <si>
    <t xml:space="preserve">Tbx4</t>
  </si>
  <si>
    <t xml:space="preserve">1439381_x_at</t>
  </si>
  <si>
    <t xml:space="preserve">BB142015</t>
  </si>
  <si>
    <t xml:space="preserve">MARVEL (membrane-associating) domain containing 1</t>
  </si>
  <si>
    <t xml:space="preserve">Marveld1</t>
  </si>
  <si>
    <t xml:space="preserve">ENSMUSG00000044345</t>
  </si>
  <si>
    <t xml:space="preserve">1437867_at</t>
  </si>
  <si>
    <t xml:space="preserve">C77655</t>
  </si>
  <si>
    <t xml:space="preserve">Mm.309216</t>
  </si>
  <si>
    <t xml:space="preserve">Blastocyst blastocyst cDNA, RIKEN full-length enriched library, clone:I1C0015H22 product:hypothetical protein, full insert sequence</t>
  </si>
  <si>
    <t xml:space="preserve">1448254_at</t>
  </si>
  <si>
    <t xml:space="preserve">BC002064</t>
  </si>
  <si>
    <t xml:space="preserve">Mm.279690</t>
  </si>
  <si>
    <t xml:space="preserve">pleiotrophin</t>
  </si>
  <si>
    <t xml:space="preserve">Ptn</t>
  </si>
  <si>
    <t xml:space="preserve">ENSMUSG00000029838</t>
  </si>
  <si>
    <t xml:space="preserve">1428804_at</t>
  </si>
  <si>
    <t xml:space="preserve">AK017269</t>
  </si>
  <si>
    <t xml:space="preserve">Mm.23242</t>
  </si>
  <si>
    <t xml:space="preserve">microfibrillar-associated protein 3-like</t>
  </si>
  <si>
    <t xml:space="preserve">Mfap3l</t>
  </si>
  <si>
    <t xml:space="preserve">1417240_at</t>
  </si>
  <si>
    <t xml:space="preserve">NM_011777</t>
  </si>
  <si>
    <t xml:space="preserve">Mm.282303</t>
  </si>
  <si>
    <t xml:space="preserve">zyxin</t>
  </si>
  <si>
    <t xml:space="preserve">Zyx</t>
  </si>
  <si>
    <t xml:space="preserve">ENSMUSG00000029860</t>
  </si>
  <si>
    <t xml:space="preserve">1418091_at</t>
  </si>
  <si>
    <t xml:space="preserve">NM_023755</t>
  </si>
  <si>
    <t xml:space="preserve">Mm.24621</t>
  </si>
  <si>
    <t xml:space="preserve">transcription factor CP2-like 1</t>
  </si>
  <si>
    <t xml:space="preserve">Tcfcp2l1</t>
  </si>
  <si>
    <t xml:space="preserve">1420410_at</t>
  </si>
  <si>
    <t xml:space="preserve">NM_030676</t>
  </si>
  <si>
    <t xml:space="preserve">Mm.16794</t>
  </si>
  <si>
    <t xml:space="preserve">nuclear receptor subfamily 5, group A, member 2</t>
  </si>
  <si>
    <t xml:space="preserve">Nr5a2</t>
  </si>
  <si>
    <t xml:space="preserve">ENSMUSG00000026398</t>
  </si>
  <si>
    <t xml:space="preserve">1418094_s_at</t>
  </si>
  <si>
    <t xml:space="preserve">1448436_a_at</t>
  </si>
  <si>
    <t xml:space="preserve">NM_008390</t>
  </si>
  <si>
    <t xml:space="preserve">Mm.105218</t>
  </si>
  <si>
    <t xml:space="preserve">interferon regulatory factor 1</t>
  </si>
  <si>
    <t xml:space="preserve">Irf1</t>
  </si>
  <si>
    <t xml:space="preserve">ENSMUSG00000018899</t>
  </si>
  <si>
    <t xml:space="preserve">1417837_at</t>
  </si>
  <si>
    <t xml:space="preserve">NM_009434</t>
  </si>
  <si>
    <t xml:space="preserve">Mm.334344</t>
  </si>
  <si>
    <t xml:space="preserve">pleckstrin homology-like domain, family A, member 2</t>
  </si>
  <si>
    <t xml:space="preserve">Phlda2</t>
  </si>
  <si>
    <t xml:space="preserve">ENSMUSG00000010760</t>
  </si>
  <si>
    <t xml:space="preserve">1423063_at</t>
  </si>
  <si>
    <t xml:space="preserve">1420546_at</t>
  </si>
  <si>
    <t xml:space="preserve">NM_009377</t>
  </si>
  <si>
    <t xml:space="preserve">Mm.1292</t>
  </si>
  <si>
    <t xml:space="preserve">tyrosine hydroxylase</t>
  </si>
  <si>
    <t xml:space="preserve">Th</t>
  </si>
  <si>
    <t xml:space="preserve">ENSMUSG00000000214</t>
  </si>
  <si>
    <t xml:space="preserve">1453622_s_at</t>
  </si>
  <si>
    <t xml:space="preserve">AK008707</t>
  </si>
  <si>
    <t xml:space="preserve">Mm.288898</t>
  </si>
  <si>
    <t xml:space="preserve">myeloid/lymphoid or mixed lineage-leukemia translocation to 3 homolog (Drosophila)</t>
  </si>
  <si>
    <t xml:space="preserve">Mllt3</t>
  </si>
  <si>
    <t xml:space="preserve">ENSMUSG00000028496</t>
  </si>
  <si>
    <t xml:space="preserve">1438802_at</t>
  </si>
  <si>
    <t xml:space="preserve">BB021390</t>
  </si>
  <si>
    <t xml:space="preserve">Mm.419387</t>
  </si>
  <si>
    <t xml:space="preserve">1448392_at</t>
  </si>
  <si>
    <t xml:space="preserve">NM_009242</t>
  </si>
  <si>
    <t xml:space="preserve">similar to Secreted acidic cysteine rich glycoprotein</t>
  </si>
  <si>
    <t xml:space="preserve">LOC100046740</t>
  </si>
  <si>
    <t xml:space="preserve">ENSMUSG00000018593</t>
  </si>
  <si>
    <t xml:space="preserve">1434156_at</t>
  </si>
  <si>
    <t xml:space="preserve">BB046187</t>
  </si>
  <si>
    <t xml:space="preserve">ENSMUSG00000017639</t>
  </si>
  <si>
    <t xml:space="preserve">1428211_at</t>
  </si>
  <si>
    <t xml:space="preserve">AK016685</t>
  </si>
  <si>
    <t xml:space="preserve">Mm.226534</t>
  </si>
  <si>
    <t xml:space="preserve">RIKEN cDNA 4933406E20 gene</t>
  </si>
  <si>
    <t xml:space="preserve">4933406E20Rik</t>
  </si>
  <si>
    <t xml:space="preserve">ENSMUSG00000006675</t>
  </si>
  <si>
    <t xml:space="preserve">1429593_at</t>
  </si>
  <si>
    <t xml:space="preserve">BB030482</t>
  </si>
  <si>
    <t xml:space="preserve">1420980_at</t>
  </si>
  <si>
    <t xml:space="preserve">1449119_at</t>
  </si>
  <si>
    <t xml:space="preserve">NM_011790</t>
  </si>
  <si>
    <t xml:space="preserve">Mm.290447</t>
  </si>
  <si>
    <t xml:space="preserve">ariadne homolog 2 (Drosophila)</t>
  </si>
  <si>
    <t xml:space="preserve">Arih2</t>
  </si>
  <si>
    <t xml:space="preserve">ENSMUSG00000064145</t>
  </si>
  <si>
    <t xml:space="preserve">1454903_at</t>
  </si>
  <si>
    <t xml:space="preserve">BB151515</t>
  </si>
  <si>
    <t xml:space="preserve">Mm.283893</t>
  </si>
  <si>
    <t xml:space="preserve">nerve growth factor receptor (TNFR superfamily, member 16)</t>
  </si>
  <si>
    <t xml:space="preserve">Ngfr</t>
  </si>
  <si>
    <t xml:space="preserve">ENSMUSG00000000120</t>
  </si>
  <si>
    <t xml:space="preserve">1427770_a_at</t>
  </si>
  <si>
    <t xml:space="preserve">X69698</t>
  </si>
  <si>
    <t xml:space="preserve">Mm.395108</t>
  </si>
  <si>
    <t xml:space="preserve">solute carrier family 2 (facilitated glucose transporter), member 3</t>
  </si>
  <si>
    <t xml:space="preserve">Slc2a3</t>
  </si>
  <si>
    <t xml:space="preserve">ENSMUSG00000003153</t>
  </si>
  <si>
    <t xml:space="preserve">1424133_at</t>
  </si>
  <si>
    <t xml:space="preserve">BC011208</t>
  </si>
  <si>
    <t xml:space="preserve">Mm.27682</t>
  </si>
  <si>
    <t xml:space="preserve">transmembrane protein 98</t>
  </si>
  <si>
    <t xml:space="preserve">Tmem98</t>
  </si>
  <si>
    <t xml:space="preserve">ENSMUSG00000035413</t>
  </si>
  <si>
    <t xml:space="preserve">1452059_at</t>
  </si>
  <si>
    <t xml:space="preserve">BB752003</t>
  </si>
  <si>
    <t xml:space="preserve">Mm.28654</t>
  </si>
  <si>
    <t xml:space="preserve">solute carrier family 35, member F5</t>
  </si>
  <si>
    <t xml:space="preserve">Slc35f5</t>
  </si>
  <si>
    <t xml:space="preserve">ENSMUSG00000026342</t>
  </si>
  <si>
    <t xml:space="preserve">1450626_at</t>
  </si>
  <si>
    <t xml:space="preserve">NM_027288</t>
  </si>
  <si>
    <t xml:space="preserve">Mm.280536</t>
  </si>
  <si>
    <t xml:space="preserve">mannosidase, beta A, lysosomal</t>
  </si>
  <si>
    <t xml:space="preserve">Manba</t>
  </si>
  <si>
    <t xml:space="preserve">ENSMUSG00000028164</t>
  </si>
  <si>
    <t xml:space="preserve">1453851_a_at</t>
  </si>
  <si>
    <t xml:space="preserve">AK007410</t>
  </si>
  <si>
    <t xml:space="preserve">Mm.281298</t>
  </si>
  <si>
    <t xml:space="preserve">growth arrest and DNA-damage-inducible 45 gamma</t>
  </si>
  <si>
    <t xml:space="preserve">Gadd45g</t>
  </si>
  <si>
    <t xml:space="preserve">ENSMUSG00000021453</t>
  </si>
  <si>
    <t xml:space="preserve">1416432_at</t>
  </si>
  <si>
    <t xml:space="preserve">NM_133232</t>
  </si>
  <si>
    <t xml:space="preserve">Mm.19669</t>
  </si>
  <si>
    <t xml:space="preserve">6-phosphofructo-2-kinase/fructose-2,6-biphosphatase 3</t>
  </si>
  <si>
    <t xml:space="preserve">Pfkfb3</t>
  </si>
  <si>
    <t xml:space="preserve">ENSMUSG00000026773</t>
  </si>
  <si>
    <t xml:space="preserve">1434186_at</t>
  </si>
  <si>
    <t xml:space="preserve">BB297502</t>
  </si>
  <si>
    <t xml:space="preserve">Mm.90147</t>
  </si>
  <si>
    <t xml:space="preserve">ENSMUSG00000049929</t>
  </si>
  <si>
    <t xml:space="preserve">1427512_a_at</t>
  </si>
  <si>
    <t xml:space="preserve">X84014</t>
  </si>
  <si>
    <t xml:space="preserve">Mm.42012</t>
  </si>
  <si>
    <t xml:space="preserve">laminin, alpha 3</t>
  </si>
  <si>
    <t xml:space="preserve">Lama3</t>
  </si>
  <si>
    <t xml:space="preserve">1448136_at</t>
  </si>
  <si>
    <t xml:space="preserve">BC003264</t>
  </si>
  <si>
    <t xml:space="preserve">Mm.250256</t>
  </si>
  <si>
    <t xml:space="preserve">ectonucleotide pyrophosphatase/phosphodiesterase 2</t>
  </si>
  <si>
    <t xml:space="preserve">Enpp2</t>
  </si>
  <si>
    <t xml:space="preserve">ENSMUSG00000022425</t>
  </si>
  <si>
    <t xml:space="preserve">1438980_x_at</t>
  </si>
  <si>
    <t xml:space="preserve">BB027848</t>
  </si>
  <si>
    <t xml:space="preserve">Mm.23844</t>
  </si>
  <si>
    <t xml:space="preserve">RIKEN cDNA 4732466D17 gene</t>
  </si>
  <si>
    <t xml:space="preserve">4732466D17Rik</t>
  </si>
  <si>
    <t xml:space="preserve">1426514_at</t>
  </si>
  <si>
    <t xml:space="preserve">1450622_at</t>
  </si>
  <si>
    <t xml:space="preserve">NM_009954</t>
  </si>
  <si>
    <t xml:space="preserve">Mm.3758</t>
  </si>
  <si>
    <t xml:space="preserve">breast cancer anti-estrogen resistance 1</t>
  </si>
  <si>
    <t xml:space="preserve">Bcar1</t>
  </si>
  <si>
    <t xml:space="preserve">ENSMUSG00000031955</t>
  </si>
  <si>
    <t xml:space="preserve">1436419_a_at</t>
  </si>
  <si>
    <t xml:space="preserve">AA266367</t>
  </si>
  <si>
    <t xml:space="preserve">Mm.372315</t>
  </si>
  <si>
    <t xml:space="preserve">RIKEN cDNA 1700097N02 gene</t>
  </si>
  <si>
    <t xml:space="preserve">1700097N02Rik</t>
  </si>
  <si>
    <t xml:space="preserve">1435113_x_at</t>
  </si>
  <si>
    <t xml:space="preserve">AV007850</t>
  </si>
  <si>
    <t xml:space="preserve">Mm.2319</t>
  </si>
  <si>
    <t xml:space="preserve">stathmin-like 3</t>
  </si>
  <si>
    <t xml:space="preserve">Stmn3</t>
  </si>
  <si>
    <t xml:space="preserve">ENSMUSG00000027581</t>
  </si>
  <si>
    <t xml:space="preserve">1450976_at</t>
  </si>
  <si>
    <t xml:space="preserve">1434570_at</t>
  </si>
  <si>
    <t xml:space="preserve">BG070592</t>
  </si>
  <si>
    <t xml:space="preserve">Mm.26897</t>
  </si>
  <si>
    <t xml:space="preserve">cDNA sequence AK122525</t>
  </si>
  <si>
    <t xml:space="preserve">AK122525</t>
  </si>
  <si>
    <t xml:space="preserve">ENSMUSG00000038214</t>
  </si>
  <si>
    <t xml:space="preserve">1457424_at</t>
  </si>
  <si>
    <t xml:space="preserve">BB760085</t>
  </si>
  <si>
    <t xml:space="preserve">Mm.250185</t>
  </si>
  <si>
    <t xml:space="preserve">eyes absent 1 homolog (Drosophila)</t>
  </si>
  <si>
    <t xml:space="preserve">Eya1</t>
  </si>
  <si>
    <t xml:space="preserve">ENSMUSG00000025932</t>
  </si>
  <si>
    <t xml:space="preserve">1416183_a_at</t>
  </si>
  <si>
    <t xml:space="preserve">NM_008492</t>
  </si>
  <si>
    <t xml:space="preserve">1436092_at</t>
  </si>
  <si>
    <t xml:space="preserve">BB336256</t>
  </si>
  <si>
    <t xml:space="preserve">Mm.25089</t>
  </si>
  <si>
    <t xml:space="preserve">1450970_at</t>
  </si>
  <si>
    <t xml:space="preserve">AA792094</t>
  </si>
  <si>
    <t xml:space="preserve">Mm.19039</t>
  </si>
  <si>
    <t xml:space="preserve">glutamate oxaloacetate transaminase 1, soluble</t>
  </si>
  <si>
    <t xml:space="preserve">Got1</t>
  </si>
  <si>
    <t xml:space="preserve">ENSMUSG00000025190</t>
  </si>
  <si>
    <t xml:space="preserve">1433735_a_at</t>
  </si>
  <si>
    <t xml:space="preserve">1450781_at</t>
  </si>
  <si>
    <t xml:space="preserve">X58380</t>
  </si>
  <si>
    <t xml:space="preserve">Mm.157190</t>
  </si>
  <si>
    <t xml:space="preserve">high mobility group AT-hook 2</t>
  </si>
  <si>
    <t xml:space="preserve">Hmga2</t>
  </si>
  <si>
    <t xml:space="preserve">1426649_at</t>
  </si>
  <si>
    <t xml:space="preserve">BM114154</t>
  </si>
  <si>
    <t xml:space="preserve">Mm.422686</t>
  </si>
  <si>
    <t xml:space="preserve">transmembrane protein with EGF-like and two follistatin-like domains 1 /// similar to Transmembrane protein with EGF-like and two follistatin-like domains 1</t>
  </si>
  <si>
    <t xml:space="preserve">LOC100045217 /// Tmeff1</t>
  </si>
  <si>
    <t xml:space="preserve">ENSMUSG00000028347</t>
  </si>
  <si>
    <t xml:space="preserve">100045217 /// 230157</t>
  </si>
  <si>
    <t xml:space="preserve">1436030_at</t>
  </si>
  <si>
    <t xml:space="preserve">BB730977</t>
  </si>
  <si>
    <t xml:space="preserve">similar to Cache domain containing 1</t>
  </si>
  <si>
    <t xml:space="preserve">LOC100047857</t>
  </si>
  <si>
    <t xml:space="preserve">1418395_at</t>
  </si>
  <si>
    <t xml:space="preserve">NM_026183</t>
  </si>
  <si>
    <t xml:space="preserve">Mm.100741</t>
  </si>
  <si>
    <t xml:space="preserve">solute carrier family 47, member 1</t>
  </si>
  <si>
    <t xml:space="preserve">Slc47a1</t>
  </si>
  <si>
    <t xml:space="preserve">ENSMUSG00000010122</t>
  </si>
  <si>
    <t xml:space="preserve">1427046_at</t>
  </si>
  <si>
    <t xml:space="preserve">BC004783</t>
  </si>
  <si>
    <t xml:space="preserve">Mm.244612</t>
  </si>
  <si>
    <t xml:space="preserve">grainyhead-like 2 (Drosophila)</t>
  </si>
  <si>
    <t xml:space="preserve">Grhl2</t>
  </si>
  <si>
    <t xml:space="preserve">ENSMUSG00000022286</t>
  </si>
  <si>
    <t xml:space="preserve">1416897_at</t>
  </si>
  <si>
    <t xml:space="preserve">NM_030253</t>
  </si>
  <si>
    <t xml:space="preserve">Mm.49074</t>
  </si>
  <si>
    <t xml:space="preserve">poly (ADP-ribose) polymerase family, member 9</t>
  </si>
  <si>
    <t xml:space="preserve">Parp9</t>
  </si>
  <si>
    <t xml:space="preserve">ENSMUSG00000022906</t>
  </si>
  <si>
    <t xml:space="preserve">1452202_at</t>
  </si>
  <si>
    <t xml:space="preserve">BG069616</t>
  </si>
  <si>
    <t xml:space="preserve">Mm.247564</t>
  </si>
  <si>
    <t xml:space="preserve">phosphodiesterase 2A, cGMP-stimulated</t>
  </si>
  <si>
    <t xml:space="preserve">Pde2a</t>
  </si>
  <si>
    <t xml:space="preserve">ENSMUSG00000030653</t>
  </si>
  <si>
    <t xml:space="preserve">1420603_s_at</t>
  </si>
  <si>
    <t xml:space="preserve">NM_009016</t>
  </si>
  <si>
    <t xml:space="preserve">Mm.458004</t>
  </si>
  <si>
    <t xml:space="preserve">retinoic acid early transcript 1, alpha /// retinoic acid early transcript beta /// retinoic acid early transcript gamma /// retinoic acid early transcript delta /// retinoic acid early transcript 1E</t>
  </si>
  <si>
    <t xml:space="preserve">Raet1a /// Raet1b /// Raet1c /// Raet1d /// Raet1e</t>
  </si>
  <si>
    <t xml:space="preserve">ENSMUSG00000053219</t>
  </si>
  <si>
    <t xml:space="preserve">19368 /// 19369 /// 19370 /// 379043 /// 56554</t>
  </si>
  <si>
    <t xml:space="preserve">1451335_at</t>
  </si>
  <si>
    <t xml:space="preserve">AF263458</t>
  </si>
  <si>
    <t xml:space="preserve">Mm.34609</t>
  </si>
  <si>
    <t xml:space="preserve">placenta-specific 8</t>
  </si>
  <si>
    <t xml:space="preserve">Plac8</t>
  </si>
  <si>
    <t xml:space="preserve">ENSMUSG00000029322</t>
  </si>
  <si>
    <t xml:space="preserve">1448469_at</t>
  </si>
  <si>
    <t xml:space="preserve">X14480</t>
  </si>
  <si>
    <t xml:space="preserve">Mm.4691</t>
  </si>
  <si>
    <t xml:space="preserve">nidogen 1 /// similar to Nidogen precursor (Entactin)</t>
  </si>
  <si>
    <t xml:space="preserve">LOC630776 /// Nid1</t>
  </si>
  <si>
    <t xml:space="preserve">ENSMUSG00000005397</t>
  </si>
  <si>
    <t xml:space="preserve">18073 /// 630776</t>
  </si>
  <si>
    <t xml:space="preserve">1448237_x_at</t>
  </si>
  <si>
    <t xml:space="preserve">1456521_at</t>
  </si>
  <si>
    <t xml:space="preserve">BG069809</t>
  </si>
  <si>
    <t xml:space="preserve">1449939_s_at</t>
  </si>
  <si>
    <t xml:space="preserve">NM_010052</t>
  </si>
  <si>
    <t xml:space="preserve">Mm.157069</t>
  </si>
  <si>
    <t xml:space="preserve">delta-like 1 homolog (Drosophila)</t>
  </si>
  <si>
    <t xml:space="preserve">Dlk1</t>
  </si>
  <si>
    <t xml:space="preserve">ENSMUSG00000040856</t>
  </si>
  <si>
    <t xml:space="preserve">1420901_a_at</t>
  </si>
  <si>
    <t xml:space="preserve">NM_010438</t>
  </si>
  <si>
    <t xml:space="preserve">Mm.196605</t>
  </si>
  <si>
    <t xml:space="preserve">hexokinase 1</t>
  </si>
  <si>
    <t xml:space="preserve">Hk1</t>
  </si>
  <si>
    <t xml:space="preserve">ENSMUSG00000037012</t>
  </si>
  <si>
    <t xml:space="preserve">1456960_at</t>
  </si>
  <si>
    <t xml:space="preserve">BB555069</t>
  </si>
  <si>
    <t xml:space="preserve">1443961_at</t>
  </si>
  <si>
    <t xml:space="preserve">BG071029</t>
  </si>
  <si>
    <t xml:space="preserve">Mm.441727</t>
  </si>
  <si>
    <t xml:space="preserve">predicted gene, EG627488 /// predicted gene, EG667692 /// predicted gene, EG667695 /// similar to RNA and export factor binding protein 1-II</t>
  </si>
  <si>
    <t xml:space="preserve">EG627488 /// EG667692 /// EG667695 /// LOC100043292</t>
  </si>
  <si>
    <t xml:space="preserve">100043292 /// 627488 /// 667692 /// 667695</t>
  </si>
  <si>
    <t xml:space="preserve">1421307_at</t>
  </si>
  <si>
    <t xml:space="preserve">AK010166</t>
  </si>
  <si>
    <t xml:space="preserve">Mm.158776</t>
  </si>
  <si>
    <t xml:space="preserve">carbonic anhydrase 13</t>
  </si>
  <si>
    <t xml:space="preserve">Car13</t>
  </si>
  <si>
    <t xml:space="preserve">ENSMUSG00000027555</t>
  </si>
  <si>
    <t xml:space="preserve">1423108_at</t>
  </si>
  <si>
    <t xml:space="preserve">AV008091</t>
  </si>
  <si>
    <t xml:space="preserve">Mm.29666</t>
  </si>
  <si>
    <t xml:space="preserve">solute carrier family 25 (mitochondrial carnitine/acylcarnitine translocase), member 20</t>
  </si>
  <si>
    <t xml:space="preserve">Slc25a20</t>
  </si>
  <si>
    <t xml:space="preserve">ENSMUSG00000032602</t>
  </si>
  <si>
    <t xml:space="preserve">1418394_a_at</t>
  </si>
  <si>
    <t xml:space="preserve">NM_011925</t>
  </si>
  <si>
    <t xml:space="preserve">Mm.334648</t>
  </si>
  <si>
    <t xml:space="preserve">CD97 antigen</t>
  </si>
  <si>
    <t xml:space="preserve">Cd97</t>
  </si>
  <si>
    <t xml:space="preserve">ENSMUSG00000002885</t>
  </si>
  <si>
    <t xml:space="preserve">1426236_a_at</t>
  </si>
  <si>
    <t xml:space="preserve">AI391218</t>
  </si>
  <si>
    <t xml:space="preserve">Mm.210745</t>
  </si>
  <si>
    <t xml:space="preserve">glutamate-ammonia ligase (glutamine synthetase)</t>
  </si>
  <si>
    <t xml:space="preserve">Glul</t>
  </si>
  <si>
    <t xml:space="preserve">ENSMUSG00000026473</t>
  </si>
  <si>
    <t xml:space="preserve">1445710_x_at</t>
  </si>
  <si>
    <t xml:space="preserve">AV321065</t>
  </si>
  <si>
    <t xml:space="preserve">Mm.429131</t>
  </si>
  <si>
    <t xml:space="preserve">similar to RIKEN cDNA 1110051B16 gene</t>
  </si>
  <si>
    <t xml:space="preserve">LOC100039227 /// LOC100039293</t>
  </si>
  <si>
    <t xml:space="preserve">100039227 /// 100039293</t>
  </si>
  <si>
    <t xml:space="preserve">1418966_a_at</t>
  </si>
  <si>
    <t xml:space="preserve">AK014521</t>
  </si>
  <si>
    <t xml:space="preserve">Mm.62982</t>
  </si>
  <si>
    <t xml:space="preserve">discoidin, CUB and LCCL domain containing 1</t>
  </si>
  <si>
    <t xml:space="preserve">Dcbld1</t>
  </si>
  <si>
    <t xml:space="preserve">ENSMUSG00000019891</t>
  </si>
  <si>
    <t xml:space="preserve">1435553_at</t>
  </si>
  <si>
    <t xml:space="preserve">AV376136</t>
  </si>
  <si>
    <t xml:space="preserve">Mm.423205</t>
  </si>
  <si>
    <t xml:space="preserve">PDZ domain containing 2</t>
  </si>
  <si>
    <t xml:space="preserve">Pdzd2</t>
  </si>
  <si>
    <t xml:space="preserve">1444779_s_at</t>
  </si>
  <si>
    <t xml:space="preserve">BE985246</t>
  </si>
  <si>
    <t xml:space="preserve">Mm.379046</t>
  </si>
  <si>
    <t xml:space="preserve">zinc finger protein 59</t>
  </si>
  <si>
    <t xml:space="preserve">Zfp59</t>
  </si>
  <si>
    <t xml:space="preserve">1422611_s_at</t>
  </si>
  <si>
    <t xml:space="preserve">NM_023670</t>
  </si>
  <si>
    <t xml:space="preserve">Mm.281018</t>
  </si>
  <si>
    <t xml:space="preserve">insulin-like growth factor 2 mRNA binding protein 3</t>
  </si>
  <si>
    <t xml:space="preserve">Igf2bp3</t>
  </si>
  <si>
    <t xml:space="preserve">1437865_at</t>
  </si>
  <si>
    <t xml:space="preserve">AW546433</t>
  </si>
  <si>
    <t xml:space="preserve">1447676_x_at</t>
  </si>
  <si>
    <t xml:space="preserve">AV074236</t>
  </si>
  <si>
    <t xml:space="preserve">Mm.331185</t>
  </si>
  <si>
    <t xml:space="preserve">S100 calcium binding protein A16</t>
  </si>
  <si>
    <t xml:space="preserve">S100a16</t>
  </si>
  <si>
    <t xml:space="preserve">ENSMUSG00000074457</t>
  </si>
  <si>
    <t xml:space="preserve">1419717_at</t>
  </si>
  <si>
    <t xml:space="preserve">NM_011348</t>
  </si>
  <si>
    <t xml:space="preserve">sema domain, immunoglobulin domain (Ig), short basic domain, secreted, (semaphorin) 3E /// hypothetical protein LOC100044162</t>
  </si>
  <si>
    <t xml:space="preserve">LOC100044162 /// Sema3e</t>
  </si>
  <si>
    <t xml:space="preserve">100044162 /// 20349</t>
  </si>
  <si>
    <t xml:space="preserve">1452294_at</t>
  </si>
  <si>
    <t xml:space="preserve">AK008111</t>
  </si>
  <si>
    <t xml:space="preserve">Mm.36560</t>
  </si>
  <si>
    <t xml:space="preserve">protocadherin 1</t>
  </si>
  <si>
    <t xml:space="preserve">Pcdh1</t>
  </si>
  <si>
    <t xml:space="preserve">ENSMUSG00000051375</t>
  </si>
  <si>
    <t xml:space="preserve">1421140_a_at</t>
  </si>
  <si>
    <t xml:space="preserve">BG962849</t>
  </si>
  <si>
    <t xml:space="preserve">ENSMUSG00000030067</t>
  </si>
  <si>
    <t xml:space="preserve">1452142_at</t>
  </si>
  <si>
    <t xml:space="preserve">M92378</t>
  </si>
  <si>
    <t xml:space="preserve">Mm.5260</t>
  </si>
  <si>
    <t xml:space="preserve">solute carrier family 6 (neurotransmitter transporter, GABA), member 1</t>
  </si>
  <si>
    <t xml:space="preserve">Slc6a1</t>
  </si>
  <si>
    <t xml:space="preserve">ENSMUSG00000030310</t>
  </si>
  <si>
    <t xml:space="preserve">1450070_s_at</t>
  </si>
  <si>
    <t xml:space="preserve">1437165_a_at</t>
  </si>
  <si>
    <t xml:space="preserve">BB250811</t>
  </si>
  <si>
    <t xml:space="preserve">Mm.262345</t>
  </si>
  <si>
    <t xml:space="preserve">procollagen C-endopeptidase enhancer protein</t>
  </si>
  <si>
    <t xml:space="preserve">Pcolce</t>
  </si>
  <si>
    <t xml:space="preserve">ENSMUSG00000029718</t>
  </si>
  <si>
    <t xml:space="preserve">1434112_at</t>
  </si>
  <si>
    <t xml:space="preserve">BG966339</t>
  </si>
  <si>
    <t xml:space="preserve">Mm.9776</t>
  </si>
  <si>
    <t xml:space="preserve">latrophilin 2 /// similar to calcium-independent alpha-latrotoxin receptor homolog 2</t>
  </si>
  <si>
    <t xml:space="preserve">LOC100048050 /// Lphn2</t>
  </si>
  <si>
    <t xml:space="preserve">ENSMUSG00000028184</t>
  </si>
  <si>
    <t xml:space="preserve">100048050 /// 99633</t>
  </si>
  <si>
    <t xml:space="preserve">1455158_at</t>
  </si>
  <si>
    <t xml:space="preserve">BI664675</t>
  </si>
  <si>
    <t xml:space="preserve">Mm.57035</t>
  </si>
  <si>
    <t xml:space="preserve">integrin alpha 3</t>
  </si>
  <si>
    <t xml:space="preserve">Itga3</t>
  </si>
  <si>
    <t xml:space="preserve">ENSMUSG00000001507</t>
  </si>
  <si>
    <t xml:space="preserve">1452905_at</t>
  </si>
  <si>
    <t xml:space="preserve">AV015833</t>
  </si>
  <si>
    <t xml:space="preserve">Mm.260733</t>
  </si>
  <si>
    <t xml:space="preserve">GTL2, imprinted maternally expressed untranslated mRNA /// latrophilin 1</t>
  </si>
  <si>
    <t xml:space="preserve">Gtl2 /// Lphn1</t>
  </si>
  <si>
    <t xml:space="preserve">17263 /// 330814</t>
  </si>
  <si>
    <t xml:space="preserve">1429086_at</t>
  </si>
  <si>
    <t xml:space="preserve">AK005410</t>
  </si>
  <si>
    <t xml:space="preserve">Mm.391911</t>
  </si>
  <si>
    <t xml:space="preserve">1435222_at</t>
  </si>
  <si>
    <t xml:space="preserve">1436990_s_at</t>
  </si>
  <si>
    <t xml:space="preserve">AA038464</t>
  </si>
  <si>
    <t xml:space="preserve">Mm.333849</t>
  </si>
  <si>
    <t xml:space="preserve">Nur77 downstream gene 2</t>
  </si>
  <si>
    <t xml:space="preserve">Ndg2</t>
  </si>
  <si>
    <t xml:space="preserve">ENSMUSG00000049422</t>
  </si>
  <si>
    <t xml:space="preserve">1422458_at</t>
  </si>
  <si>
    <t xml:space="preserve">NM_009337</t>
  </si>
  <si>
    <t xml:space="preserve">Mm.18154</t>
  </si>
  <si>
    <t xml:space="preserve">T-cell lymphoma breakpoint 1</t>
  </si>
  <si>
    <t xml:space="preserve">Tcl1</t>
  </si>
  <si>
    <t xml:space="preserve">ENSMUSG00000041359</t>
  </si>
  <si>
    <t xml:space="preserve">1434227_at</t>
  </si>
  <si>
    <t xml:space="preserve">AV007306</t>
  </si>
  <si>
    <t xml:space="preserve">Mm.268157</t>
  </si>
  <si>
    <t xml:space="preserve">keratinocyte differentiation associated protein</t>
  </si>
  <si>
    <t xml:space="preserve">Krtdap</t>
  </si>
  <si>
    <t xml:space="preserve">ENSMUSG00000074199</t>
  </si>
  <si>
    <t xml:space="preserve">1419288_at</t>
  </si>
  <si>
    <t xml:space="preserve">1452968_at</t>
  </si>
  <si>
    <t xml:space="preserve">AK003674</t>
  </si>
  <si>
    <t xml:space="preserve">Mm.41556</t>
  </si>
  <si>
    <t xml:space="preserve">collagen triple helix repeat containing 1</t>
  </si>
  <si>
    <t xml:space="preserve">Cthrc1</t>
  </si>
  <si>
    <t xml:space="preserve">ENSMUSG00000054196</t>
  </si>
  <si>
    <t xml:space="preserve">1423614_at</t>
  </si>
  <si>
    <t xml:space="preserve">BB329408</t>
  </si>
  <si>
    <t xml:space="preserve">Mm.319847</t>
  </si>
  <si>
    <t xml:space="preserve">leucine rich repeat containing 8 family, member C</t>
  </si>
  <si>
    <t xml:space="preserve">Lrrc8c</t>
  </si>
  <si>
    <t xml:space="preserve">ENSMUSG00000054720</t>
  </si>
  <si>
    <t xml:space="preserve">1429366_at</t>
  </si>
  <si>
    <t xml:space="preserve">AK005720</t>
  </si>
  <si>
    <t xml:space="preserve">Mm.45373</t>
  </si>
  <si>
    <t xml:space="preserve">leucine rich repeat containing 34</t>
  </si>
  <si>
    <t xml:space="preserve">Lrrc34</t>
  </si>
  <si>
    <t xml:space="preserve">ENSMUSG00000027702</t>
  </si>
  <si>
    <t xml:space="preserve">1425415_a_at</t>
  </si>
  <si>
    <t xml:space="preserve">U75214</t>
  </si>
  <si>
    <t xml:space="preserve">Mm.246670</t>
  </si>
  <si>
    <t xml:space="preserve">solute carrier family 1 (neuronal/epithelial high affinity glutamate transporter, system Xag), member 1</t>
  </si>
  <si>
    <t xml:space="preserve">Slc1a1</t>
  </si>
  <si>
    <t xml:space="preserve">ENSMUSG00000024935</t>
  </si>
  <si>
    <t xml:space="preserve">1425035_s_at</t>
  </si>
  <si>
    <t xml:space="preserve">AF220524</t>
  </si>
  <si>
    <t xml:space="preserve">Mm.13433</t>
  </si>
  <si>
    <t xml:space="preserve">DNA (cytosine-5-)-methyltransferase 3-like</t>
  </si>
  <si>
    <t xml:space="preserve">Dnmt3l</t>
  </si>
  <si>
    <t xml:space="preserve">ENSMUSG00000000730</t>
  </si>
  <si>
    <t xml:space="preserve">1425293_a_at</t>
  </si>
  <si>
    <t xml:space="preserve">BC017627</t>
  </si>
  <si>
    <t xml:space="preserve">Mm.440155</t>
  </si>
  <si>
    <t xml:space="preserve">zinc finger, CCHC domain containing 18</t>
  </si>
  <si>
    <t xml:space="preserve">Zcchc18</t>
  </si>
  <si>
    <t xml:space="preserve">ENSMUSG00000031428</t>
  </si>
  <si>
    <t xml:space="preserve">1418376_at</t>
  </si>
  <si>
    <t xml:space="preserve">NM_008003</t>
  </si>
  <si>
    <t xml:space="preserve">Mm.3904</t>
  </si>
  <si>
    <t xml:space="preserve">fibroblast growth factor 15</t>
  </si>
  <si>
    <t xml:space="preserve">Fgf15</t>
  </si>
  <si>
    <t xml:space="preserve">ENSMUSG00000031073</t>
  </si>
  <si>
    <t xml:space="preserve">1428516_a_at</t>
  </si>
  <si>
    <t xml:space="preserve">BI903628</t>
  </si>
  <si>
    <t xml:space="preserve">Mm.196150</t>
  </si>
  <si>
    <t xml:space="preserve">alkB, alkylation repair homolog 7 (E. coli)</t>
  </si>
  <si>
    <t xml:space="preserve">Alkbh7</t>
  </si>
  <si>
    <t xml:space="preserve">ENSMUSG00000002661</t>
  </si>
  <si>
    <t xml:space="preserve">1437479_x_at</t>
  </si>
  <si>
    <t xml:space="preserve">BB728182</t>
  </si>
  <si>
    <t xml:space="preserve">T-box 3 /// similar to T-box 3 protein</t>
  </si>
  <si>
    <t xml:space="preserve">LOC100047200 /// Tbx3</t>
  </si>
  <si>
    <t xml:space="preserve">100047200 /// 21386</t>
  </si>
  <si>
    <t xml:space="preserve">1419930_at</t>
  </si>
  <si>
    <t xml:space="preserve">C77618</t>
  </si>
  <si>
    <t xml:space="preserve">Mm.441745</t>
  </si>
  <si>
    <t xml:space="preserve">DNA segment, Chr 15, ERATO Doi 55, expressed</t>
  </si>
  <si>
    <t xml:space="preserve">D15Ertd55e</t>
  </si>
  <si>
    <t xml:space="preserve">1435980_x_at</t>
  </si>
  <si>
    <t xml:space="preserve">AV308073</t>
  </si>
  <si>
    <t xml:space="preserve">Mm.268282</t>
  </si>
  <si>
    <t xml:space="preserve">wingless-related MMTV integration site 6</t>
  </si>
  <si>
    <t xml:space="preserve">Wnt6</t>
  </si>
  <si>
    <t xml:space="preserve">ENSMUSG00000033227</t>
  </si>
  <si>
    <t xml:space="preserve">1421964_at</t>
  </si>
  <si>
    <t xml:space="preserve">NM_008716</t>
  </si>
  <si>
    <t xml:space="preserve">Mm.439741</t>
  </si>
  <si>
    <t xml:space="preserve">Notch gene homolog 3 (Drosophila)</t>
  </si>
  <si>
    <t xml:space="preserve">Notch3</t>
  </si>
  <si>
    <t xml:space="preserve">ENSMUSG00000038146</t>
  </si>
  <si>
    <t xml:space="preserve">1450531_at</t>
  </si>
  <si>
    <t xml:space="preserve">NM_008199</t>
  </si>
  <si>
    <t xml:space="preserve">Mm.441651</t>
  </si>
  <si>
    <t xml:space="preserve">histocompatibility 2, blastocyst</t>
  </si>
  <si>
    <t xml:space="preserve">H2-Bl</t>
  </si>
  <si>
    <t xml:space="preserve">ENSMUSG00000073406</t>
  </si>
  <si>
    <t xml:space="preserve">1417176_at</t>
  </si>
  <si>
    <t xml:space="preserve">BE952001</t>
  </si>
  <si>
    <t xml:space="preserve">Mm.30199</t>
  </si>
  <si>
    <t xml:space="preserve">casein kinase 1, epsilon</t>
  </si>
  <si>
    <t xml:space="preserve">Csnk1e</t>
  </si>
  <si>
    <t xml:space="preserve">ENSMUSG00000022433</t>
  </si>
  <si>
    <t xml:space="preserve">1438567_at</t>
  </si>
  <si>
    <t xml:space="preserve">BB704902</t>
  </si>
  <si>
    <t xml:space="preserve">Mm.129534</t>
  </si>
  <si>
    <t xml:space="preserve">von Willebrand factor A domain containing 2</t>
  </si>
  <si>
    <t xml:space="preserve">Vwa2</t>
  </si>
  <si>
    <t xml:space="preserve">ENSMUSG00000025082</t>
  </si>
  <si>
    <t xml:space="preserve">1416124_at</t>
  </si>
  <si>
    <t xml:space="preserve">1417419_at</t>
  </si>
  <si>
    <t xml:space="preserve">1433571_at</t>
  </si>
  <si>
    <t xml:space="preserve">BQ175260</t>
  </si>
  <si>
    <t xml:space="preserve">Mm.297970</t>
  </si>
  <si>
    <t xml:space="preserve">serine incorporator 5</t>
  </si>
  <si>
    <t xml:space="preserve">Serinc5</t>
  </si>
  <si>
    <t xml:space="preserve">1429021_at</t>
  </si>
  <si>
    <t xml:space="preserve">AK013481</t>
  </si>
  <si>
    <t xml:space="preserve">1426399_at</t>
  </si>
  <si>
    <t xml:space="preserve">BB183736</t>
  </si>
  <si>
    <t xml:space="preserve">Mm.26515</t>
  </si>
  <si>
    <t xml:space="preserve">von Willebrand factor A domain containing 1</t>
  </si>
  <si>
    <t xml:space="preserve">Vwa1</t>
  </si>
  <si>
    <t xml:space="preserve">ENSMUSG00000042116</t>
  </si>
  <si>
    <t xml:space="preserve">1419694_at</t>
  </si>
  <si>
    <t xml:space="preserve">NM_011374</t>
  </si>
  <si>
    <t xml:space="preserve">1435783_at</t>
  </si>
  <si>
    <t xml:space="preserve">BB476773</t>
  </si>
  <si>
    <t xml:space="preserve">Mm.458280</t>
  </si>
  <si>
    <t xml:space="preserve">RIKEN cDNA B230112C05 gene</t>
  </si>
  <si>
    <t xml:space="preserve">B230112C05Rik</t>
  </si>
  <si>
    <t xml:space="preserve">ENSMUSG00000041817</t>
  </si>
  <si>
    <t xml:space="preserve">1424373_at</t>
  </si>
  <si>
    <t xml:space="preserve">AK004598</t>
  </si>
  <si>
    <t xml:space="preserve">Mm.67949</t>
  </si>
  <si>
    <t xml:space="preserve">armadillo repeat containing, X-linked 3</t>
  </si>
  <si>
    <t xml:space="preserve">Armcx3</t>
  </si>
  <si>
    <t xml:space="preserve">ENSMUSG00000049047</t>
  </si>
  <si>
    <t xml:space="preserve">1440097_at</t>
  </si>
  <si>
    <t xml:space="preserve">BB022494</t>
  </si>
  <si>
    <t xml:space="preserve">1450079_at</t>
  </si>
  <si>
    <t xml:space="preserve">AK012873</t>
  </si>
  <si>
    <t xml:space="preserve">Mm.22367</t>
  </si>
  <si>
    <t xml:space="preserve">Nik related kinase</t>
  </si>
  <si>
    <t xml:space="preserve">Nrk</t>
  </si>
  <si>
    <t xml:space="preserve">1457026_at</t>
  </si>
  <si>
    <t xml:space="preserve">BB367422</t>
  </si>
  <si>
    <t xml:space="preserve">Mm.33192</t>
  </si>
  <si>
    <t xml:space="preserve">lipase, member H</t>
  </si>
  <si>
    <t xml:space="preserve">Liph</t>
  </si>
  <si>
    <t xml:space="preserve">1452004_at</t>
  </si>
  <si>
    <t xml:space="preserve">AF330212</t>
  </si>
  <si>
    <t xml:space="preserve">Mm.4361</t>
  </si>
  <si>
    <t xml:space="preserve">calcitonin/calcitonin-related polypeptide, alpha</t>
  </si>
  <si>
    <t xml:space="preserve">Calca</t>
  </si>
  <si>
    <t xml:space="preserve">ENSMUSG00000030669</t>
  </si>
  <si>
    <t xml:space="preserve">1425719_a_at</t>
  </si>
  <si>
    <t xml:space="preserve">BC002019</t>
  </si>
  <si>
    <t xml:space="preserve">Mm.7491</t>
  </si>
  <si>
    <t xml:space="preserve">N-myc (and STAT) interactor</t>
  </si>
  <si>
    <t xml:space="preserve">Nmi</t>
  </si>
  <si>
    <t xml:space="preserve">ENSMUSG00000026946</t>
  </si>
  <si>
    <t xml:space="preserve">1455265_a_at</t>
  </si>
  <si>
    <t xml:space="preserve">BB100249</t>
  </si>
  <si>
    <t xml:space="preserve">1428220_at</t>
  </si>
  <si>
    <t xml:space="preserve">AK017577</t>
  </si>
  <si>
    <t xml:space="preserve">Mm.130260</t>
  </si>
  <si>
    <t xml:space="preserve">RIKEN cDNA 5730419I09 gene</t>
  </si>
  <si>
    <t xml:space="preserve">5730419I09Rik</t>
  </si>
  <si>
    <t xml:space="preserve">ENSMUSG00000030279</t>
  </si>
  <si>
    <t xml:space="preserve">1437277_x_at</t>
  </si>
  <si>
    <t xml:space="preserve">BB550124</t>
  </si>
  <si>
    <t xml:space="preserve">1430355_a_at</t>
  </si>
  <si>
    <t xml:space="preserve">AK003108</t>
  </si>
  <si>
    <t xml:space="preserve">Mm.181033</t>
  </si>
  <si>
    <t xml:space="preserve">STEAP family member 3</t>
  </si>
  <si>
    <t xml:space="preserve">Steap3</t>
  </si>
  <si>
    <t xml:space="preserve">ENSMUSG00000026389</t>
  </si>
  <si>
    <t xml:space="preserve">1436589_x_at</t>
  </si>
  <si>
    <t xml:space="preserve">BB204677</t>
  </si>
  <si>
    <t xml:space="preserve">Mm.1881</t>
  </si>
  <si>
    <t xml:space="preserve">protein kinase D2</t>
  </si>
  <si>
    <t xml:space="preserve">Prkd2</t>
  </si>
  <si>
    <t xml:space="preserve">ENSMUSG00000041187</t>
  </si>
  <si>
    <t xml:space="preserve">1417895_a_at</t>
  </si>
  <si>
    <t xml:space="preserve">BC019563</t>
  </si>
  <si>
    <t xml:space="preserve">Mm.25295</t>
  </si>
  <si>
    <t xml:space="preserve">transmembrane protein 54</t>
  </si>
  <si>
    <t xml:space="preserve">Tmem54</t>
  </si>
  <si>
    <t xml:space="preserve">ENSMUSG00000028786</t>
  </si>
  <si>
    <t xml:space="preserve">1434025_at</t>
  </si>
  <si>
    <t xml:space="preserve">BG069607</t>
  </si>
  <si>
    <t xml:space="preserve">Mm.441332</t>
  </si>
  <si>
    <t xml:space="preserve">1439031_at</t>
  </si>
  <si>
    <t xml:space="preserve">BB376821</t>
  </si>
  <si>
    <t xml:space="preserve">Mm.19047</t>
  </si>
  <si>
    <t xml:space="preserve">junctophilin 4</t>
  </si>
  <si>
    <t xml:space="preserve">Jph4</t>
  </si>
  <si>
    <t xml:space="preserve">1450194_a_at</t>
  </si>
  <si>
    <t xml:space="preserve">NM_033597</t>
  </si>
  <si>
    <t xml:space="preserve">Mm.52109</t>
  </si>
  <si>
    <t xml:space="preserve">myeloblastosis oncogene</t>
  </si>
  <si>
    <t xml:space="preserve">Myb</t>
  </si>
  <si>
    <t xml:space="preserve">1455692_x_at</t>
  </si>
  <si>
    <t xml:space="preserve">1460409_at</t>
  </si>
  <si>
    <t xml:space="preserve">AI987925</t>
  </si>
  <si>
    <t xml:space="preserve">Mm.18522</t>
  </si>
  <si>
    <t xml:space="preserve">carnitine palmitoyltransferase 1a, liver</t>
  </si>
  <si>
    <t xml:space="preserve">Cpt1a</t>
  </si>
  <si>
    <t xml:space="preserve">ENSMUSG00000024900</t>
  </si>
  <si>
    <t xml:space="preserve">1428662_a_at</t>
  </si>
  <si>
    <t xml:space="preserve">AK009007</t>
  </si>
  <si>
    <t xml:space="preserve">Mm.181852</t>
  </si>
  <si>
    <t xml:space="preserve">homeobox only domain</t>
  </si>
  <si>
    <t xml:space="preserve">Hod</t>
  </si>
  <si>
    <t xml:space="preserve">ENSMUSG00000059325</t>
  </si>
  <si>
    <t xml:space="preserve">1436356_at</t>
  </si>
  <si>
    <t xml:space="preserve">AW107196</t>
  </si>
  <si>
    <t xml:space="preserve">1434836_at</t>
  </si>
  <si>
    <t xml:space="preserve">AV277440</t>
  </si>
  <si>
    <t xml:space="preserve">Mm.1389</t>
  </si>
  <si>
    <t xml:space="preserve">nuclear factor of activated T-cells, cytoplasmic, calcineurin-dependent 2 interacting protein</t>
  </si>
  <si>
    <t xml:space="preserve">Nfatc2ip</t>
  </si>
  <si>
    <t xml:space="preserve">1425400_a_at</t>
  </si>
  <si>
    <t xml:space="preserve">BC025116</t>
  </si>
  <si>
    <t xml:space="preserve">Mm.272646</t>
  </si>
  <si>
    <t xml:space="preserve">Cbp/p300-interacting transactivator, with Glu/Asp-rich carboxy-terminal domain, 4</t>
  </si>
  <si>
    <t xml:space="preserve">Cited4</t>
  </si>
  <si>
    <t xml:space="preserve">ENSMUSG00000070803</t>
  </si>
  <si>
    <t xml:space="preserve">1429463_at</t>
  </si>
  <si>
    <t xml:space="preserve">BB612385</t>
  </si>
  <si>
    <t xml:space="preserve">Mm.48638</t>
  </si>
  <si>
    <t xml:space="preserve">protein kinase, AMP-activated, alpha 2 catalytic subunit</t>
  </si>
  <si>
    <t xml:space="preserve">Prkaa2</t>
  </si>
  <si>
    <t xml:space="preserve">ENSMUSG00000028518</t>
  </si>
  <si>
    <t xml:space="preserve">1416818_at</t>
  </si>
  <si>
    <t xml:space="preserve">NM_020606</t>
  </si>
  <si>
    <t xml:space="preserve">Mm.143763</t>
  </si>
  <si>
    <t xml:space="preserve">parvin, alpha</t>
  </si>
  <si>
    <t xml:space="preserve">Parva</t>
  </si>
  <si>
    <t xml:space="preserve">ENSMUSG00000030770</t>
  </si>
  <si>
    <t xml:space="preserve">1434111_at</t>
  </si>
  <si>
    <t xml:space="preserve">1452163_at</t>
  </si>
  <si>
    <t xml:space="preserve">BB151715</t>
  </si>
  <si>
    <t xml:space="preserve">Mm.292415</t>
  </si>
  <si>
    <t xml:space="preserve">E26 avian leukemia oncogene 1, 5' domain</t>
  </si>
  <si>
    <t xml:space="preserve">Ets1</t>
  </si>
  <si>
    <t xml:space="preserve">ENSMUSG00000032035</t>
  </si>
  <si>
    <t xml:space="preserve">1416390_at</t>
  </si>
  <si>
    <t xml:space="preserve">NM_134083</t>
  </si>
  <si>
    <t xml:space="preserve">Mm.280068</t>
  </si>
  <si>
    <t xml:space="preserve">regulator of chromosome condensation (RCC1) and BTB (POZ) domain containing protein 2</t>
  </si>
  <si>
    <t xml:space="preserve">Rcbtb2</t>
  </si>
  <si>
    <t xml:space="preserve">1456270_s_at</t>
  </si>
  <si>
    <t xml:space="preserve">AU018904</t>
  </si>
  <si>
    <t xml:space="preserve">Mm.21815</t>
  </si>
  <si>
    <t xml:space="preserve">preferentially expressed antigen in melanoma like 6</t>
  </si>
  <si>
    <t xml:space="preserve">Pramel6</t>
  </si>
  <si>
    <t xml:space="preserve">ENSMUSG00000025838</t>
  </si>
  <si>
    <t xml:space="preserve">1449022_at</t>
  </si>
  <si>
    <t xml:space="preserve">AI413223</t>
  </si>
  <si>
    <t xml:space="preserve">Mm.331129</t>
  </si>
  <si>
    <t xml:space="preserve">nestin</t>
  </si>
  <si>
    <t xml:space="preserve">Nes</t>
  </si>
  <si>
    <t xml:space="preserve">ENSMUSG00000004891</t>
  </si>
  <si>
    <t xml:space="preserve">1422632_at</t>
  </si>
  <si>
    <t xml:space="preserve">NM_009985</t>
  </si>
  <si>
    <t xml:space="preserve">Mm.113590</t>
  </si>
  <si>
    <t xml:space="preserve">cathepsin W</t>
  </si>
  <si>
    <t xml:space="preserve">Ctsw</t>
  </si>
  <si>
    <t xml:space="preserve">ENSMUSG00000024910</t>
  </si>
  <si>
    <t xml:space="preserve">1437451_at</t>
  </si>
  <si>
    <t xml:space="preserve">BB736636</t>
  </si>
  <si>
    <t xml:space="preserve">Mm.329362</t>
  </si>
  <si>
    <t xml:space="preserve">RIKEN cDNA 1110006O17 gene</t>
  </si>
  <si>
    <t xml:space="preserve">1110006O17Rik</t>
  </si>
  <si>
    <t xml:space="preserve">1433720_s_at</t>
  </si>
  <si>
    <t xml:space="preserve">AI647775</t>
  </si>
  <si>
    <t xml:space="preserve">1452424_at</t>
  </si>
  <si>
    <t xml:space="preserve">AW493905</t>
  </si>
  <si>
    <t xml:space="preserve">1427618_at</t>
  </si>
  <si>
    <t xml:space="preserve">BQ176417</t>
  </si>
  <si>
    <t xml:space="preserve">Mm.439758</t>
  </si>
  <si>
    <t xml:space="preserve">cadherin 9</t>
  </si>
  <si>
    <t xml:space="preserve">Cdh9</t>
  </si>
  <si>
    <t xml:space="preserve">1427982_s_at</t>
  </si>
  <si>
    <t xml:space="preserve">BF582734</t>
  </si>
  <si>
    <t xml:space="preserve">Mm.26652</t>
  </si>
  <si>
    <t xml:space="preserve">synaptic nuclear envelope 2</t>
  </si>
  <si>
    <t xml:space="preserve">Syne2</t>
  </si>
  <si>
    <t xml:space="preserve">1422054_a_at</t>
  </si>
  <si>
    <t xml:space="preserve">U36203</t>
  </si>
  <si>
    <t xml:space="preserve">1449439_at</t>
  </si>
  <si>
    <t xml:space="preserve">BB524597</t>
  </si>
  <si>
    <t xml:space="preserve">Mm.458200</t>
  </si>
  <si>
    <t xml:space="preserve">Kruppel-like factor 7 (ubiquitous)</t>
  </si>
  <si>
    <t xml:space="preserve">Klf7</t>
  </si>
  <si>
    <t xml:space="preserve">1427492_at</t>
  </si>
  <si>
    <t xml:space="preserve">AF408412</t>
  </si>
  <si>
    <t xml:space="preserve">Mm.34964</t>
  </si>
  <si>
    <t xml:space="preserve">premature ovarian failure 1B</t>
  </si>
  <si>
    <t xml:space="preserve">Pof1b</t>
  </si>
  <si>
    <t xml:space="preserve">ENSMUSG00000034607</t>
  </si>
  <si>
    <t xml:space="preserve">1456789_at</t>
  </si>
  <si>
    <t xml:space="preserve">AW491540</t>
  </si>
  <si>
    <t xml:space="preserve">Mm.102904</t>
  </si>
  <si>
    <t xml:space="preserve">zinc finger protein 462</t>
  </si>
  <si>
    <t xml:space="preserve">Zfp462</t>
  </si>
  <si>
    <t xml:space="preserve">1417185_at</t>
  </si>
  <si>
    <t xml:space="preserve">BC002070</t>
  </si>
  <si>
    <t xml:space="preserve">Mm.425949</t>
  </si>
  <si>
    <t xml:space="preserve">lymphocyte antigen 6 complex, locus A</t>
  </si>
  <si>
    <t xml:space="preserve">Ly6a</t>
  </si>
  <si>
    <t xml:space="preserve">ENSMUSG00000075602</t>
  </si>
  <si>
    <t xml:space="preserve">1426953_at</t>
  </si>
  <si>
    <t xml:space="preserve">AU018946</t>
  </si>
  <si>
    <t xml:space="preserve">Mm.261739</t>
  </si>
  <si>
    <t xml:space="preserve">high mobility group box 2-like 1 /// similar to Hmgb2l1 protein</t>
  </si>
  <si>
    <t xml:space="preserve">Hmgb2l1 /// LOC100045749</t>
  </si>
  <si>
    <t xml:space="preserve">ENSMUSG00000034518</t>
  </si>
  <si>
    <t xml:space="preserve">100045749 /// 70823</t>
  </si>
  <si>
    <t xml:space="preserve">1434333_a_at</t>
  </si>
  <si>
    <t xml:space="preserve">AW557946</t>
  </si>
  <si>
    <t xml:space="preserve">1455057_at</t>
  </si>
  <si>
    <t xml:space="preserve">AV308908</t>
  </si>
  <si>
    <t xml:space="preserve">Mm.394565</t>
  </si>
  <si>
    <t xml:space="preserve">guanine monphosphate synthetase</t>
  </si>
  <si>
    <t xml:space="preserve">Gmps</t>
  </si>
  <si>
    <t xml:space="preserve">1451152_a_at</t>
  </si>
  <si>
    <t xml:space="preserve">BC027319</t>
  </si>
  <si>
    <t xml:space="preserve">1425811_a_at</t>
  </si>
  <si>
    <t xml:space="preserve">BF124540</t>
  </si>
  <si>
    <t xml:space="preserve">Mm.196484</t>
  </si>
  <si>
    <t xml:space="preserve">cysteine and glycine-rich protein 1</t>
  </si>
  <si>
    <t xml:space="preserve">Csrp1</t>
  </si>
  <si>
    <t xml:space="preserve">ENSMUSG00000026421</t>
  </si>
  <si>
    <t xml:space="preserve">1422628_at</t>
  </si>
  <si>
    <t xml:space="preserve">NM_026640</t>
  </si>
  <si>
    <t xml:space="preserve">Mm.1643</t>
  </si>
  <si>
    <t xml:space="preserve">RIKEN cDNA 4632417K18 gene</t>
  </si>
  <si>
    <t xml:space="preserve">4632417K18Rik</t>
  </si>
  <si>
    <t xml:space="preserve">ENSMUSG00000024691</t>
  </si>
  <si>
    <t xml:space="preserve">1457072_at</t>
  </si>
  <si>
    <t xml:space="preserve">BF731393</t>
  </si>
  <si>
    <t xml:space="preserve">Mm.277235 /// Mm.447614</t>
  </si>
  <si>
    <t xml:space="preserve">Protein tyrosine phosphatase, receptor type, f polypeptide (PTPRF), interacting protein (liprin), alpha 3 /// B-cell CLL/lymphoma 11A (zinc finger protein)</t>
  </si>
  <si>
    <t xml:space="preserve">Bcl11a /// Ppfia3</t>
  </si>
  <si>
    <t xml:space="preserve">14025 /// 76787</t>
  </si>
  <si>
    <t xml:space="preserve">1416474_at</t>
  </si>
  <si>
    <t xml:space="preserve">NM_020043</t>
  </si>
  <si>
    <t xml:space="preserve">Mm.209041</t>
  </si>
  <si>
    <t xml:space="preserve">neighbor of Punc E11</t>
  </si>
  <si>
    <t xml:space="preserve">Nope</t>
  </si>
  <si>
    <t xml:space="preserve">ENSMUSG00000032816</t>
  </si>
  <si>
    <t xml:space="preserve">1440980_at</t>
  </si>
  <si>
    <t xml:space="preserve">AV258531</t>
  </si>
  <si>
    <t xml:space="preserve">Mm.399068</t>
  </si>
  <si>
    <t xml:space="preserve">potassium voltage-gated channel, subfamily H (eag-related), member 8</t>
  </si>
  <si>
    <t xml:space="preserve">Kcnh8</t>
  </si>
  <si>
    <t xml:space="preserve">1422007_at</t>
  </si>
  <si>
    <t xml:space="preserve">1420385_at</t>
  </si>
  <si>
    <t xml:space="preserve">1450122_at</t>
  </si>
  <si>
    <t xml:space="preserve">NM_008981</t>
  </si>
  <si>
    <t xml:space="preserve">Mm.457985</t>
  </si>
  <si>
    <t xml:space="preserve">protein tyrosine phosphatase, receptor type, G</t>
  </si>
  <si>
    <t xml:space="preserve">Ptprg</t>
  </si>
  <si>
    <t xml:space="preserve">ENSMUSG00000021745</t>
  </si>
  <si>
    <t xml:space="preserve">1452183_a_at</t>
  </si>
  <si>
    <t xml:space="preserve">1449344_s_at</t>
  </si>
  <si>
    <t xml:space="preserve">NM_028218</t>
  </si>
  <si>
    <t xml:space="preserve">Mm.458904</t>
  </si>
  <si>
    <t xml:space="preserve">RIKEN cDNA 2210409E12 gene /// hypothetical protein LOC100046049</t>
  </si>
  <si>
    <t xml:space="preserve">2210409E12Rik /// LOC100046049</t>
  </si>
  <si>
    <t xml:space="preserve">100046049 /// 72381</t>
  </si>
  <si>
    <t xml:space="preserve">1415855_at</t>
  </si>
  <si>
    <t xml:space="preserve">BB815530</t>
  </si>
  <si>
    <t xml:space="preserve">Mm.45124</t>
  </si>
  <si>
    <t xml:space="preserve">kit ligand</t>
  </si>
  <si>
    <t xml:space="preserve">Kitl</t>
  </si>
  <si>
    <t xml:space="preserve">1447854_s_at</t>
  </si>
  <si>
    <t xml:space="preserve">AV127319</t>
  </si>
  <si>
    <t xml:space="preserve">Mm.439791</t>
  </si>
  <si>
    <t xml:space="preserve">histone cluster 2, H2be</t>
  </si>
  <si>
    <t xml:space="preserve">Hist2h2be</t>
  </si>
  <si>
    <t xml:space="preserve">ENSMUSG00000068854</t>
  </si>
  <si>
    <t xml:space="preserve">1417212_at</t>
  </si>
  <si>
    <t xml:space="preserve">NM_026633</t>
  </si>
  <si>
    <t xml:space="preserve">Mm.328870</t>
  </si>
  <si>
    <t xml:space="preserve">RIKEN cDNA 9530058B02 gene</t>
  </si>
  <si>
    <t xml:space="preserve">9530058B02Rik</t>
  </si>
  <si>
    <t xml:space="preserve">ENSMUSG00000025732</t>
  </si>
  <si>
    <t xml:space="preserve">1440505_at</t>
  </si>
  <si>
    <t xml:space="preserve">BB187908</t>
  </si>
  <si>
    <t xml:space="preserve">ENSMUSG00000064247</t>
  </si>
  <si>
    <t xml:space="preserve">1419156_at</t>
  </si>
  <si>
    <t xml:space="preserve">AI428101</t>
  </si>
  <si>
    <t xml:space="preserve">Mm.240627</t>
  </si>
  <si>
    <t xml:space="preserve">SRY-box containing gene 4</t>
  </si>
  <si>
    <t xml:space="preserve">Sox4</t>
  </si>
  <si>
    <t xml:space="preserve">ENSMUSG00000076431</t>
  </si>
  <si>
    <t xml:space="preserve">1429195_at</t>
  </si>
  <si>
    <t xml:space="preserve">AK010208</t>
  </si>
  <si>
    <t xml:space="preserve">Mm.34173</t>
  </si>
  <si>
    <t xml:space="preserve">apolipoprotein L, 6</t>
  </si>
  <si>
    <t xml:space="preserve">Apol6</t>
  </si>
  <si>
    <t xml:space="preserve">ENSMUSG00000033576</t>
  </si>
  <si>
    <t xml:space="preserve">1435066_at</t>
  </si>
  <si>
    <t xml:space="preserve">BB305507</t>
  </si>
  <si>
    <t xml:space="preserve">1435567_at</t>
  </si>
  <si>
    <t xml:space="preserve">AI504378</t>
  </si>
  <si>
    <t xml:space="preserve">Mm.212889</t>
  </si>
  <si>
    <t xml:space="preserve">phosphorylase kinase alpha 1</t>
  </si>
  <si>
    <t xml:space="preserve">Phka1</t>
  </si>
  <si>
    <t xml:space="preserve">1439036_a_at</t>
  </si>
  <si>
    <t xml:space="preserve">AV152334</t>
  </si>
  <si>
    <t xml:space="preserve">1430781_at</t>
  </si>
  <si>
    <t xml:space="preserve">AV256298</t>
  </si>
  <si>
    <t xml:space="preserve">Mm.36006</t>
  </si>
  <si>
    <t xml:space="preserve">adenylate kinase 7</t>
  </si>
  <si>
    <t xml:space="preserve">Ak7</t>
  </si>
  <si>
    <t xml:space="preserve">ENSMUSG00000041323</t>
  </si>
  <si>
    <t xml:space="preserve">1435558_at</t>
  </si>
  <si>
    <t xml:space="preserve">BB351248</t>
  </si>
  <si>
    <t xml:space="preserve">Mm.262241</t>
  </si>
  <si>
    <t xml:space="preserve">brain-specific angiogenesis inhibitor 2 /// similar to Brain-specific angiogenesis inhibitor 2</t>
  </si>
  <si>
    <t xml:space="preserve">Bai2 /// LOC100048816</t>
  </si>
  <si>
    <t xml:space="preserve">100048816 /// 230775</t>
  </si>
  <si>
    <t xml:space="preserve">1427275_at</t>
  </si>
  <si>
    <t xml:space="preserve">BI665568</t>
  </si>
  <si>
    <t xml:space="preserve">Mm.206841</t>
  </si>
  <si>
    <t xml:space="preserve">structural maintenance of chromosomes 4 /// similar to SMC4 protein</t>
  </si>
  <si>
    <t xml:space="preserve">LOC100044651 /// Smc4</t>
  </si>
  <si>
    <t xml:space="preserve">ENSMUSG00000034349</t>
  </si>
  <si>
    <t xml:space="preserve">100044651 /// 70099</t>
  </si>
  <si>
    <t xml:space="preserve">1434153_at</t>
  </si>
  <si>
    <t xml:space="preserve">BI408715</t>
  </si>
  <si>
    <t xml:space="preserve">Mm.251716</t>
  </si>
  <si>
    <t xml:space="preserve">src homology 2 domain-containing transforming protein B</t>
  </si>
  <si>
    <t xml:space="preserve">Shb</t>
  </si>
  <si>
    <t xml:space="preserve">ENSMUSG00000044813</t>
  </si>
  <si>
    <t xml:space="preserve">1416136_at</t>
  </si>
  <si>
    <t xml:space="preserve">NM_008610</t>
  </si>
  <si>
    <t xml:space="preserve">Mm.29564</t>
  </si>
  <si>
    <t xml:space="preserve">matrix metallopeptidase 2</t>
  </si>
  <si>
    <t xml:space="preserve">Mmp2</t>
  </si>
  <si>
    <t xml:space="preserve">ENSMUSG00000031740</t>
  </si>
  <si>
    <t xml:space="preserve">1427310_at</t>
  </si>
  <si>
    <t xml:space="preserve">BB380312</t>
  </si>
  <si>
    <t xml:space="preserve">Mm.343986</t>
  </si>
  <si>
    <t xml:space="preserve">bromodomain PHD finger transcription factor</t>
  </si>
  <si>
    <t xml:space="preserve">Bptf</t>
  </si>
  <si>
    <t xml:space="preserve">ENSMUSG00000075471</t>
  </si>
  <si>
    <t xml:space="preserve">1428936_at</t>
  </si>
  <si>
    <t xml:space="preserve">BI080417</t>
  </si>
  <si>
    <t xml:space="preserve">Mm.166944</t>
  </si>
  <si>
    <t xml:space="preserve">ATPase, Ca++ transporting, plasma membrane 1</t>
  </si>
  <si>
    <t xml:space="preserve">Atp2b1</t>
  </si>
  <si>
    <t xml:space="preserve">ENSMUSG00000019943</t>
  </si>
  <si>
    <t xml:space="preserve">1421811_at</t>
  </si>
  <si>
    <t xml:space="preserve">AI385532</t>
  </si>
  <si>
    <t xml:space="preserve">Mm.4159</t>
  </si>
  <si>
    <t xml:space="preserve">thrombospondin 1 /// similar to thrombospondin 1</t>
  </si>
  <si>
    <t xml:space="preserve">LOC640441 /// Thbs1</t>
  </si>
  <si>
    <t xml:space="preserve">21825 /// 640441</t>
  </si>
  <si>
    <t xml:space="preserve">1423227_at</t>
  </si>
  <si>
    <t xml:space="preserve">AA798563</t>
  </si>
  <si>
    <t xml:space="preserve">Mm.14046</t>
  </si>
  <si>
    <t xml:space="preserve">keratin 17</t>
  </si>
  <si>
    <t xml:space="preserve">Krt17</t>
  </si>
  <si>
    <t xml:space="preserve">ENSMUSG00000035557</t>
  </si>
  <si>
    <t xml:space="preserve">1417129_a_at</t>
  </si>
  <si>
    <t xml:space="preserve">U68384</t>
  </si>
  <si>
    <t xml:space="preserve">myeloid ecotropic viral integration site-related gene 1</t>
  </si>
  <si>
    <t xml:space="preserve">ENSMUSG00000027210</t>
  </si>
  <si>
    <t xml:space="preserve">1417394_at</t>
  </si>
  <si>
    <t xml:space="preserve">BG069413</t>
  </si>
  <si>
    <t xml:space="preserve">Mm.4325</t>
  </si>
  <si>
    <t xml:space="preserve">Kruppel-like factor 4 (gut)</t>
  </si>
  <si>
    <t xml:space="preserve">Klf4</t>
  </si>
  <si>
    <t xml:space="preserve">ENSMUSG00000003032</t>
  </si>
  <si>
    <t xml:space="preserve">1415894_at</t>
  </si>
  <si>
    <t xml:space="preserve">1439739_at</t>
  </si>
  <si>
    <t xml:space="preserve">BB295899</t>
  </si>
  <si>
    <t xml:space="preserve">Mm.102265</t>
  </si>
  <si>
    <t xml:space="preserve">testes-specific protease 50 /// similar to 1700112C13Rik protein</t>
  </si>
  <si>
    <t xml:space="preserve">LOC100047259 /// Tsp50</t>
  </si>
  <si>
    <t xml:space="preserve">ENSMUSG00000048752</t>
  </si>
  <si>
    <t xml:space="preserve">100047259 /// 235631</t>
  </si>
  <si>
    <t xml:space="preserve">1448154_at</t>
  </si>
  <si>
    <t xml:space="preserve">NM_013864</t>
  </si>
  <si>
    <t xml:space="preserve">Mm.26722</t>
  </si>
  <si>
    <t xml:space="preserve">N-myc downstream regulated gene 2</t>
  </si>
  <si>
    <t xml:space="preserve">Ndrg2</t>
  </si>
  <si>
    <t xml:space="preserve">ENSMUSG00000004558</t>
  </si>
  <si>
    <t xml:space="preserve">1421929_at</t>
  </si>
  <si>
    <t xml:space="preserve">1438214_at</t>
  </si>
  <si>
    <t xml:space="preserve">BB483226</t>
  </si>
  <si>
    <t xml:space="preserve">1428795_at</t>
  </si>
  <si>
    <t xml:space="preserve">BB767129</t>
  </si>
  <si>
    <t xml:space="preserve">Mm.294271</t>
  </si>
  <si>
    <t xml:space="preserve">RIKEN cDNA 1110021L09 gene</t>
  </si>
  <si>
    <t xml:space="preserve">1110021L09Rik</t>
  </si>
  <si>
    <t xml:space="preserve">1427004_at</t>
  </si>
  <si>
    <t xml:space="preserve">BB311718</t>
  </si>
  <si>
    <t xml:space="preserve">Mm.262287</t>
  </si>
  <si>
    <t xml:space="preserve">F-box protein 2</t>
  </si>
  <si>
    <t xml:space="preserve">Fbxo2</t>
  </si>
  <si>
    <t xml:space="preserve">ENSMUSG00000041556</t>
  </si>
  <si>
    <t xml:space="preserve">1419354_at</t>
  </si>
  <si>
    <t xml:space="preserve">Mm.29466</t>
  </si>
  <si>
    <t xml:space="preserve">ENSMUSG00000025959</t>
  </si>
  <si>
    <t xml:space="preserve">1433514_at</t>
  </si>
  <si>
    <t xml:space="preserve">BG066916</t>
  </si>
  <si>
    <t xml:space="preserve">Mm.272548</t>
  </si>
  <si>
    <t xml:space="preserve">ethanolamine kinase 1</t>
  </si>
  <si>
    <t xml:space="preserve">Etnk1</t>
  </si>
  <si>
    <t xml:space="preserve">1431359_a_at</t>
  </si>
  <si>
    <t xml:space="preserve">AK003526</t>
  </si>
  <si>
    <t xml:space="preserve">Mm.3336</t>
  </si>
  <si>
    <t xml:space="preserve">RIKEN cDNA 1110007C09 gene</t>
  </si>
  <si>
    <t xml:space="preserve">1110007C09Rik</t>
  </si>
  <si>
    <t xml:space="preserve">ENSMUSG00000037960</t>
  </si>
  <si>
    <t xml:space="preserve">1436287_at</t>
  </si>
  <si>
    <t xml:space="preserve">BF466943</t>
  </si>
  <si>
    <t xml:space="preserve">Mm.58847</t>
  </si>
  <si>
    <t xml:space="preserve">predicted gene, ENSMUSG00000074303</t>
  </si>
  <si>
    <t xml:space="preserve">ENSMUSG00000074303</t>
  </si>
  <si>
    <t xml:space="preserve">1434286_at</t>
  </si>
  <si>
    <t xml:space="preserve">BQ176054</t>
  </si>
  <si>
    <t xml:space="preserve">Mm.394308</t>
  </si>
  <si>
    <t xml:space="preserve">trichorhinophalangeal syndrome I (human)</t>
  </si>
  <si>
    <t xml:space="preserve">Trps1</t>
  </si>
  <si>
    <t xml:space="preserve">1417061_at</t>
  </si>
  <si>
    <t xml:space="preserve">AF226613</t>
  </si>
  <si>
    <t xml:space="preserve">Mm.28756</t>
  </si>
  <si>
    <t xml:space="preserve">solute carrier family 40 (iron-regulated transporter), member 1</t>
  </si>
  <si>
    <t xml:space="preserve">Slc40a1</t>
  </si>
  <si>
    <t xml:space="preserve">ENSMUSG00000025993</t>
  </si>
  <si>
    <t xml:space="preserve">1434362_at</t>
  </si>
  <si>
    <t xml:space="preserve">BM249454</t>
  </si>
  <si>
    <t xml:space="preserve">Mm.426323</t>
  </si>
  <si>
    <t xml:space="preserve">expressed sequence AW550831</t>
  </si>
  <si>
    <t xml:space="preserve">AW550831</t>
  </si>
  <si>
    <t xml:space="preserve">1416761_at</t>
  </si>
  <si>
    <t xml:space="preserve">BC014753</t>
  </si>
  <si>
    <t xml:space="preserve">Mm.5079</t>
  </si>
  <si>
    <t xml:space="preserve">hydroxysteroid 11-beta dehydrogenase 2</t>
  </si>
  <si>
    <t xml:space="preserve">Hsd11b2</t>
  </si>
  <si>
    <t xml:space="preserve">ENSMUSG00000031891</t>
  </si>
  <si>
    <t xml:space="preserve">1460444_at</t>
  </si>
  <si>
    <t xml:space="preserve">AK004614</t>
  </si>
  <si>
    <t xml:space="preserve">Mm.260193</t>
  </si>
  <si>
    <t xml:space="preserve">arrestin, beta 1</t>
  </si>
  <si>
    <t xml:space="preserve">Arrb1</t>
  </si>
  <si>
    <t xml:space="preserve">ENSMUSG00000018909</t>
  </si>
  <si>
    <t xml:space="preserve">1451452_a_at</t>
  </si>
  <si>
    <t xml:space="preserve">U72881</t>
  </si>
  <si>
    <t xml:space="preserve">1422587_at</t>
  </si>
  <si>
    <t xml:space="preserve">NM_019631</t>
  </si>
  <si>
    <t xml:space="preserve">Mm.262328</t>
  </si>
  <si>
    <t xml:space="preserve">transmembrane protein 45a</t>
  </si>
  <si>
    <t xml:space="preserve">Tmem45a</t>
  </si>
  <si>
    <t xml:space="preserve">ENSMUSG00000022754</t>
  </si>
  <si>
    <t xml:space="preserve">1449169_at</t>
  </si>
  <si>
    <t xml:space="preserve">1454701_at</t>
  </si>
  <si>
    <t xml:space="preserve">AI450962</t>
  </si>
  <si>
    <t xml:space="preserve">Mm.87470</t>
  </si>
  <si>
    <t xml:space="preserve">RIKEN cDNA 4930503L19 gene</t>
  </si>
  <si>
    <t xml:space="preserve">4930503L19Rik</t>
  </si>
  <si>
    <t xml:space="preserve">1427705_a_at</t>
  </si>
  <si>
    <t xml:space="preserve">L28118</t>
  </si>
  <si>
    <t xml:space="preserve">Mm.256765</t>
  </si>
  <si>
    <t xml:space="preserve">nuclear factor of kappa light chain gene enhancer in B-cells 1, p105</t>
  </si>
  <si>
    <t xml:space="preserve">Nfkb1</t>
  </si>
  <si>
    <t xml:space="preserve">ENSMUSG00000028163</t>
  </si>
  <si>
    <t xml:space="preserve">1435338_at</t>
  </si>
  <si>
    <t xml:space="preserve">BM238926</t>
  </si>
  <si>
    <t xml:space="preserve">Mm.31672</t>
  </si>
  <si>
    <t xml:space="preserve">cyclin-dependent kinase 6</t>
  </si>
  <si>
    <t xml:space="preserve">Cdk6</t>
  </si>
  <si>
    <t xml:space="preserve">1418349_at</t>
  </si>
  <si>
    <t xml:space="preserve">1428737_s_at</t>
  </si>
  <si>
    <t xml:space="preserve">AV259880</t>
  </si>
  <si>
    <t xml:space="preserve">Mm.24356</t>
  </si>
  <si>
    <t xml:space="preserve">GRAM domain containing 3</t>
  </si>
  <si>
    <t xml:space="preserve">Gramd3</t>
  </si>
  <si>
    <t xml:space="preserve">ENSMUSG00000001700</t>
  </si>
  <si>
    <t xml:space="preserve">1452514_a_at</t>
  </si>
  <si>
    <t xml:space="preserve">X65997</t>
  </si>
  <si>
    <t xml:space="preserve">Mm.247073</t>
  </si>
  <si>
    <t xml:space="preserve">kit oncogene</t>
  </si>
  <si>
    <t xml:space="preserve">Kit</t>
  </si>
  <si>
    <t xml:space="preserve">ENSMUSG00000005672</t>
  </si>
  <si>
    <t xml:space="preserve">1438654_x_at</t>
  </si>
  <si>
    <t xml:space="preserve">AV269411</t>
  </si>
  <si>
    <t xml:space="preserve">Mm.48712</t>
  </si>
  <si>
    <t xml:space="preserve">monocyte to macrophage differentiation-associated 2</t>
  </si>
  <si>
    <t xml:space="preserve">Mmd2</t>
  </si>
  <si>
    <t xml:space="preserve">1419833_s_at</t>
  </si>
  <si>
    <t xml:space="preserve">AI851258</t>
  </si>
  <si>
    <t xml:space="preserve">Mm.247642</t>
  </si>
  <si>
    <t xml:space="preserve">centaurin, delta 3</t>
  </si>
  <si>
    <t xml:space="preserve">Centd3</t>
  </si>
  <si>
    <t xml:space="preserve">ENSMUSG00000024451</t>
  </si>
  <si>
    <t xml:space="preserve">1423872_a_at</t>
  </si>
  <si>
    <t xml:space="preserve">BC007150</t>
  </si>
  <si>
    <t xml:space="preserve">Mm.7524</t>
  </si>
  <si>
    <t xml:space="preserve">dystroglycan 1</t>
  </si>
  <si>
    <t xml:space="preserve">Dag1</t>
  </si>
  <si>
    <t xml:space="preserve">ENSMUSG00000039952</t>
  </si>
  <si>
    <t xml:space="preserve">1428781_at</t>
  </si>
  <si>
    <t xml:space="preserve">BI452905</t>
  </si>
  <si>
    <t xml:space="preserve">Mm.30138</t>
  </si>
  <si>
    <t xml:space="preserve">dermokine</t>
  </si>
  <si>
    <t xml:space="preserve">Dmkn</t>
  </si>
  <si>
    <t xml:space="preserve">1437152_at</t>
  </si>
  <si>
    <t xml:space="preserve">BG072837</t>
  </si>
  <si>
    <t xml:space="preserve">Mm.306789</t>
  </si>
  <si>
    <t xml:space="preserve">mex3 homolog B (C. elegans)</t>
  </si>
  <si>
    <t xml:space="preserve">Mex3b</t>
  </si>
  <si>
    <t xml:space="preserve">1428259_at</t>
  </si>
  <si>
    <t xml:space="preserve">AK010185</t>
  </si>
  <si>
    <t xml:space="preserve">Mm.251774</t>
  </si>
  <si>
    <t xml:space="preserve">peroxidasin homolog (Drosophila)</t>
  </si>
  <si>
    <t xml:space="preserve">Pxdn</t>
  </si>
  <si>
    <t xml:space="preserve">ENSMUSG00000020674</t>
  </si>
  <si>
    <t xml:space="preserve">1457632_s_at</t>
  </si>
  <si>
    <t xml:space="preserve">BB207647</t>
  </si>
  <si>
    <t xml:space="preserve">1433944_at</t>
  </si>
  <si>
    <t xml:space="preserve">AV256030</t>
  </si>
  <si>
    <t xml:space="preserve">Mm.61107</t>
  </si>
  <si>
    <t xml:space="preserve">HECT domain containing 2</t>
  </si>
  <si>
    <t xml:space="preserve">Hectd2</t>
  </si>
  <si>
    <t xml:space="preserve">ENSMUSG00000041180</t>
  </si>
  <si>
    <t xml:space="preserve">1452178_at</t>
  </si>
  <si>
    <t xml:space="preserve">BI525140</t>
  </si>
  <si>
    <t xml:space="preserve">Mm.234912</t>
  </si>
  <si>
    <t xml:space="preserve">plectin 1 /// similar to Plec1 protein</t>
  </si>
  <si>
    <t xml:space="preserve">LOC100046469 /// LOC671535 /// Plec1</t>
  </si>
  <si>
    <t xml:space="preserve">ENSMUSG00000063268</t>
  </si>
  <si>
    <t xml:space="preserve">100046469 /// 18810 /// 671535</t>
  </si>
  <si>
    <t xml:space="preserve">1452304_a_at</t>
  </si>
  <si>
    <t xml:space="preserve">BC025127</t>
  </si>
  <si>
    <t xml:space="preserve">Mm.320978</t>
  </si>
  <si>
    <t xml:space="preserve">Rho guanine nucleotide exchange factor (GEF) 5</t>
  </si>
  <si>
    <t xml:space="preserve">Arhgef5</t>
  </si>
  <si>
    <t xml:space="preserve">ENSMUSG00000033542</t>
  </si>
  <si>
    <t xml:space="preserve">1426957_at</t>
  </si>
  <si>
    <t xml:space="preserve">AJ414734</t>
  </si>
  <si>
    <t xml:space="preserve">Mm.215389</t>
  </si>
  <si>
    <t xml:space="preserve">transformation related protein 53 binding protein 1</t>
  </si>
  <si>
    <t xml:space="preserve">Trp53bp1</t>
  </si>
  <si>
    <t xml:space="preserve">ENSMUSG00000043909</t>
  </si>
  <si>
    <t xml:space="preserve">1439388_s_at</t>
  </si>
  <si>
    <t xml:space="preserve">BB251739</t>
  </si>
  <si>
    <t xml:space="preserve">1438861_at</t>
  </si>
  <si>
    <t xml:space="preserve">BB482899</t>
  </si>
  <si>
    <t xml:space="preserve">Mm.190774</t>
  </si>
  <si>
    <t xml:space="preserve">basonuclin 2</t>
  </si>
  <si>
    <t xml:space="preserve">Bnc2</t>
  </si>
  <si>
    <t xml:space="preserve">ENSMUSG00000028487</t>
  </si>
  <si>
    <t xml:space="preserve">1449059_a_at</t>
  </si>
  <si>
    <t xml:space="preserve">NM_024188</t>
  </si>
  <si>
    <t xml:space="preserve">Mm.13445</t>
  </si>
  <si>
    <t xml:space="preserve">3-oxoacid CoA transferase 1</t>
  </si>
  <si>
    <t xml:space="preserve">Oxct1</t>
  </si>
  <si>
    <t xml:space="preserve">ENSMUSG00000022186</t>
  </si>
  <si>
    <t xml:space="preserve">1460605_at</t>
  </si>
  <si>
    <t xml:space="preserve">AU045294</t>
  </si>
  <si>
    <t xml:space="preserve">Mm.259041</t>
  </si>
  <si>
    <t xml:space="preserve">Crx opposite strand transcript 1</t>
  </si>
  <si>
    <t xml:space="preserve">Crxos1</t>
  </si>
  <si>
    <t xml:space="preserve">ENSMUSG00000074365</t>
  </si>
  <si>
    <t xml:space="preserve">1423109_s_at</t>
  </si>
  <si>
    <t xml:space="preserve">1433515_s_at</t>
  </si>
  <si>
    <t xml:space="preserve">ENSMUSG00000030275</t>
  </si>
  <si>
    <t xml:space="preserve">1456131_x_at</t>
  </si>
  <si>
    <t xml:space="preserve">BB131357</t>
  </si>
  <si>
    <t xml:space="preserve">1435208_at</t>
  </si>
  <si>
    <t xml:space="preserve">AV327407</t>
  </si>
  <si>
    <t xml:space="preserve">Mm.390852</t>
  </si>
  <si>
    <t xml:space="preserve">deltex 3-like (Drosophila)</t>
  </si>
  <si>
    <t xml:space="preserve">Dtx3l</t>
  </si>
  <si>
    <t xml:space="preserve">ENSMUSG00000049502</t>
  </si>
  <si>
    <t xml:space="preserve">1427182_s_at</t>
  </si>
  <si>
    <t xml:space="preserve">BQ032363</t>
  </si>
  <si>
    <t xml:space="preserve">Mm.440183</t>
  </si>
  <si>
    <t xml:space="preserve">DNA segment, Chr 18, ERATO Doi 653, expressed</t>
  </si>
  <si>
    <t xml:space="preserve">D18Ertd653e</t>
  </si>
  <si>
    <t xml:space="preserve">ENSMUSG00000024544</t>
  </si>
  <si>
    <t xml:space="preserve">1437103_at</t>
  </si>
  <si>
    <t xml:space="preserve">AV293532</t>
  </si>
  <si>
    <t xml:space="preserve">Mm.294740</t>
  </si>
  <si>
    <t xml:space="preserve">insulin-like growth factor 2 mRNA binding protein 2</t>
  </si>
  <si>
    <t xml:space="preserve">Igf2bp2</t>
  </si>
  <si>
    <t xml:space="preserve">ENSMUSG00000033581</t>
  </si>
  <si>
    <t xml:space="preserve">1455186_a_at</t>
  </si>
  <si>
    <t xml:space="preserve">BI556771</t>
  </si>
  <si>
    <t xml:space="preserve">1426778_at</t>
  </si>
  <si>
    <t xml:space="preserve">BG094386</t>
  </si>
  <si>
    <t xml:space="preserve">1449072_a_at</t>
  </si>
  <si>
    <t xml:space="preserve">NM_026526</t>
  </si>
  <si>
    <t xml:space="preserve">Mm.45225</t>
  </si>
  <si>
    <t xml:space="preserve">N-6 adenine-specific DNA methyltransferase 2 (putative)</t>
  </si>
  <si>
    <t xml:space="preserve">N6amt2</t>
  </si>
  <si>
    <t xml:space="preserve">ENSMUSG00000021951</t>
  </si>
  <si>
    <t xml:space="preserve">1437917_at</t>
  </si>
  <si>
    <t xml:space="preserve">BG066910</t>
  </si>
  <si>
    <t xml:space="preserve">RIKEN cDNA D530037H12 gene</t>
  </si>
  <si>
    <t xml:space="preserve">D530037H12Rik</t>
  </si>
  <si>
    <t xml:space="preserve">1436100_at</t>
  </si>
  <si>
    <t xml:space="preserve">AV347995</t>
  </si>
  <si>
    <t xml:space="preserve">SH2 domain containing 5</t>
  </si>
  <si>
    <t xml:space="preserve">Sh2d5</t>
  </si>
  <si>
    <t xml:space="preserve">1447258_at</t>
  </si>
  <si>
    <t xml:space="preserve">BI076789</t>
  </si>
  <si>
    <t xml:space="preserve">1454731_at</t>
  </si>
  <si>
    <t xml:space="preserve">BB794772</t>
  </si>
  <si>
    <t xml:space="preserve">1417392_a_at</t>
  </si>
  <si>
    <t xml:space="preserve">NM_011405</t>
  </si>
  <si>
    <t xml:space="preserve">Mm.142455</t>
  </si>
  <si>
    <t xml:space="preserve">solute carrier family 7 (cationic amino acid transporter, y+ system), member 7</t>
  </si>
  <si>
    <t xml:space="preserve">Slc7a7</t>
  </si>
  <si>
    <t xml:space="preserve">ENSMUSG00000000958</t>
  </si>
  <si>
    <t xml:space="preserve">1434914_at</t>
  </si>
  <si>
    <t xml:space="preserve">BB396668</t>
  </si>
  <si>
    <t xml:space="preserve">Mm.335395</t>
  </si>
  <si>
    <t xml:space="preserve">RAB6B, member RAS oncogene family</t>
  </si>
  <si>
    <t xml:space="preserve">Rab6b</t>
  </si>
  <si>
    <t xml:space="preserve">ENSMUSG00000032549</t>
  </si>
  <si>
    <t xml:space="preserve">1424351_at</t>
  </si>
  <si>
    <t xml:space="preserve">AF334269</t>
  </si>
  <si>
    <t xml:space="preserve">Mm.27289</t>
  </si>
  <si>
    <t xml:space="preserve">WAP four-disulfide core domain 2</t>
  </si>
  <si>
    <t xml:space="preserve">Wfdc2</t>
  </si>
  <si>
    <t xml:space="preserve">ENSMUSG00000017723</t>
  </si>
  <si>
    <t xml:space="preserve">1445757_at</t>
  </si>
  <si>
    <t xml:space="preserve">BB045423</t>
  </si>
  <si>
    <t xml:space="preserve">1419106_at</t>
  </si>
  <si>
    <t xml:space="preserve">1434378_a_at</t>
  </si>
  <si>
    <t xml:space="preserve">BG868949</t>
  </si>
  <si>
    <t xml:space="preserve">Mm.391777</t>
  </si>
  <si>
    <t xml:space="preserve">Max dimerization protein 4</t>
  </si>
  <si>
    <t xml:space="preserve">Mxd4</t>
  </si>
  <si>
    <t xml:space="preserve">1460302_at</t>
  </si>
  <si>
    <t xml:space="preserve">1424037_at</t>
  </si>
  <si>
    <t xml:space="preserve">BC027291</t>
  </si>
  <si>
    <t xml:space="preserve">Mm.65337</t>
  </si>
  <si>
    <t xml:space="preserve">inositol 1,4,5-trisphosphate 3-kinase A</t>
  </si>
  <si>
    <t xml:space="preserve">Itpka</t>
  </si>
  <si>
    <t xml:space="preserve">ENSMUSG00000027296</t>
  </si>
  <si>
    <t xml:space="preserve">1435554_at</t>
  </si>
  <si>
    <t xml:space="preserve">BB771888</t>
  </si>
  <si>
    <t xml:space="preserve">Mm.23047</t>
  </si>
  <si>
    <t xml:space="preserve">transmembrane and coiled coil domains 3</t>
  </si>
  <si>
    <t xml:space="preserve">Tmcc3</t>
  </si>
  <si>
    <t xml:space="preserve">ENSMUSG00000020023</t>
  </si>
  <si>
    <t xml:space="preserve">1425532_a_at</t>
  </si>
  <si>
    <t xml:space="preserve">U60884</t>
  </si>
  <si>
    <t xml:space="preserve">Mm.4383</t>
  </si>
  <si>
    <t xml:space="preserve">bridging integrator 1</t>
  </si>
  <si>
    <t xml:space="preserve">Bin1</t>
  </si>
  <si>
    <t xml:space="preserve">ENSMUSG00000024381</t>
  </si>
  <si>
    <t xml:space="preserve">1460330_at</t>
  </si>
  <si>
    <t xml:space="preserve">AW702161</t>
  </si>
  <si>
    <t xml:space="preserve">Mm.7214</t>
  </si>
  <si>
    <t xml:space="preserve">annexin A3</t>
  </si>
  <si>
    <t xml:space="preserve">Anxa3</t>
  </si>
  <si>
    <t xml:space="preserve">ENSMUSG00000029484</t>
  </si>
  <si>
    <t xml:space="preserve">1435603_at</t>
  </si>
  <si>
    <t xml:space="preserve">BB487754</t>
  </si>
  <si>
    <t xml:space="preserve">Mm.271897</t>
  </si>
  <si>
    <t xml:space="preserve">sushi, nidogen and EGF-like domains 1</t>
  </si>
  <si>
    <t xml:space="preserve">Sned1</t>
  </si>
  <si>
    <t xml:space="preserve">1436442_at</t>
  </si>
  <si>
    <t xml:space="preserve">AV230438</t>
  </si>
  <si>
    <t xml:space="preserve">Mm.4498</t>
  </si>
  <si>
    <t xml:space="preserve">protein tyrosine phosphatase, non-receptor type 14</t>
  </si>
  <si>
    <t xml:space="preserve">Ptpn14</t>
  </si>
  <si>
    <t xml:space="preserve">1418788_at</t>
  </si>
  <si>
    <t xml:space="preserve">NM_013690</t>
  </si>
  <si>
    <t xml:space="preserve">Mm.14313</t>
  </si>
  <si>
    <t xml:space="preserve">endothelial-specific receptor tyrosine kinase</t>
  </si>
  <si>
    <t xml:space="preserve">Tek</t>
  </si>
  <si>
    <t xml:space="preserve">ENSMUSG00000006386</t>
  </si>
  <si>
    <t xml:space="preserve">1418402_at</t>
  </si>
  <si>
    <t xml:space="preserve">NM_009616</t>
  </si>
  <si>
    <t xml:space="preserve">Mm.89940</t>
  </si>
  <si>
    <t xml:space="preserve">a disintegrin and metallopeptidase domain 19 (meltrin beta) /// similar to metalloprotease-disintegrin meltrin beta</t>
  </si>
  <si>
    <t xml:space="preserve">Adam19 /// LOC100045780</t>
  </si>
  <si>
    <t xml:space="preserve">ENSMUSG00000011256</t>
  </si>
  <si>
    <t xml:space="preserve">100045780 /// 11492</t>
  </si>
  <si>
    <t xml:space="preserve">1421365_at</t>
  </si>
  <si>
    <t xml:space="preserve">NM_008046</t>
  </si>
  <si>
    <t xml:space="preserve">Mm.4913</t>
  </si>
  <si>
    <t xml:space="preserve">follistatin</t>
  </si>
  <si>
    <t xml:space="preserve">Fst</t>
  </si>
  <si>
    <t xml:space="preserve">ENSMUSG00000021765</t>
  </si>
  <si>
    <t xml:space="preserve">1433523_at</t>
  </si>
  <si>
    <t xml:space="preserve">BB521978</t>
  </si>
  <si>
    <t xml:space="preserve">Mm.33766</t>
  </si>
  <si>
    <t xml:space="preserve">RIKEN cDNA D930005D10 gene</t>
  </si>
  <si>
    <t xml:space="preserve">D930005D10Rik</t>
  </si>
  <si>
    <t xml:space="preserve">ENSMUSG00000029576</t>
  </si>
  <si>
    <t xml:space="preserve">1419332_at</t>
  </si>
  <si>
    <t xml:space="preserve">NM_019397</t>
  </si>
  <si>
    <t xml:space="preserve">Mm.37707</t>
  </si>
  <si>
    <t xml:space="preserve">EGF-like-domain, multiple 6</t>
  </si>
  <si>
    <t xml:space="preserve">Egfl6</t>
  </si>
  <si>
    <t xml:space="preserve">ENSMUSG00000000402</t>
  </si>
  <si>
    <t xml:space="preserve">1418362_at</t>
  </si>
  <si>
    <t xml:space="preserve">NM_009556</t>
  </si>
  <si>
    <t xml:space="preserve">Mm.285848</t>
  </si>
  <si>
    <t xml:space="preserve">zinc finger protein 42</t>
  </si>
  <si>
    <t xml:space="preserve">Zfp42</t>
  </si>
  <si>
    <t xml:space="preserve">ENSMUSG00000051176</t>
  </si>
  <si>
    <t xml:space="preserve">1450687_at</t>
  </si>
  <si>
    <t xml:space="preserve">1419951_at</t>
  </si>
  <si>
    <t xml:space="preserve">AU043785</t>
  </si>
  <si>
    <t xml:space="preserve">Mm.290857</t>
  </si>
  <si>
    <t xml:space="preserve">Lectin, mannose-binding, 1</t>
  </si>
  <si>
    <t xml:space="preserve">Lman1</t>
  </si>
  <si>
    <t xml:space="preserve">1422910_s_at</t>
  </si>
  <si>
    <t xml:space="preserve">AU022584</t>
  </si>
  <si>
    <t xml:space="preserve">Mm.173953</t>
  </si>
  <si>
    <t xml:space="preserve">structural maintenance of chromosomes 6</t>
  </si>
  <si>
    <t xml:space="preserve">Smc6</t>
  </si>
  <si>
    <t xml:space="preserve">ENSMUSG00000020608</t>
  </si>
  <si>
    <t xml:space="preserve">1420650_at</t>
  </si>
  <si>
    <t xml:space="preserve">NM_007496</t>
  </si>
  <si>
    <t xml:space="preserve">Mm.425554</t>
  </si>
  <si>
    <t xml:space="preserve">zinc finger homeobox 3</t>
  </si>
  <si>
    <t xml:space="preserve">Zfhx3</t>
  </si>
  <si>
    <t xml:space="preserve">1417599_at</t>
  </si>
  <si>
    <t xml:space="preserve">NM_133983</t>
  </si>
  <si>
    <t xml:space="preserve">Mm.5356</t>
  </si>
  <si>
    <t xml:space="preserve">CD276 antigen</t>
  </si>
  <si>
    <t xml:space="preserve">Cd276</t>
  </si>
  <si>
    <t xml:space="preserve">ENSMUSG00000035914</t>
  </si>
  <si>
    <t xml:space="preserve">1454802_x_at</t>
  </si>
  <si>
    <t xml:space="preserve">BB140664</t>
  </si>
  <si>
    <t xml:space="preserve">1428146_s_at</t>
  </si>
  <si>
    <t xml:space="preserve">AK002555</t>
  </si>
  <si>
    <t xml:space="preserve">1428785_at</t>
  </si>
  <si>
    <t xml:space="preserve">BG917015</t>
  </si>
  <si>
    <t xml:space="preserve">Mm.159552</t>
  </si>
  <si>
    <t xml:space="preserve">angiomotin-like 1</t>
  </si>
  <si>
    <t xml:space="preserve">Amotl1</t>
  </si>
  <si>
    <t xml:space="preserve">1416942_at</t>
  </si>
  <si>
    <t xml:space="preserve">NM_030711</t>
  </si>
  <si>
    <t xml:space="preserve">Mm.83526</t>
  </si>
  <si>
    <t xml:space="preserve">type 1 tumor necrosis factor receptor shedding aminopeptidase regulator</t>
  </si>
  <si>
    <t xml:space="preserve">Arts1</t>
  </si>
  <si>
    <t xml:space="preserve">ENSMUSG00000021583</t>
  </si>
  <si>
    <t xml:space="preserve">1421100_a_at</t>
  </si>
  <si>
    <t xml:space="preserve">NM_010014</t>
  </si>
  <si>
    <t xml:space="preserve">Mm.289682</t>
  </si>
  <si>
    <t xml:space="preserve">disabled homolog 1 (Drosophila)</t>
  </si>
  <si>
    <t xml:space="preserve">Dab1</t>
  </si>
  <si>
    <t xml:space="preserve">ENSMUSG00000028519</t>
  </si>
  <si>
    <t xml:space="preserve">1422937_at</t>
  </si>
  <si>
    <t xml:space="preserve">NM_022721</t>
  </si>
  <si>
    <t xml:space="preserve">Mm.150813</t>
  </si>
  <si>
    <t xml:space="preserve">frizzled homolog 5 (Drosophila)</t>
  </si>
  <si>
    <t xml:space="preserve">Fzd5</t>
  </si>
  <si>
    <t xml:space="preserve">ENSMUSG00000045005</t>
  </si>
  <si>
    <t xml:space="preserve">1426750_at</t>
  </si>
  <si>
    <t xml:space="preserve">AW538200</t>
  </si>
  <si>
    <t xml:space="preserve">Mm.28095</t>
  </si>
  <si>
    <t xml:space="preserve">filamin, beta</t>
  </si>
  <si>
    <t xml:space="preserve">Flnb</t>
  </si>
  <si>
    <t xml:space="preserve">ENSMUSG00000025278</t>
  </si>
  <si>
    <t xml:space="preserve">1419573_a_at</t>
  </si>
  <si>
    <t xml:space="preserve">NM_008495</t>
  </si>
  <si>
    <t xml:space="preserve">Mm.43831</t>
  </si>
  <si>
    <t xml:space="preserve">lectin, galactose binding, soluble 1</t>
  </si>
  <si>
    <t xml:space="preserve">Lgals1</t>
  </si>
  <si>
    <t xml:space="preserve">ENSMUSG00000068220</t>
  </si>
  <si>
    <t xml:space="preserve">1449291_a_at</t>
  </si>
  <si>
    <t xml:space="preserve">1416302_at</t>
  </si>
  <si>
    <t xml:space="preserve">1455471_at</t>
  </si>
  <si>
    <t xml:space="preserve">AV333862</t>
  </si>
  <si>
    <t xml:space="preserve">1417962_s_at</t>
  </si>
  <si>
    <t xml:space="preserve">NM_010284</t>
  </si>
  <si>
    <t xml:space="preserve">Mm.3986</t>
  </si>
  <si>
    <t xml:space="preserve">growth hormone receptor</t>
  </si>
  <si>
    <t xml:space="preserve">Ghr</t>
  </si>
  <si>
    <t xml:space="preserve">ENSMUSG00000055737</t>
  </si>
  <si>
    <t xml:space="preserve">1429377_at</t>
  </si>
  <si>
    <t xml:space="preserve">AK010377</t>
  </si>
  <si>
    <t xml:space="preserve">Mm.439560</t>
  </si>
  <si>
    <t xml:space="preserve">RIKEN cDNA 2410004A20 gene</t>
  </si>
  <si>
    <t xml:space="preserve">2410004A20Rik</t>
  </si>
  <si>
    <t xml:space="preserve">ENSMUSG00000032214</t>
  </si>
  <si>
    <t xml:space="preserve">1454867_at</t>
  </si>
  <si>
    <t xml:space="preserve">BB234631</t>
  </si>
  <si>
    <t xml:space="preserve">Mm.332576</t>
  </si>
  <si>
    <t xml:space="preserve">meningioma 1</t>
  </si>
  <si>
    <t xml:space="preserve">Mn1</t>
  </si>
  <si>
    <t xml:space="preserve">1417956_at</t>
  </si>
  <si>
    <t xml:space="preserve">NM_007702</t>
  </si>
  <si>
    <t xml:space="preserve">Mm.449</t>
  </si>
  <si>
    <t xml:space="preserve">cell death-inducing DNA fragmentation factor, alpha subunit-like effector A</t>
  </si>
  <si>
    <t xml:space="preserve">Cidea</t>
  </si>
  <si>
    <t xml:space="preserve">ENSMUSG00000024526</t>
  </si>
  <si>
    <t xml:space="preserve">1455359_at</t>
  </si>
  <si>
    <t xml:space="preserve">BB794593</t>
  </si>
  <si>
    <t xml:space="preserve">ENSMUSG00000073480</t>
  </si>
  <si>
    <t xml:space="preserve">1421924_at</t>
  </si>
  <si>
    <t xml:space="preserve">M75135</t>
  </si>
  <si>
    <t xml:space="preserve">1427271_at</t>
  </si>
  <si>
    <t xml:space="preserve">BC027138</t>
  </si>
  <si>
    <t xml:space="preserve">Mm.239355</t>
  </si>
  <si>
    <t xml:space="preserve">zinc finger and BTB domain containing 44</t>
  </si>
  <si>
    <t xml:space="preserve">Zbtb44</t>
  </si>
  <si>
    <t xml:space="preserve">1426258_at</t>
  </si>
  <si>
    <t xml:space="preserve">BI648081</t>
  </si>
  <si>
    <t xml:space="preserve">Mm.121920</t>
  </si>
  <si>
    <t xml:space="preserve">sortilin-related receptor, LDLR class A repeats-containing /// similar to sortilin-related receptor, LDLR class A repeats-containing</t>
  </si>
  <si>
    <t xml:space="preserve">LOC100047936 /// Sorl1</t>
  </si>
  <si>
    <t xml:space="preserve">ENSMUSG00000049313</t>
  </si>
  <si>
    <t xml:space="preserve">100047936 /// 20660</t>
  </si>
  <si>
    <t xml:space="preserve">1428853_at</t>
  </si>
  <si>
    <t xml:space="preserve">BG071079</t>
  </si>
  <si>
    <t xml:space="preserve">Mm.228798</t>
  </si>
  <si>
    <t xml:space="preserve">patched homolog 1</t>
  </si>
  <si>
    <t xml:space="preserve">Ptch1</t>
  </si>
  <si>
    <t xml:space="preserve">1422113_at</t>
  </si>
  <si>
    <t xml:space="preserve">AF380353</t>
  </si>
  <si>
    <t xml:space="preserve">1457670_s_at</t>
  </si>
  <si>
    <t xml:space="preserve">AV238225</t>
  </si>
  <si>
    <t xml:space="preserve">Mm.457967</t>
  </si>
  <si>
    <t xml:space="preserve">lamin A</t>
  </si>
  <si>
    <t xml:space="preserve">Lmna</t>
  </si>
  <si>
    <t xml:space="preserve">1449055_x_at</t>
  </si>
  <si>
    <t xml:space="preserve">NM_021567</t>
  </si>
  <si>
    <t xml:space="preserve">Mm.286394</t>
  </si>
  <si>
    <t xml:space="preserve">poly(rC) binding protein 4</t>
  </si>
  <si>
    <t xml:space="preserve">Pcbp4</t>
  </si>
  <si>
    <t xml:space="preserve">ENSMUSG00000023495</t>
  </si>
  <si>
    <t xml:space="preserve">1449396_at</t>
  </si>
  <si>
    <t xml:space="preserve">NM_009675</t>
  </si>
  <si>
    <t xml:space="preserve">Mm.67281</t>
  </si>
  <si>
    <t xml:space="preserve">amine oxidase, copper containing 3</t>
  </si>
  <si>
    <t xml:space="preserve">Aoc3</t>
  </si>
  <si>
    <t xml:space="preserve">ENSMUSG00000019326</t>
  </si>
  <si>
    <t xml:space="preserve">1427334_s_at</t>
  </si>
  <si>
    <t xml:space="preserve">BE196832</t>
  </si>
  <si>
    <t xml:space="preserve">Mm.333515</t>
  </si>
  <si>
    <t xml:space="preserve">RIKEN cDNA 2810474O19 gene</t>
  </si>
  <si>
    <t xml:space="preserve">2810474O19Rik</t>
  </si>
  <si>
    <t xml:space="preserve">ENSMUSG00000032712</t>
  </si>
  <si>
    <t xml:space="preserve">1416389_a_at</t>
  </si>
  <si>
    <t xml:space="preserve">ENSMUSG00000022106</t>
  </si>
  <si>
    <t xml:space="preserve">1455665_at</t>
  </si>
  <si>
    <t xml:space="preserve">BB705689</t>
  </si>
  <si>
    <t xml:space="preserve">Mm.324032</t>
  </si>
  <si>
    <t xml:space="preserve">LON peptidase N-terminal domain and ring finger 1 /// similar to CG32369-PB, isoform B</t>
  </si>
  <si>
    <t xml:space="preserve">LOC631639 /// Lonrf1</t>
  </si>
  <si>
    <t xml:space="preserve">244421 /// 631639</t>
  </si>
  <si>
    <t xml:space="preserve">1426400_a_at</t>
  </si>
  <si>
    <t xml:space="preserve">BI159030</t>
  </si>
  <si>
    <t xml:space="preserve">Mm.439782</t>
  </si>
  <si>
    <t xml:space="preserve">calpain, small subunit 1</t>
  </si>
  <si>
    <t xml:space="preserve">Capns1</t>
  </si>
  <si>
    <t xml:space="preserve">ENSMUSG00000001794</t>
  </si>
  <si>
    <t xml:space="preserve">1428773_s_at</t>
  </si>
  <si>
    <t xml:space="preserve">AK018370</t>
  </si>
  <si>
    <t xml:space="preserve">Mm.196328</t>
  </si>
  <si>
    <t xml:space="preserve">Bcl6 interacting corepressor</t>
  </si>
  <si>
    <t xml:space="preserve">Bcor</t>
  </si>
  <si>
    <t xml:space="preserve">ENSMUSG00000040363</t>
  </si>
  <si>
    <t xml:space="preserve">1456505_at</t>
  </si>
  <si>
    <t xml:space="preserve">BB332976</t>
  </si>
  <si>
    <t xml:space="preserve">Mm.436728</t>
  </si>
  <si>
    <t xml:space="preserve">Braf transforming gene</t>
  </si>
  <si>
    <t xml:space="preserve">Braf</t>
  </si>
  <si>
    <t xml:space="preserve">1425560_a_at</t>
  </si>
  <si>
    <t xml:space="preserve">BC020031</t>
  </si>
  <si>
    <t xml:space="preserve">1418285_at</t>
  </si>
  <si>
    <t xml:space="preserve">NM_010110</t>
  </si>
  <si>
    <t xml:space="preserve">Mm.3374</t>
  </si>
  <si>
    <t xml:space="preserve">ephrin B1</t>
  </si>
  <si>
    <t xml:space="preserve">Efnb1</t>
  </si>
  <si>
    <t xml:space="preserve">ENSMUSG00000031217</t>
  </si>
  <si>
    <t xml:space="preserve">1450947_at</t>
  </si>
  <si>
    <t xml:space="preserve">AK012175</t>
  </si>
  <si>
    <t xml:space="preserve">Mm.34431</t>
  </si>
  <si>
    <t xml:space="preserve">RIKEN cDNA 2610528J11 gene</t>
  </si>
  <si>
    <t xml:space="preserve">2610528J11Rik</t>
  </si>
  <si>
    <t xml:space="preserve">ENSMUSG00000028536</t>
  </si>
  <si>
    <t xml:space="preserve">1455434_a_at</t>
  </si>
  <si>
    <t xml:space="preserve">BF162017</t>
  </si>
  <si>
    <t xml:space="preserve">Mm.3110</t>
  </si>
  <si>
    <t xml:space="preserve">kinectin 1</t>
  </si>
  <si>
    <t xml:space="preserve">Ktn1</t>
  </si>
  <si>
    <t xml:space="preserve">ENSMUSG00000021843</t>
  </si>
  <si>
    <t xml:space="preserve">1427072_at</t>
  </si>
  <si>
    <t xml:space="preserve">BM119481</t>
  </si>
  <si>
    <t xml:space="preserve">Mm.236928</t>
  </si>
  <si>
    <t xml:space="preserve">START domain containing 8</t>
  </si>
  <si>
    <t xml:space="preserve">Stard8</t>
  </si>
  <si>
    <t xml:space="preserve">ENSMUSG00000031216</t>
  </si>
  <si>
    <t xml:space="preserve">1418403_at</t>
  </si>
  <si>
    <t xml:space="preserve">1433950_at</t>
  </si>
  <si>
    <t xml:space="preserve">BB769866</t>
  </si>
  <si>
    <t xml:space="preserve">Mm.298731</t>
  </si>
  <si>
    <t xml:space="preserve">immunoglobin superfamily, member 21</t>
  </si>
  <si>
    <t xml:space="preserve">Igsf21</t>
  </si>
  <si>
    <t xml:space="preserve">ENSMUSG00000040972</t>
  </si>
  <si>
    <t xml:space="preserve">1434897_a_at</t>
  </si>
  <si>
    <t xml:space="preserve">AV327862</t>
  </si>
  <si>
    <t xml:space="preserve">1422142_at</t>
  </si>
  <si>
    <t xml:space="preserve">AF172256</t>
  </si>
  <si>
    <t xml:space="preserve">Mm.437830</t>
  </si>
  <si>
    <t xml:space="preserve">nephrosis 1 homolog, nephrin (human)</t>
  </si>
  <si>
    <t xml:space="preserve">Nphs1</t>
  </si>
  <si>
    <t xml:space="preserve">ENSMUSG00000006649</t>
  </si>
  <si>
    <t xml:space="preserve">1424976_at</t>
  </si>
  <si>
    <t xml:space="preserve">BC021307</t>
  </si>
  <si>
    <t xml:space="preserve">Mm.120274</t>
  </si>
  <si>
    <t xml:space="preserve">ras homolog gene family, member V</t>
  </si>
  <si>
    <t xml:space="preserve">Rhov</t>
  </si>
  <si>
    <t xml:space="preserve">ENSMUSG00000034226</t>
  </si>
  <si>
    <t xml:space="preserve">1455300_at</t>
  </si>
  <si>
    <t xml:space="preserve">AV381006</t>
  </si>
  <si>
    <t xml:space="preserve">Mm.347816</t>
  </si>
  <si>
    <t xml:space="preserve">RIKEN cDNA E130014J05 gene</t>
  </si>
  <si>
    <t xml:space="preserve">E130014J05Rik</t>
  </si>
  <si>
    <t xml:space="preserve">ENSMUSG00000040943</t>
  </si>
  <si>
    <t xml:space="preserve">1425940_a_at</t>
  </si>
  <si>
    <t xml:space="preserve">AF170906</t>
  </si>
  <si>
    <t xml:space="preserve">Mm.195635</t>
  </si>
  <si>
    <t xml:space="preserve">single-stranded DNA binding protein 3</t>
  </si>
  <si>
    <t xml:space="preserve">Ssbp3</t>
  </si>
  <si>
    <t xml:space="preserve">ENSMUSG00000061887</t>
  </si>
  <si>
    <t xml:space="preserve">1425597_a_at</t>
  </si>
  <si>
    <t xml:space="preserve">AW060288</t>
  </si>
  <si>
    <t xml:space="preserve">1449167_at</t>
  </si>
  <si>
    <t xml:space="preserve">NM_013512</t>
  </si>
  <si>
    <t xml:space="preserve">Mm.3465</t>
  </si>
  <si>
    <t xml:space="preserve">erythrocyte protein band 4.1-like 4a</t>
  </si>
  <si>
    <t xml:space="preserve">Epb4.1l4a</t>
  </si>
  <si>
    <t xml:space="preserve">ENSMUSG00000024376</t>
  </si>
  <si>
    <t xml:space="preserve">1441269_at</t>
  </si>
  <si>
    <t xml:space="preserve">BB615665</t>
  </si>
  <si>
    <t xml:space="preserve">Mm.84499</t>
  </si>
  <si>
    <t xml:space="preserve">Adult male testis cDNA, RIKEN full-length enriched library, clone:4930543A13 product:unclassifiable, full insert sequence</t>
  </si>
  <si>
    <t xml:space="preserve">1457260_at</t>
  </si>
  <si>
    <t xml:space="preserve">BI080487</t>
  </si>
  <si>
    <t xml:space="preserve">Mm.440374</t>
  </si>
  <si>
    <t xml:space="preserve">RIKEN cDNA 5730409E04Rik gene</t>
  </si>
  <si>
    <t xml:space="preserve">5730409E04Rik</t>
  </si>
  <si>
    <t xml:space="preserve">1437082_at</t>
  </si>
  <si>
    <t xml:space="preserve">BB246410</t>
  </si>
  <si>
    <t xml:space="preserve">Mm.46044</t>
  </si>
  <si>
    <t xml:space="preserve">A kinase (PRKA) anchor protein (yotiao) 9</t>
  </si>
  <si>
    <t xml:space="preserve">Akap9</t>
  </si>
  <si>
    <t xml:space="preserve">ENSMUSG00000040407</t>
  </si>
  <si>
    <t xml:space="preserve">1423760_at</t>
  </si>
  <si>
    <t xml:space="preserve">M27130</t>
  </si>
  <si>
    <t xml:space="preserve">Mm.423621</t>
  </si>
  <si>
    <t xml:space="preserve">CD44 antigen</t>
  </si>
  <si>
    <t xml:space="preserve">Cd44</t>
  </si>
  <si>
    <t xml:space="preserve">ENSMUSG00000005087</t>
  </si>
  <si>
    <t xml:space="preserve">1454633_at</t>
  </si>
  <si>
    <t xml:space="preserve">1416967_at</t>
  </si>
  <si>
    <t xml:space="preserve">U31967</t>
  </si>
  <si>
    <t xml:space="preserve">Mm.65396</t>
  </si>
  <si>
    <t xml:space="preserve">SRY-box containing gene 2</t>
  </si>
  <si>
    <t xml:space="preserve">Sox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64"/>
  <sheetViews>
    <sheetView showFormulas="false" showGridLines="true" showRowColHeaders="true" showZeros="true" rightToLeft="false" tabSelected="true" showOutlineSymbols="true" defaultGridColor="true" view="normal" topLeftCell="B1" colorId="64" zoomScale="75" zoomScaleNormal="75" zoomScalePageLayoutView="100" workbookViewId="0">
      <selection pane="topLeft" activeCell="N2" activeCellId="0" sqref="N2"/>
    </sheetView>
  </sheetViews>
  <sheetFormatPr defaultColWidth="10.9921875" defaultRowHeight="13" zeroHeight="false" outlineLevelRow="0" outlineLevelCol="0"/>
  <sheetData>
    <row r="1" s="1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3" hidden="false" customHeight="false" outlineLevel="0" collapsed="false">
      <c r="A2" s="0" t="s">
        <v>16</v>
      </c>
      <c r="B2" s="0" t="s">
        <v>17</v>
      </c>
      <c r="C2" s="0" t="s">
        <v>18</v>
      </c>
      <c r="D2" s="0" t="s">
        <v>19</v>
      </c>
      <c r="E2" s="0" t="s">
        <v>20</v>
      </c>
      <c r="F2" s="0" t="s">
        <v>21</v>
      </c>
      <c r="G2" s="0" t="n">
        <v>19126</v>
      </c>
      <c r="H2" s="0" t="n">
        <v>4.45902767245423</v>
      </c>
      <c r="I2" s="0" t="n">
        <v>5.48755860832447</v>
      </c>
      <c r="J2" s="0" t="n">
        <v>4.60740450465816</v>
      </c>
      <c r="K2" s="0" t="n">
        <v>6.61971444014602</v>
      </c>
      <c r="L2" s="0" t="n">
        <v>7.83586320246391</v>
      </c>
      <c r="M2" s="0" t="n">
        <v>6.8627462328011</v>
      </c>
      <c r="N2" s="0" t="n">
        <f aca="false">(2^K2/2^H2+2^L2/2^I2+2^M2/2^J2)/3</f>
        <v>4.77933500607666</v>
      </c>
      <c r="O2" s="2" t="n">
        <v>9.43579481216261E-009</v>
      </c>
      <c r="P2" s="0" t="n">
        <v>0.000425563781823346</v>
      </c>
    </row>
    <row r="3" customFormat="false" ht="13" hidden="false" customHeight="false" outlineLevel="0" collapsed="false">
      <c r="A3" s="0" t="s">
        <v>22</v>
      </c>
      <c r="B3" s="0" t="s">
        <v>23</v>
      </c>
      <c r="C3" s="0" t="s">
        <v>24</v>
      </c>
      <c r="D3" s="0" t="s">
        <v>25</v>
      </c>
      <c r="E3" s="0" t="s">
        <v>26</v>
      </c>
      <c r="F3" s="0" t="s">
        <v>27</v>
      </c>
      <c r="G3" s="0" t="n">
        <v>15902</v>
      </c>
      <c r="H3" s="0" t="n">
        <v>6.30071548986023</v>
      </c>
      <c r="I3" s="0" t="n">
        <v>7.9640436835899</v>
      </c>
      <c r="J3" s="0" t="n">
        <v>7.0622118437883</v>
      </c>
      <c r="K3" s="0" t="n">
        <v>7.98222483752031</v>
      </c>
      <c r="L3" s="0" t="n">
        <v>10.0662059770537</v>
      </c>
      <c r="M3" s="0" t="n">
        <v>8.82900558083163</v>
      </c>
      <c r="N3" s="0" t="n">
        <f aca="false">(2^K3/2^H3+2^L3/2^I3+2^M3/2^J3)/3</f>
        <v>3.63470868393747</v>
      </c>
      <c r="O3" s="2" t="n">
        <v>4.822361121537E-008</v>
      </c>
      <c r="P3" s="0" t="n">
        <v>0.000724977696474801</v>
      </c>
    </row>
    <row r="4" customFormat="false" ht="13" hidden="false" customHeight="false" outlineLevel="0" collapsed="false">
      <c r="A4" s="0" t="s">
        <v>28</v>
      </c>
      <c r="B4" s="0" t="s">
        <v>29</v>
      </c>
      <c r="C4" s="0" t="s">
        <v>30</v>
      </c>
      <c r="D4" s="0" t="s">
        <v>31</v>
      </c>
      <c r="E4" s="0" t="s">
        <v>32</v>
      </c>
      <c r="F4" s="0" t="s">
        <v>33</v>
      </c>
      <c r="G4" s="0" t="s">
        <v>34</v>
      </c>
      <c r="H4" s="0" t="n">
        <v>4.50066242431172</v>
      </c>
      <c r="I4" s="0" t="n">
        <v>4.19868585990458</v>
      </c>
      <c r="J4" s="0" t="n">
        <v>4.26041065924745</v>
      </c>
      <c r="K4" s="0" t="n">
        <v>6.42324865903403</v>
      </c>
      <c r="L4" s="0" t="n">
        <v>5.86651273515215</v>
      </c>
      <c r="M4" s="0" t="n">
        <v>6.497802872283</v>
      </c>
      <c r="N4" s="0" t="n">
        <f aca="false">(2^K4/2^H4+2^L4/2^I4+2^M4/2^J4)/3</f>
        <v>3.89460537786285</v>
      </c>
      <c r="O4" s="2" t="n">
        <v>1.27881676803554E-007</v>
      </c>
      <c r="P4" s="0" t="n">
        <v>0.000823941643645298</v>
      </c>
    </row>
    <row r="5" customFormat="false" ht="13" hidden="false" customHeight="false" outlineLevel="0" collapsed="false">
      <c r="A5" s="0" t="s">
        <v>35</v>
      </c>
      <c r="B5" s="0" t="s">
        <v>36</v>
      </c>
      <c r="C5" s="0" t="s">
        <v>37</v>
      </c>
      <c r="D5" s="0" t="s">
        <v>38</v>
      </c>
      <c r="E5" s="0" t="s">
        <v>39</v>
      </c>
      <c r="F5" s="0" t="s">
        <v>40</v>
      </c>
      <c r="G5" s="0" t="n">
        <v>12444</v>
      </c>
      <c r="H5" s="0" t="n">
        <v>7.03516550373578</v>
      </c>
      <c r="I5" s="0" t="n">
        <v>6.85662172121668</v>
      </c>
      <c r="J5" s="0" t="n">
        <v>6.80185051651345</v>
      </c>
      <c r="K5" s="0" t="n">
        <v>8.91467114557245</v>
      </c>
      <c r="L5" s="0" t="n">
        <v>9.73139994738868</v>
      </c>
      <c r="M5" s="0" t="n">
        <v>9.03910203677112</v>
      </c>
      <c r="N5" s="0" t="n">
        <f aca="false">(2^K5/2^H5+2^L5/2^I5+2^M5/2^J5)/3</f>
        <v>5.24312461895357</v>
      </c>
      <c r="O5" s="2" t="n">
        <v>1.00466342023431E-007</v>
      </c>
      <c r="P5" s="0" t="n">
        <v>0.000906226498319752</v>
      </c>
    </row>
    <row r="6" customFormat="false" ht="13" hidden="false" customHeight="false" outlineLevel="0" collapsed="false">
      <c r="A6" s="0" t="s">
        <v>41</v>
      </c>
      <c r="B6" s="0" t="s">
        <v>42</v>
      </c>
      <c r="C6" s="0" t="s">
        <v>43</v>
      </c>
      <c r="D6" s="0" t="s">
        <v>44</v>
      </c>
      <c r="E6" s="0" t="s">
        <v>45</v>
      </c>
      <c r="F6" s="0" t="s">
        <v>46</v>
      </c>
      <c r="G6" s="0" t="n">
        <v>17534</v>
      </c>
      <c r="H6" s="0" t="n">
        <v>4.88333362983204</v>
      </c>
      <c r="I6" s="0" t="n">
        <v>4.75974424940067</v>
      </c>
      <c r="J6" s="0" t="n">
        <v>4.9925219018964</v>
      </c>
      <c r="K6" s="0" t="n">
        <v>6.68085923408118</v>
      </c>
      <c r="L6" s="0" t="n">
        <v>7.24730609601969</v>
      </c>
      <c r="M6" s="0" t="n">
        <v>6.88725987094126</v>
      </c>
      <c r="N6" s="0" t="n">
        <f aca="false">(2^K6/2^H6+2^L6/2^I6+2^M6/2^J6)/3</f>
        <v>4.26769092625588</v>
      </c>
      <c r="O6" s="2" t="n">
        <v>1.2205078292471E-007</v>
      </c>
      <c r="P6" s="0" t="n">
        <v>0.000917435393447891</v>
      </c>
    </row>
    <row r="7" customFormat="false" ht="13" hidden="false" customHeight="false" outlineLevel="0" collapsed="false">
      <c r="A7" s="0" t="s">
        <v>47</v>
      </c>
      <c r="B7" s="0" t="s">
        <v>48</v>
      </c>
      <c r="C7" s="0" t="s">
        <v>49</v>
      </c>
      <c r="D7" s="0" t="s">
        <v>50</v>
      </c>
      <c r="E7" s="0" t="s">
        <v>51</v>
      </c>
      <c r="F7" s="0" t="s">
        <v>52</v>
      </c>
      <c r="G7" s="0" t="n">
        <v>12577</v>
      </c>
      <c r="H7" s="0" t="n">
        <v>8.83238615776327</v>
      </c>
      <c r="I7" s="0" t="n">
        <v>8.3421683732353</v>
      </c>
      <c r="J7" s="0" t="n">
        <v>9.14957015927857</v>
      </c>
      <c r="K7" s="0" t="n">
        <v>10.723139406954</v>
      </c>
      <c r="L7" s="0" t="n">
        <v>10.9215084146439</v>
      </c>
      <c r="M7" s="0" t="n">
        <v>10.9487555183954</v>
      </c>
      <c r="N7" s="0" t="n">
        <f aca="false">(2^K7/2^H7+2^L7/2^I7+2^M7/2^J7)/3</f>
        <v>4.38839558900608</v>
      </c>
      <c r="O7" s="2" t="n">
        <v>4.07010954939224E-008</v>
      </c>
      <c r="P7" s="0" t="n">
        <v>0.000917830053935697</v>
      </c>
    </row>
    <row r="8" customFormat="false" ht="13" hidden="false" customHeight="false" outlineLevel="0" collapsed="false">
      <c r="A8" s="0" t="s">
        <v>53</v>
      </c>
      <c r="B8" s="0" t="s">
        <v>54</v>
      </c>
      <c r="C8" s="0" t="s">
        <v>55</v>
      </c>
      <c r="D8" s="0" t="s">
        <v>56</v>
      </c>
      <c r="E8" s="0" t="s">
        <v>46</v>
      </c>
      <c r="F8" s="0" t="s">
        <v>46</v>
      </c>
      <c r="G8" s="0" t="s">
        <v>46</v>
      </c>
      <c r="H8" s="0" t="n">
        <v>5.05836099654621</v>
      </c>
      <c r="I8" s="0" t="n">
        <v>5.45243727171046</v>
      </c>
      <c r="J8" s="0" t="n">
        <v>5.3195715947831</v>
      </c>
      <c r="K8" s="0" t="n">
        <v>6.96928357813861</v>
      </c>
      <c r="L8" s="0" t="n">
        <v>8.1271836581625</v>
      </c>
      <c r="M8" s="0" t="n">
        <v>7.64655053340264</v>
      </c>
      <c r="N8" s="0" t="n">
        <f aca="false">(2^K8/2^H8+2^L8/2^I8+2^M8/2^J8)/3</f>
        <v>5.0544316976165</v>
      </c>
      <c r="O8" s="2" t="n">
        <v>8.96317832177473E-008</v>
      </c>
      <c r="P8" s="0" t="n">
        <v>0.00101062076372591</v>
      </c>
    </row>
    <row r="9" customFormat="false" ht="13" hidden="false" customHeight="false" outlineLevel="0" collapsed="false">
      <c r="A9" s="0" t="s">
        <v>57</v>
      </c>
      <c r="B9" s="0" t="s">
        <v>58</v>
      </c>
      <c r="C9" s="0" t="s">
        <v>59</v>
      </c>
      <c r="D9" s="0" t="s">
        <v>60</v>
      </c>
      <c r="E9" s="0" t="s">
        <v>61</v>
      </c>
      <c r="F9" s="0" t="s">
        <v>46</v>
      </c>
      <c r="G9" s="0" t="n">
        <v>20675</v>
      </c>
      <c r="H9" s="0" t="n">
        <v>6.99093851314637</v>
      </c>
      <c r="I9" s="0" t="n">
        <v>6.20029820195821</v>
      </c>
      <c r="J9" s="0" t="n">
        <v>5.7442095904924</v>
      </c>
      <c r="K9" s="0" t="n">
        <v>8.6877788655736</v>
      </c>
      <c r="L9" s="0" t="n">
        <v>7.88777324165955</v>
      </c>
      <c r="M9" s="0" t="n">
        <v>8.12415572726136</v>
      </c>
      <c r="N9" s="0" t="n">
        <f aca="false">(2^K9/2^H9+2^L9/2^I9+2^M9/2^J9)/3</f>
        <v>3.88933324438213</v>
      </c>
      <c r="O9" s="2" t="n">
        <v>3.034896907117E-007</v>
      </c>
      <c r="P9" s="0" t="n">
        <v>0.00124433532188985</v>
      </c>
    </row>
    <row r="10" customFormat="false" ht="13" hidden="false" customHeight="false" outlineLevel="0" collapsed="false">
      <c r="A10" s="0" t="s">
        <v>62</v>
      </c>
      <c r="B10" s="0" t="s">
        <v>63</v>
      </c>
      <c r="C10" s="0" t="s">
        <v>64</v>
      </c>
      <c r="D10" s="0" t="s">
        <v>65</v>
      </c>
      <c r="E10" s="0" t="s">
        <v>66</v>
      </c>
      <c r="F10" s="0" t="s">
        <v>46</v>
      </c>
      <c r="G10" s="0" t="n">
        <v>17173</v>
      </c>
      <c r="H10" s="0" t="n">
        <v>5.97956233746626</v>
      </c>
      <c r="I10" s="0" t="n">
        <v>6.06222066527597</v>
      </c>
      <c r="J10" s="0" t="n">
        <v>6.23692870271648</v>
      </c>
      <c r="K10" s="0" t="n">
        <v>7.28371095206617</v>
      </c>
      <c r="L10" s="0" t="n">
        <v>7.54413962418928</v>
      </c>
      <c r="M10" s="0" t="n">
        <v>7.5063812486026</v>
      </c>
      <c r="N10" s="0" t="n">
        <f aca="false">(2^K10/2^H10+2^L10/2^I10+2^M10/2^J10)/3</f>
        <v>2.55776014501767</v>
      </c>
      <c r="O10" s="2" t="n">
        <v>3.77816378294149E-007</v>
      </c>
      <c r="P10" s="0" t="n">
        <v>0.00131076126749572</v>
      </c>
    </row>
    <row r="11" customFormat="false" ht="13" hidden="false" customHeight="false" outlineLevel="0" collapsed="false">
      <c r="A11" s="0" t="s">
        <v>67</v>
      </c>
      <c r="B11" s="0" t="s">
        <v>68</v>
      </c>
      <c r="C11" s="0" t="s">
        <v>37</v>
      </c>
      <c r="D11" s="0" t="s">
        <v>38</v>
      </c>
      <c r="E11" s="0" t="s">
        <v>39</v>
      </c>
      <c r="F11" s="0" t="s">
        <v>40</v>
      </c>
      <c r="G11" s="0" t="n">
        <v>12444</v>
      </c>
      <c r="H11" s="0" t="n">
        <v>6.68927901157253</v>
      </c>
      <c r="I11" s="0" t="n">
        <v>6.4858895323726</v>
      </c>
      <c r="J11" s="0" t="n">
        <v>6.34769667781969</v>
      </c>
      <c r="K11" s="0" t="n">
        <v>8.23356784636978</v>
      </c>
      <c r="L11" s="0" t="n">
        <v>9.0749860680578</v>
      </c>
      <c r="M11" s="0" t="n">
        <v>8.37009985909351</v>
      </c>
      <c r="N11" s="0" t="n">
        <f aca="false">(2^K11/2^H11+2^L11/2^I11+2^M11/2^J11)/3</f>
        <v>4.33213994584026</v>
      </c>
      <c r="O11" s="2" t="n">
        <v>4.39282627495707E-007</v>
      </c>
      <c r="P11" s="0" t="n">
        <v>0.00132080571884559</v>
      </c>
    </row>
    <row r="12" customFormat="false" ht="13" hidden="false" customHeight="false" outlineLevel="0" collapsed="false">
      <c r="A12" s="0" t="s">
        <v>69</v>
      </c>
      <c r="B12" s="0" t="s">
        <v>70</v>
      </c>
      <c r="C12" s="0" t="s">
        <v>71</v>
      </c>
      <c r="D12" s="0" t="s">
        <v>72</v>
      </c>
      <c r="E12" s="0" t="s">
        <v>46</v>
      </c>
      <c r="F12" s="0" t="s">
        <v>46</v>
      </c>
      <c r="G12" s="0" t="s">
        <v>46</v>
      </c>
      <c r="H12" s="0" t="n">
        <v>6.17148069955188</v>
      </c>
      <c r="I12" s="0" t="n">
        <v>6.44590495039705</v>
      </c>
      <c r="J12" s="0" t="n">
        <v>6.45348210056163</v>
      </c>
      <c r="K12" s="0" t="n">
        <v>7.53732589488849</v>
      </c>
      <c r="L12" s="0" t="n">
        <v>8.03761873956666</v>
      </c>
      <c r="M12" s="0" t="n">
        <v>7.72068727523334</v>
      </c>
      <c r="N12" s="0" t="n">
        <f aca="false">(2^K12/2^H12+2^L12/2^I12+2^M12/2^J12)/3</f>
        <v>2.66609761427195</v>
      </c>
      <c r="O12" s="2" t="n">
        <v>2.93086903635498E-007</v>
      </c>
      <c r="P12" s="0" t="n">
        <v>0.00132185124408646</v>
      </c>
    </row>
    <row r="13" customFormat="false" ht="13" hidden="false" customHeight="false" outlineLevel="0" collapsed="false">
      <c r="A13" s="0" t="s">
        <v>73</v>
      </c>
      <c r="B13" s="0" t="s">
        <v>74</v>
      </c>
      <c r="C13" s="0" t="s">
        <v>75</v>
      </c>
      <c r="D13" s="0" t="s">
        <v>76</v>
      </c>
      <c r="E13" s="0" t="s">
        <v>77</v>
      </c>
      <c r="F13" s="0" t="s">
        <v>78</v>
      </c>
      <c r="G13" s="0" t="n">
        <v>112407</v>
      </c>
      <c r="H13" s="0" t="n">
        <v>7.20015219668625</v>
      </c>
      <c r="I13" s="0" t="n">
        <v>6.58556154033233</v>
      </c>
      <c r="J13" s="0" t="n">
        <v>7.50588128392213</v>
      </c>
      <c r="K13" s="0" t="n">
        <v>8.41077845649821</v>
      </c>
      <c r="L13" s="0" t="n">
        <v>7.77012031364825</v>
      </c>
      <c r="M13" s="0" t="n">
        <v>8.5725381781679</v>
      </c>
      <c r="N13" s="0" t="n">
        <f aca="false">(2^K13/2^H13+2^L13/2^I13+2^M13/2^J13)/3</f>
        <v>2.22729785109005</v>
      </c>
      <c r="O13" s="2" t="n">
        <v>5.06385543275201E-007</v>
      </c>
      <c r="P13" s="0" t="n">
        <v>0.00134344084630911</v>
      </c>
    </row>
    <row r="14" customFormat="false" ht="13" hidden="false" customHeight="false" outlineLevel="0" collapsed="false">
      <c r="A14" s="0" t="s">
        <v>79</v>
      </c>
      <c r="B14" s="0" t="s">
        <v>36</v>
      </c>
      <c r="C14" s="0" t="s">
        <v>37</v>
      </c>
      <c r="D14" s="0" t="s">
        <v>38</v>
      </c>
      <c r="E14" s="0" t="s">
        <v>39</v>
      </c>
      <c r="F14" s="0" t="s">
        <v>40</v>
      </c>
      <c r="G14" s="0" t="n">
        <v>12444</v>
      </c>
      <c r="H14" s="0" t="n">
        <v>5.52208914353646</v>
      </c>
      <c r="I14" s="0" t="n">
        <v>4.98650718967114</v>
      </c>
      <c r="J14" s="0" t="n">
        <v>4.9589083917589</v>
      </c>
      <c r="K14" s="0" t="n">
        <v>7.3810506449777</v>
      </c>
      <c r="L14" s="0" t="n">
        <v>7.66450936200854</v>
      </c>
      <c r="M14" s="0" t="n">
        <v>6.7700956106593</v>
      </c>
      <c r="N14" s="0" t="n">
        <f aca="false">(2^K14/2^H14+2^L14/2^I14+2^M14/2^J14)/3</f>
        <v>4.51215491576773</v>
      </c>
      <c r="O14" s="2" t="n">
        <v>4.18048801242854E-007</v>
      </c>
      <c r="P14" s="0" t="n">
        <v>0.00134674421320385</v>
      </c>
    </row>
    <row r="15" customFormat="false" ht="13" hidden="false" customHeight="false" outlineLevel="0" collapsed="false">
      <c r="A15" s="0" t="s">
        <v>80</v>
      </c>
      <c r="B15" s="0" t="s">
        <v>63</v>
      </c>
      <c r="C15" s="0" t="s">
        <v>64</v>
      </c>
      <c r="D15" s="0" t="s">
        <v>65</v>
      </c>
      <c r="E15" s="0" t="s">
        <v>66</v>
      </c>
      <c r="F15" s="0" t="s">
        <v>46</v>
      </c>
      <c r="G15" s="0" t="n">
        <v>17173</v>
      </c>
      <c r="H15" s="0" t="n">
        <v>4.49273778606403</v>
      </c>
      <c r="I15" s="0" t="n">
        <v>4.25377197901198</v>
      </c>
      <c r="J15" s="0" t="n">
        <v>4.36741775795723</v>
      </c>
      <c r="K15" s="0" t="n">
        <v>5.90256758081923</v>
      </c>
      <c r="L15" s="0" t="n">
        <v>6.27876404606618</v>
      </c>
      <c r="M15" s="0" t="n">
        <v>6.4026766798152</v>
      </c>
      <c r="N15" s="0" t="n">
        <f aca="false">(2^K15/2^H15+2^L15/2^I15+2^M15/2^J15)/3</f>
        <v>3.60863913243815</v>
      </c>
      <c r="O15" s="2" t="n">
        <v>3.67731693984297E-007</v>
      </c>
      <c r="P15" s="0" t="n">
        <v>0.00138208892753215</v>
      </c>
    </row>
    <row r="16" customFormat="false" ht="13" hidden="false" customHeight="false" outlineLevel="0" collapsed="false">
      <c r="A16" s="0" t="s">
        <v>81</v>
      </c>
      <c r="B16" s="0" t="s">
        <v>82</v>
      </c>
      <c r="C16" s="0" t="s">
        <v>83</v>
      </c>
      <c r="D16" s="0" t="s">
        <v>84</v>
      </c>
      <c r="E16" s="0" t="s">
        <v>85</v>
      </c>
      <c r="F16" s="0" t="s">
        <v>86</v>
      </c>
      <c r="G16" s="0" t="n">
        <v>240725</v>
      </c>
      <c r="H16" s="0" t="n">
        <v>6.5859066499065</v>
      </c>
      <c r="I16" s="0" t="n">
        <v>7.29160959554911</v>
      </c>
      <c r="J16" s="0" t="n">
        <v>6.9488440575912</v>
      </c>
      <c r="K16" s="0" t="n">
        <v>8.0578169510134</v>
      </c>
      <c r="L16" s="0" t="n">
        <v>9.26287405558569</v>
      </c>
      <c r="M16" s="0" t="n">
        <v>8.61193940774514</v>
      </c>
      <c r="N16" s="0" t="n">
        <f aca="false">(2^K16/2^H16+2^L16/2^I16+2^M16/2^J16)/3</f>
        <v>3.28731953590489</v>
      </c>
      <c r="O16" s="2" t="n">
        <v>2.79132009284311E-007</v>
      </c>
      <c r="P16" s="0" t="n">
        <v>0.00139879252785908</v>
      </c>
    </row>
    <row r="17" customFormat="false" ht="13" hidden="false" customHeight="false" outlineLevel="0" collapsed="false">
      <c r="A17" s="0" t="s">
        <v>87</v>
      </c>
      <c r="B17" s="0" t="s">
        <v>88</v>
      </c>
      <c r="C17" s="0" t="s">
        <v>89</v>
      </c>
      <c r="D17" s="0" t="s">
        <v>90</v>
      </c>
      <c r="E17" s="0" t="s">
        <v>91</v>
      </c>
      <c r="F17" s="0" t="s">
        <v>92</v>
      </c>
      <c r="G17" s="0" t="n">
        <v>207667</v>
      </c>
      <c r="H17" s="0" t="n">
        <v>5.62379554331361</v>
      </c>
      <c r="I17" s="0" t="n">
        <v>5.12409390554251</v>
      </c>
      <c r="J17" s="0" t="n">
        <v>6.01793980417769</v>
      </c>
      <c r="K17" s="0" t="n">
        <v>7.7857904668041</v>
      </c>
      <c r="L17" s="0" t="n">
        <v>8.52735860058199</v>
      </c>
      <c r="M17" s="0" t="n">
        <v>8.15072719094878</v>
      </c>
      <c r="N17" s="0" t="n">
        <f aca="false">(2^K17/2^H17+2^L17/2^I17+2^M17/2^J17)/3</f>
        <v>6.4803168136109</v>
      </c>
      <c r="O17" s="2" t="n">
        <v>5.0089613656823E-007</v>
      </c>
      <c r="P17" s="0" t="n">
        <v>0.00141193229096023</v>
      </c>
    </row>
    <row r="18" customFormat="false" ht="13" hidden="false" customHeight="false" outlineLevel="0" collapsed="false">
      <c r="A18" s="0" t="s">
        <v>93</v>
      </c>
      <c r="B18" s="0" t="s">
        <v>94</v>
      </c>
      <c r="C18" s="0" t="s">
        <v>37</v>
      </c>
      <c r="D18" s="0" t="s">
        <v>38</v>
      </c>
      <c r="E18" s="0" t="s">
        <v>39</v>
      </c>
      <c r="F18" s="0" t="s">
        <v>40</v>
      </c>
      <c r="G18" s="0" t="n">
        <v>12444</v>
      </c>
      <c r="H18" s="0" t="n">
        <v>6.57711090469221</v>
      </c>
      <c r="I18" s="0" t="n">
        <v>6.24794858079408</v>
      </c>
      <c r="J18" s="0" t="n">
        <v>6.28182687140386</v>
      </c>
      <c r="K18" s="0" t="n">
        <v>8.44081394657546</v>
      </c>
      <c r="L18" s="0" t="n">
        <v>9.15877779094583</v>
      </c>
      <c r="M18" s="0" t="n">
        <v>8.30716456392966</v>
      </c>
      <c r="N18" s="0" t="n">
        <f aca="false">(2^K18/2^H18+2^L18/2^I18+2^M18/2^J18)/3</f>
        <v>5.0769269664329</v>
      </c>
      <c r="O18" s="2" t="n">
        <v>2.70445063232927E-007</v>
      </c>
      <c r="P18" s="0" t="n">
        <v>0.00152466784960853</v>
      </c>
    </row>
    <row r="19" customFormat="false" ht="13" hidden="false" customHeight="false" outlineLevel="0" collapsed="false">
      <c r="A19" s="0" t="s">
        <v>95</v>
      </c>
      <c r="B19" s="0" t="s">
        <v>36</v>
      </c>
      <c r="C19" s="0" t="s">
        <v>37</v>
      </c>
      <c r="D19" s="0" t="s">
        <v>38</v>
      </c>
      <c r="E19" s="0" t="s">
        <v>39</v>
      </c>
      <c r="F19" s="0" t="s">
        <v>40</v>
      </c>
      <c r="G19" s="0" t="n">
        <v>12444</v>
      </c>
      <c r="H19" s="0" t="n">
        <v>3.68868713950509</v>
      </c>
      <c r="I19" s="0" t="n">
        <v>3.04080618661088</v>
      </c>
      <c r="J19" s="0" t="n">
        <v>2.95773628524837</v>
      </c>
      <c r="K19" s="0" t="n">
        <v>5.26294470295765</v>
      </c>
      <c r="L19" s="0" t="n">
        <v>5.50387745846262</v>
      </c>
      <c r="M19" s="0" t="n">
        <v>4.54768521175554</v>
      </c>
      <c r="N19" s="0" t="n">
        <f aca="false">(2^K19/2^H19+2^L19/2^I19+2^M19/2^J19)/3</f>
        <v>3.83403400478915</v>
      </c>
      <c r="O19" s="2" t="n">
        <v>6.15978054230304E-007</v>
      </c>
      <c r="P19" s="0" t="n">
        <v>0.00154340145688005</v>
      </c>
    </row>
    <row r="20" customFormat="false" ht="13" hidden="false" customHeight="false" outlineLevel="0" collapsed="false">
      <c r="A20" s="0" t="s">
        <v>96</v>
      </c>
      <c r="B20" s="0" t="s">
        <v>97</v>
      </c>
      <c r="C20" s="0" t="s">
        <v>98</v>
      </c>
      <c r="D20" s="0" t="s">
        <v>99</v>
      </c>
      <c r="E20" s="0" t="s">
        <v>100</v>
      </c>
      <c r="F20" s="0" t="s">
        <v>101</v>
      </c>
      <c r="G20" s="0" t="n">
        <v>218630</v>
      </c>
      <c r="H20" s="0" t="n">
        <v>5.23684833414873</v>
      </c>
      <c r="I20" s="0" t="n">
        <v>5.57765532704294</v>
      </c>
      <c r="J20" s="0" t="n">
        <v>5.28256292632964</v>
      </c>
      <c r="K20" s="0" t="n">
        <v>6.68502011142755</v>
      </c>
      <c r="L20" s="0" t="n">
        <v>7.65843923940764</v>
      </c>
      <c r="M20" s="0" t="n">
        <v>6.8097935982019</v>
      </c>
      <c r="N20" s="0" t="n">
        <f aca="false">(2^K20/2^H20+2^L20/2^I20+2^M20/2^J20)/3</f>
        <v>3.28043701085707</v>
      </c>
      <c r="O20" s="2" t="n">
        <v>7.03347385222486E-007</v>
      </c>
      <c r="P20" s="0" t="n">
        <v>0.00158608352104597</v>
      </c>
    </row>
    <row r="21" customFormat="false" ht="13" hidden="false" customHeight="false" outlineLevel="0" collapsed="false">
      <c r="A21" s="0" t="s">
        <v>102</v>
      </c>
      <c r="B21" s="0" t="s">
        <v>103</v>
      </c>
      <c r="C21" s="0" t="s">
        <v>104</v>
      </c>
      <c r="D21" s="0" t="s">
        <v>105</v>
      </c>
      <c r="E21" s="0" t="s">
        <v>106</v>
      </c>
      <c r="F21" s="0" t="s">
        <v>107</v>
      </c>
      <c r="G21" s="0" t="n">
        <v>12904</v>
      </c>
      <c r="H21" s="0" t="n">
        <v>7.13467694492215</v>
      </c>
      <c r="I21" s="0" t="n">
        <v>7.09399860236947</v>
      </c>
      <c r="J21" s="0" t="n">
        <v>7.41114115118893</v>
      </c>
      <c r="K21" s="0" t="n">
        <v>8.70429950924148</v>
      </c>
      <c r="L21" s="0" t="n">
        <v>9.80808152350475</v>
      </c>
      <c r="M21" s="0" t="n">
        <v>9.3189913846718</v>
      </c>
      <c r="N21" s="0" t="n">
        <f aca="false">(2^K21/2^H21+2^L21/2^I21+2^M21/2^J21)/3</f>
        <v>4.42750870990439</v>
      </c>
      <c r="O21" s="2" t="n">
        <v>6.84179092047543E-007</v>
      </c>
      <c r="P21" s="0" t="n">
        <v>0.00162406111739138</v>
      </c>
    </row>
    <row r="22" customFormat="false" ht="13" hidden="false" customHeight="false" outlineLevel="0" collapsed="false">
      <c r="A22" s="0" t="s">
        <v>108</v>
      </c>
      <c r="B22" s="0" t="s">
        <v>109</v>
      </c>
      <c r="C22" s="0" t="s">
        <v>110</v>
      </c>
      <c r="D22" s="0" t="s">
        <v>111</v>
      </c>
      <c r="E22" s="0" t="s">
        <v>112</v>
      </c>
      <c r="F22" s="0" t="s">
        <v>46</v>
      </c>
      <c r="G22" s="0" t="n">
        <v>20363</v>
      </c>
      <c r="H22" s="0" t="n">
        <v>7.05134775748535</v>
      </c>
      <c r="I22" s="0" t="n">
        <v>7.61676626125204</v>
      </c>
      <c r="J22" s="0" t="n">
        <v>6.95130483086723</v>
      </c>
      <c r="K22" s="0" t="n">
        <v>8.11328381915597</v>
      </c>
      <c r="L22" s="0" t="n">
        <v>8.71183974959652</v>
      </c>
      <c r="M22" s="0" t="n">
        <v>8.16217192699222</v>
      </c>
      <c r="N22" s="0" t="n">
        <f aca="false">(2^K22/2^H22+2^L22/2^I22+2^M22/2^J22)/3</f>
        <v>2.17957938007337</v>
      </c>
      <c r="O22" s="2" t="n">
        <v>7.85029004024551E-007</v>
      </c>
      <c r="P22" s="0" t="n">
        <v>0.00168598062431006</v>
      </c>
    </row>
    <row r="23" customFormat="false" ht="13" hidden="false" customHeight="false" outlineLevel="0" collapsed="false">
      <c r="A23" s="0" t="s">
        <v>113</v>
      </c>
      <c r="B23" s="0" t="s">
        <v>114</v>
      </c>
      <c r="C23" s="0" t="s">
        <v>115</v>
      </c>
      <c r="D23" s="0" t="s">
        <v>116</v>
      </c>
      <c r="E23" s="0" t="s">
        <v>117</v>
      </c>
      <c r="F23" s="0" t="s">
        <v>118</v>
      </c>
      <c r="G23" s="0" t="n">
        <v>77590</v>
      </c>
      <c r="H23" s="0" t="n">
        <v>5.13584329191395</v>
      </c>
      <c r="I23" s="0" t="n">
        <v>5.32026821880256</v>
      </c>
      <c r="J23" s="0" t="n">
        <v>4.77311886359544</v>
      </c>
      <c r="K23" s="0" t="n">
        <v>6.49139356780943</v>
      </c>
      <c r="L23" s="0" t="n">
        <v>7.40289891709556</v>
      </c>
      <c r="M23" s="0" t="n">
        <v>6.31030674477569</v>
      </c>
      <c r="N23" s="0" t="n">
        <f aca="false">(2^K23/2^H23+2^L23/2^I23+2^M23/2^J23)/3</f>
        <v>3.23233942991193</v>
      </c>
      <c r="O23" s="2" t="n">
        <v>9.4758341417922E-007</v>
      </c>
      <c r="P23" s="0" t="n">
        <v>0.00194258907104077</v>
      </c>
    </row>
    <row r="24" customFormat="false" ht="13" hidden="false" customHeight="false" outlineLevel="0" collapsed="false">
      <c r="A24" s="0" t="s">
        <v>119</v>
      </c>
      <c r="B24" s="0" t="s">
        <v>120</v>
      </c>
      <c r="C24" s="0" t="s">
        <v>121</v>
      </c>
      <c r="D24" s="0" t="s">
        <v>122</v>
      </c>
      <c r="E24" s="0" t="s">
        <v>123</v>
      </c>
      <c r="F24" s="0" t="s">
        <v>124</v>
      </c>
      <c r="G24" s="0" t="n">
        <v>66277</v>
      </c>
      <c r="H24" s="0" t="n">
        <v>7.96272142464268</v>
      </c>
      <c r="I24" s="0" t="n">
        <v>7.4441413725375</v>
      </c>
      <c r="J24" s="0" t="n">
        <v>7.55227376180562</v>
      </c>
      <c r="K24" s="0" t="n">
        <v>6.80276505488127</v>
      </c>
      <c r="L24" s="0" t="n">
        <v>5.96266991813286</v>
      </c>
      <c r="M24" s="0" t="n">
        <v>6.18368962838</v>
      </c>
      <c r="N24" s="0" t="n">
        <f aca="false">(2^K24/2^H24+2^L24/2^I24+2^M24/2^J24)/3</f>
        <v>0.397640188027004</v>
      </c>
      <c r="O24" s="2" t="n">
        <v>1.07313032526868E-006</v>
      </c>
      <c r="P24" s="0" t="n">
        <v>0.00201663544999761</v>
      </c>
    </row>
    <row r="25" customFormat="false" ht="13" hidden="false" customHeight="false" outlineLevel="0" collapsed="false">
      <c r="A25" s="0" t="s">
        <v>125</v>
      </c>
      <c r="B25" s="0" t="s">
        <v>126</v>
      </c>
      <c r="C25" s="0" t="s">
        <v>127</v>
      </c>
      <c r="D25" s="0" t="s">
        <v>128</v>
      </c>
      <c r="E25" s="0" t="s">
        <v>129</v>
      </c>
      <c r="F25" s="0" t="s">
        <v>130</v>
      </c>
      <c r="G25" s="0" t="n">
        <v>18741</v>
      </c>
      <c r="H25" s="0" t="n">
        <v>5.0627563624395</v>
      </c>
      <c r="I25" s="0" t="n">
        <v>4.47852368717766</v>
      </c>
      <c r="J25" s="0" t="n">
        <v>5.35148246041358</v>
      </c>
      <c r="K25" s="0" t="n">
        <v>7.64357775449905</v>
      </c>
      <c r="L25" s="0" t="n">
        <v>9.1910101538312</v>
      </c>
      <c r="M25" s="0" t="n">
        <v>8.2023175690805</v>
      </c>
      <c r="N25" s="0" t="n">
        <f aca="false">(2^K25/2^H25+2^L25/2^I25+2^M25/2^J25)/3</f>
        <v>13.1383313738522</v>
      </c>
      <c r="O25" s="2" t="n">
        <v>1.16473505973325E-006</v>
      </c>
      <c r="P25" s="0" t="n">
        <v>0.00202041215111651</v>
      </c>
    </row>
    <row r="26" customFormat="false" ht="13" hidden="false" customHeight="false" outlineLevel="0" collapsed="false">
      <c r="A26" s="0" t="s">
        <v>131</v>
      </c>
      <c r="B26" s="0" t="s">
        <v>132</v>
      </c>
      <c r="C26" s="0" t="s">
        <v>133</v>
      </c>
      <c r="D26" s="0" t="s">
        <v>134</v>
      </c>
      <c r="E26" s="0" t="s">
        <v>135</v>
      </c>
      <c r="F26" s="0" t="s">
        <v>46</v>
      </c>
      <c r="G26" s="0" t="n">
        <v>78134</v>
      </c>
      <c r="H26" s="0" t="n">
        <v>4.92519835217127</v>
      </c>
      <c r="I26" s="0" t="n">
        <v>6.6569353334989</v>
      </c>
      <c r="J26" s="0" t="n">
        <v>5.1946217055803</v>
      </c>
      <c r="K26" s="0" t="n">
        <v>6.22199291928695</v>
      </c>
      <c r="L26" s="0" t="n">
        <v>7.98538766494807</v>
      </c>
      <c r="M26" s="0" t="n">
        <v>6.713557486517</v>
      </c>
      <c r="N26" s="0" t="n">
        <f aca="false">(2^K26/2^H26+2^L26/2^I26+2^M26/2^J26)/3</f>
        <v>2.61131702349243</v>
      </c>
      <c r="O26" s="2" t="n">
        <v>1.03821909402946E-006</v>
      </c>
      <c r="P26" s="0" t="n">
        <v>0.00203585736347055</v>
      </c>
    </row>
    <row r="27" customFormat="false" ht="13" hidden="false" customHeight="false" outlineLevel="0" collapsed="false">
      <c r="A27" s="0" t="s">
        <v>136</v>
      </c>
      <c r="B27" s="0" t="s">
        <v>137</v>
      </c>
      <c r="C27" s="0" t="s">
        <v>138</v>
      </c>
      <c r="D27" s="0" t="s">
        <v>139</v>
      </c>
      <c r="E27" s="0" t="s">
        <v>140</v>
      </c>
      <c r="F27" s="0" t="s">
        <v>46</v>
      </c>
      <c r="G27" s="0" t="n">
        <v>20666</v>
      </c>
      <c r="H27" s="0" t="n">
        <v>5.74753051476393</v>
      </c>
      <c r="I27" s="0" t="n">
        <v>5.28421208182023</v>
      </c>
      <c r="J27" s="0" t="n">
        <v>5.9502873634119</v>
      </c>
      <c r="K27" s="0" t="n">
        <v>7.44950430177482</v>
      </c>
      <c r="L27" s="0" t="n">
        <v>7.910402529152</v>
      </c>
      <c r="M27" s="0" t="n">
        <v>7.64357640721364</v>
      </c>
      <c r="N27" s="0" t="n">
        <f aca="false">(2^K27/2^H27+2^L27/2^I27+2^M27/2^J27)/3</f>
        <v>4.22044155402849</v>
      </c>
      <c r="O27" s="2" t="n">
        <v>1.36645277726277E-006</v>
      </c>
      <c r="P27" s="0" t="n">
        <v>0.00205427955691094</v>
      </c>
    </row>
    <row r="28" customFormat="false" ht="13" hidden="false" customHeight="false" outlineLevel="0" collapsed="false">
      <c r="A28" s="0" t="s">
        <v>141</v>
      </c>
      <c r="B28" s="0" t="s">
        <v>142</v>
      </c>
      <c r="C28" s="0" t="s">
        <v>143</v>
      </c>
      <c r="D28" s="0" t="s">
        <v>144</v>
      </c>
      <c r="E28" s="0" t="s">
        <v>145</v>
      </c>
      <c r="F28" s="0" t="s">
        <v>46</v>
      </c>
      <c r="G28" s="0" t="n">
        <v>672498</v>
      </c>
      <c r="H28" s="0" t="n">
        <v>6.35550500112355</v>
      </c>
      <c r="I28" s="0" t="n">
        <v>6.2548439188284</v>
      </c>
      <c r="J28" s="0" t="n">
        <v>6.89722298118662</v>
      </c>
      <c r="K28" s="0" t="n">
        <v>7.69775549679731</v>
      </c>
      <c r="L28" s="0" t="n">
        <v>8.01971443297765</v>
      </c>
      <c r="M28" s="0" t="n">
        <v>8.13578069988696</v>
      </c>
      <c r="N28" s="0" t="n">
        <f aca="false">(2^K28/2^H28+2^L28/2^I28+2^M28/2^J28)/3</f>
        <v>2.76450846614367</v>
      </c>
      <c r="O28" s="2" t="n">
        <v>1.32492516624616E-006</v>
      </c>
      <c r="P28" s="0" t="n">
        <v>0.00206053275596097</v>
      </c>
    </row>
    <row r="29" customFormat="false" ht="13" hidden="false" customHeight="false" outlineLevel="0" collapsed="false">
      <c r="A29" s="0" t="s">
        <v>146</v>
      </c>
      <c r="B29" s="0" t="s">
        <v>147</v>
      </c>
      <c r="C29" s="0" t="s">
        <v>148</v>
      </c>
      <c r="D29" s="0" t="s">
        <v>149</v>
      </c>
      <c r="E29" s="0" t="s">
        <v>150</v>
      </c>
      <c r="F29" s="0" t="s">
        <v>151</v>
      </c>
      <c r="G29" s="0" t="n">
        <v>15944</v>
      </c>
      <c r="H29" s="0" t="n">
        <v>5.95880925951926</v>
      </c>
      <c r="I29" s="0" t="n">
        <v>5.78973249332298</v>
      </c>
      <c r="J29" s="0" t="n">
        <v>5.68786413925367</v>
      </c>
      <c r="K29" s="0" t="n">
        <v>7.71675242796197</v>
      </c>
      <c r="L29" s="0" t="n">
        <v>9.36814043184863</v>
      </c>
      <c r="M29" s="0" t="n">
        <v>8.43073802204947</v>
      </c>
      <c r="N29" s="0" t="n">
        <f aca="false">(2^K29/2^H29+2^L29/2^I29+2^M29/2^J29)/3</f>
        <v>7.34059499969257</v>
      </c>
      <c r="O29" s="2" t="n">
        <v>1.23994523204551E-006</v>
      </c>
      <c r="P29" s="0" t="n">
        <v>0.00207121370038832</v>
      </c>
    </row>
    <row r="30" customFormat="false" ht="13" hidden="false" customHeight="false" outlineLevel="0" collapsed="false">
      <c r="A30" s="0" t="s">
        <v>152</v>
      </c>
      <c r="B30" s="0" t="s">
        <v>153</v>
      </c>
      <c r="C30" s="0" t="s">
        <v>154</v>
      </c>
      <c r="D30" s="0" t="s">
        <v>155</v>
      </c>
      <c r="E30" s="0" t="s">
        <v>156</v>
      </c>
      <c r="F30" s="0" t="s">
        <v>157</v>
      </c>
      <c r="G30" s="0" t="n">
        <v>55927</v>
      </c>
      <c r="H30" s="0" t="n">
        <v>6.51948257464796</v>
      </c>
      <c r="I30" s="0" t="n">
        <v>6.68227212437056</v>
      </c>
      <c r="J30" s="0" t="n">
        <v>6.74028674895685</v>
      </c>
      <c r="K30" s="0" t="n">
        <v>7.94079908191813</v>
      </c>
      <c r="L30" s="0" t="n">
        <v>9.05476388918846</v>
      </c>
      <c r="M30" s="0" t="n">
        <v>8.66063706075208</v>
      </c>
      <c r="N30" s="0" t="n">
        <f aca="false">(2^K30/2^H30+2^L30/2^I30+2^M30/2^J30)/3</f>
        <v>3.88059834796622</v>
      </c>
      <c r="O30" s="2" t="n">
        <v>1.15920478027665E-006</v>
      </c>
      <c r="P30" s="0" t="n">
        <v>0.00209125179181029</v>
      </c>
    </row>
    <row r="31" customFormat="false" ht="13" hidden="false" customHeight="false" outlineLevel="0" collapsed="false">
      <c r="A31" s="0" t="s">
        <v>158</v>
      </c>
      <c r="B31" s="0" t="s">
        <v>159</v>
      </c>
      <c r="C31" s="0" t="s">
        <v>160</v>
      </c>
      <c r="D31" s="0" t="s">
        <v>161</v>
      </c>
      <c r="E31" s="0" t="s">
        <v>162</v>
      </c>
      <c r="F31" s="0" t="s">
        <v>46</v>
      </c>
      <c r="G31" s="0" t="n">
        <v>20300</v>
      </c>
      <c r="H31" s="0" t="n">
        <v>5.98231150172733</v>
      </c>
      <c r="I31" s="0" t="n">
        <v>5.1753345957161</v>
      </c>
      <c r="J31" s="0" t="n">
        <v>6.02307549617282</v>
      </c>
      <c r="K31" s="0" t="n">
        <v>7.21383228997323</v>
      </c>
      <c r="L31" s="0" t="n">
        <v>6.90010290790834</v>
      </c>
      <c r="M31" s="0" t="n">
        <v>7.40683050145949</v>
      </c>
      <c r="N31" s="0" t="n">
        <f aca="false">(2^K31/2^H31+2^L31/2^I31+2^M31/2^J31)/3</f>
        <v>2.75429366416686</v>
      </c>
      <c r="O31" s="2" t="n">
        <v>1.30127124331469E-006</v>
      </c>
      <c r="P31" s="0" t="n">
        <v>0.00209602265516914</v>
      </c>
    </row>
    <row r="32" customFormat="false" ht="13" hidden="false" customHeight="false" outlineLevel="0" collapsed="false">
      <c r="A32" s="0" t="s">
        <v>163</v>
      </c>
      <c r="B32" s="0" t="s">
        <v>164</v>
      </c>
      <c r="C32" s="0" t="s">
        <v>165</v>
      </c>
      <c r="D32" s="0" t="s">
        <v>166</v>
      </c>
      <c r="E32" s="0" t="s">
        <v>167</v>
      </c>
      <c r="F32" s="0" t="s">
        <v>168</v>
      </c>
      <c r="G32" s="0" t="n">
        <v>13590</v>
      </c>
      <c r="H32" s="0" t="n">
        <v>8.41633800007756</v>
      </c>
      <c r="I32" s="0" t="n">
        <v>9.39488827767146</v>
      </c>
      <c r="J32" s="0" t="n">
        <v>9.07200744441796</v>
      </c>
      <c r="K32" s="0" t="n">
        <v>9.90410372819506</v>
      </c>
      <c r="L32" s="0" t="n">
        <v>11.8632125804193</v>
      </c>
      <c r="M32" s="0" t="n">
        <v>10.464981269235</v>
      </c>
      <c r="N32" s="0" t="n">
        <f aca="false">(2^K32/2^H32+2^L32/2^I32+2^M32/2^J32)/3</f>
        <v>3.65491467151118</v>
      </c>
      <c r="O32" s="2" t="n">
        <v>1.53610261399706E-006</v>
      </c>
      <c r="P32" s="0" t="n">
        <v>0.00223483109657682</v>
      </c>
    </row>
    <row r="33" customFormat="false" ht="13" hidden="false" customHeight="false" outlineLevel="0" collapsed="false">
      <c r="A33" s="0" t="s">
        <v>169</v>
      </c>
      <c r="B33" s="0" t="s">
        <v>170</v>
      </c>
      <c r="C33" s="0" t="s">
        <v>83</v>
      </c>
      <c r="D33" s="0" t="s">
        <v>84</v>
      </c>
      <c r="E33" s="0" t="s">
        <v>85</v>
      </c>
      <c r="F33" s="0" t="s">
        <v>46</v>
      </c>
      <c r="G33" s="0" t="n">
        <v>240725</v>
      </c>
      <c r="H33" s="0" t="n">
        <v>6.44481534344482</v>
      </c>
      <c r="I33" s="0" t="n">
        <v>7.03148852584424</v>
      </c>
      <c r="J33" s="0" t="n">
        <v>6.85422708212462</v>
      </c>
      <c r="K33" s="0" t="n">
        <v>7.92599086853706</v>
      </c>
      <c r="L33" s="0" t="n">
        <v>9.0709997710071</v>
      </c>
      <c r="M33" s="0" t="n">
        <v>8.28427734518811</v>
      </c>
      <c r="N33" s="0" t="n">
        <f aca="false">(2^K33/2^H33+2^L33/2^I33+2^M33/2^J33)/3</f>
        <v>3.19912817505695</v>
      </c>
      <c r="O33" s="2" t="n">
        <v>1.75164360038949E-006</v>
      </c>
      <c r="P33" s="0" t="n">
        <v>0.00232355523591666</v>
      </c>
    </row>
    <row r="34" customFormat="false" ht="13" hidden="false" customHeight="false" outlineLevel="0" collapsed="false">
      <c r="A34" s="0" t="s">
        <v>171</v>
      </c>
      <c r="B34" s="0" t="s">
        <v>172</v>
      </c>
      <c r="C34" s="0" t="s">
        <v>173</v>
      </c>
      <c r="D34" s="0" t="s">
        <v>174</v>
      </c>
      <c r="E34" s="0" t="s">
        <v>175</v>
      </c>
      <c r="F34" s="0" t="s">
        <v>176</v>
      </c>
      <c r="G34" s="0" t="n">
        <v>26458</v>
      </c>
      <c r="H34" s="0" t="n">
        <v>7.81621262871503</v>
      </c>
      <c r="I34" s="0" t="n">
        <v>8.52606540869051</v>
      </c>
      <c r="J34" s="0" t="n">
        <v>8.13416472772178</v>
      </c>
      <c r="K34" s="0" t="n">
        <v>9.01506337370106</v>
      </c>
      <c r="L34" s="0" t="n">
        <v>9.88178907378719</v>
      </c>
      <c r="M34" s="0" t="n">
        <v>9.27635764924496</v>
      </c>
      <c r="N34" s="0" t="n">
        <f aca="false">(2^K34/2^H34+2^L34/2^I34+2^M34/2^J34)/3</f>
        <v>2.35399483795674</v>
      </c>
      <c r="O34" s="2" t="n">
        <v>1.71645648294749E-006</v>
      </c>
      <c r="P34" s="0" t="n">
        <v>0.00234587587386105</v>
      </c>
    </row>
    <row r="35" customFormat="false" ht="13" hidden="false" customHeight="false" outlineLevel="0" collapsed="false">
      <c r="A35" s="0" t="s">
        <v>177</v>
      </c>
      <c r="B35" s="0" t="s">
        <v>178</v>
      </c>
      <c r="C35" s="0" t="s">
        <v>179</v>
      </c>
      <c r="D35" s="0" t="s">
        <v>180</v>
      </c>
      <c r="E35" s="0" t="s">
        <v>181</v>
      </c>
      <c r="F35" s="0" t="s">
        <v>182</v>
      </c>
      <c r="G35" s="0" t="n">
        <v>12741</v>
      </c>
      <c r="H35" s="0" t="n">
        <v>5.67803387166912</v>
      </c>
      <c r="I35" s="0" t="n">
        <v>5.34339122278283</v>
      </c>
      <c r="J35" s="0" t="n">
        <v>5.26197738274612</v>
      </c>
      <c r="K35" s="0" t="n">
        <v>6.84614755010318</v>
      </c>
      <c r="L35" s="0" t="n">
        <v>6.98715286046337</v>
      </c>
      <c r="M35" s="0" t="n">
        <v>7.30419909002344</v>
      </c>
      <c r="N35" s="0" t="n">
        <f aca="false">(2^K35/2^H35+2^L35/2^I35+2^M35/2^J35)/3</f>
        <v>3.16358843668918</v>
      </c>
      <c r="O35" s="2" t="n">
        <v>1.82430537065681E-006</v>
      </c>
      <c r="P35" s="0" t="n">
        <v>0.00235079990062837</v>
      </c>
    </row>
    <row r="36" customFormat="false" ht="13" hidden="false" customHeight="false" outlineLevel="0" collapsed="false">
      <c r="A36" s="0" t="s">
        <v>183</v>
      </c>
      <c r="B36" s="0" t="s">
        <v>184</v>
      </c>
      <c r="C36" s="0" t="s">
        <v>185</v>
      </c>
      <c r="D36" s="0" t="s">
        <v>186</v>
      </c>
      <c r="E36" s="0" t="s">
        <v>187</v>
      </c>
      <c r="F36" s="0" t="s">
        <v>188</v>
      </c>
      <c r="G36" s="0" t="n">
        <v>223864</v>
      </c>
      <c r="H36" s="0" t="n">
        <v>7.07148553983221</v>
      </c>
      <c r="I36" s="0" t="n">
        <v>5.25049346956955</v>
      </c>
      <c r="J36" s="0" t="n">
        <v>6.92773566694962</v>
      </c>
      <c r="K36" s="0" t="n">
        <v>5.88409412591312</v>
      </c>
      <c r="L36" s="0" t="n">
        <v>3.69118201527826</v>
      </c>
      <c r="M36" s="0" t="n">
        <v>5.14710963856038</v>
      </c>
      <c r="N36" s="0" t="n">
        <f aca="false">(2^K36/2^H36+2^L36/2^I36+2^M36/2^J36)/3</f>
        <v>0.35648871457267</v>
      </c>
      <c r="O36" s="2" t="n">
        <v>1.6728742463501E-006</v>
      </c>
      <c r="P36" s="0" t="n">
        <v>0.00235775941826987</v>
      </c>
    </row>
    <row r="37" customFormat="false" ht="13" hidden="false" customHeight="false" outlineLevel="0" collapsed="false">
      <c r="A37" s="0" t="s">
        <v>189</v>
      </c>
      <c r="B37" s="0" t="s">
        <v>190</v>
      </c>
      <c r="C37" s="0" t="s">
        <v>191</v>
      </c>
      <c r="D37" s="0" t="s">
        <v>192</v>
      </c>
      <c r="E37" s="0" t="s">
        <v>193</v>
      </c>
      <c r="F37" s="0" t="s">
        <v>194</v>
      </c>
      <c r="G37" s="0" t="n">
        <v>114479</v>
      </c>
      <c r="H37" s="0" t="n">
        <v>4.80450745689862</v>
      </c>
      <c r="I37" s="0" t="n">
        <v>4.16101526547866</v>
      </c>
      <c r="J37" s="0" t="n">
        <v>4.70590132148728</v>
      </c>
      <c r="K37" s="0" t="n">
        <v>6.11960294235787</v>
      </c>
      <c r="L37" s="0" t="n">
        <v>6.63791741824569</v>
      </c>
      <c r="M37" s="0" t="n">
        <v>6.74490472189927</v>
      </c>
      <c r="N37" s="0" t="n">
        <f aca="false">(2^K37/2^H37+2^L37/2^I37+2^M37/2^J37)/3</f>
        <v>4.0549371375999</v>
      </c>
      <c r="O37" s="2" t="n">
        <v>2.06405570568613E-006</v>
      </c>
      <c r="P37" s="0" t="n">
        <v>0.00251597233465271</v>
      </c>
    </row>
    <row r="38" customFormat="false" ht="13" hidden="false" customHeight="false" outlineLevel="0" collapsed="false">
      <c r="A38" s="0" t="s">
        <v>195</v>
      </c>
      <c r="B38" s="0" t="s">
        <v>196</v>
      </c>
      <c r="C38" s="0" t="s">
        <v>197</v>
      </c>
      <c r="D38" s="0" t="s">
        <v>198</v>
      </c>
      <c r="E38" s="0" t="s">
        <v>199</v>
      </c>
      <c r="F38" s="0" t="s">
        <v>200</v>
      </c>
      <c r="G38" s="0" t="n">
        <v>11982</v>
      </c>
      <c r="H38" s="0" t="n">
        <v>3.16848203761983</v>
      </c>
      <c r="I38" s="0" t="n">
        <v>3.64086655818138</v>
      </c>
      <c r="J38" s="0" t="n">
        <v>3.89548460193257</v>
      </c>
      <c r="K38" s="0" t="n">
        <v>4.79024817466222</v>
      </c>
      <c r="L38" s="0" t="n">
        <v>6.18149164144148</v>
      </c>
      <c r="M38" s="0" t="n">
        <v>5.34029612048391</v>
      </c>
      <c r="N38" s="0" t="n">
        <f aca="false">(2^K38/2^H38+2^L38/2^I38+2^M38/2^J38)/3</f>
        <v>3.87273286028602</v>
      </c>
      <c r="O38" s="2" t="n">
        <v>2.03298378009809E-006</v>
      </c>
      <c r="P38" s="0" t="n">
        <v>0.00254693337406122</v>
      </c>
    </row>
    <row r="39" customFormat="false" ht="13" hidden="false" customHeight="false" outlineLevel="0" collapsed="false">
      <c r="A39" s="0" t="s">
        <v>201</v>
      </c>
      <c r="B39" s="0" t="s">
        <v>202</v>
      </c>
      <c r="C39" s="0" t="s">
        <v>203</v>
      </c>
      <c r="D39" s="0" t="s">
        <v>204</v>
      </c>
      <c r="E39" s="0" t="s">
        <v>205</v>
      </c>
      <c r="F39" s="0" t="s">
        <v>206</v>
      </c>
      <c r="G39" s="0" t="n">
        <v>14219</v>
      </c>
      <c r="H39" s="0" t="n">
        <v>8.91147002579836</v>
      </c>
      <c r="I39" s="0" t="n">
        <v>9.3985600395753</v>
      </c>
      <c r="J39" s="0" t="n">
        <v>9.12937179138828</v>
      </c>
      <c r="K39" s="0" t="n">
        <v>9.83551236904557</v>
      </c>
      <c r="L39" s="0" t="n">
        <v>10.9009850443744</v>
      </c>
      <c r="M39" s="0" t="n">
        <v>10.3131511300443</v>
      </c>
      <c r="N39" s="0" t="n">
        <f aca="false">(2^K39/2^H39+2^L39/2^I39+2^M39/2^J39)/3</f>
        <v>2.33410691538028</v>
      </c>
      <c r="O39" s="2" t="n">
        <v>2.23450084602117E-006</v>
      </c>
      <c r="P39" s="0" t="n">
        <v>0.00265205849095792</v>
      </c>
    </row>
    <row r="40" customFormat="false" ht="13" hidden="false" customHeight="false" outlineLevel="0" collapsed="false">
      <c r="A40" s="0" t="s">
        <v>207</v>
      </c>
      <c r="B40" s="0" t="s">
        <v>208</v>
      </c>
      <c r="C40" s="0" t="s">
        <v>209</v>
      </c>
      <c r="D40" s="0" t="s">
        <v>210</v>
      </c>
      <c r="E40" s="0" t="s">
        <v>211</v>
      </c>
      <c r="F40" s="0" t="s">
        <v>46</v>
      </c>
      <c r="G40" s="0" t="n">
        <v>403178</v>
      </c>
      <c r="H40" s="0" t="n">
        <v>3.83615887974771</v>
      </c>
      <c r="I40" s="0" t="n">
        <v>5.07238482310267</v>
      </c>
      <c r="J40" s="0" t="n">
        <v>5.02773481458247</v>
      </c>
      <c r="K40" s="0" t="n">
        <v>5.75625653350306</v>
      </c>
      <c r="L40" s="0" t="n">
        <v>7.28022028573785</v>
      </c>
      <c r="M40" s="0" t="n">
        <v>6.2501491557521</v>
      </c>
      <c r="N40" s="0" t="n">
        <f aca="false">(2^K40/2^H40+2^L40/2^I40+2^M40/2^J40)/3</f>
        <v>3.57922391807604</v>
      </c>
      <c r="O40" s="2" t="n">
        <v>2.56121725261682E-006</v>
      </c>
      <c r="P40" s="0" t="n">
        <v>0.00296188357205824</v>
      </c>
    </row>
    <row r="41" customFormat="false" ht="13" hidden="false" customHeight="false" outlineLevel="0" collapsed="false">
      <c r="A41" s="0" t="s">
        <v>212</v>
      </c>
      <c r="B41" s="0" t="s">
        <v>213</v>
      </c>
      <c r="C41" s="0" t="s">
        <v>214</v>
      </c>
      <c r="D41" s="0" t="s">
        <v>215</v>
      </c>
      <c r="E41" s="0" t="s">
        <v>216</v>
      </c>
      <c r="F41" s="0" t="s">
        <v>46</v>
      </c>
      <c r="G41" s="0" t="n">
        <v>67374</v>
      </c>
      <c r="H41" s="0" t="n">
        <v>8.88650095830307</v>
      </c>
      <c r="I41" s="0" t="n">
        <v>8.02141650577244</v>
      </c>
      <c r="J41" s="0" t="n">
        <v>8.76554106910772</v>
      </c>
      <c r="K41" s="0" t="n">
        <v>7.91053904578663</v>
      </c>
      <c r="L41" s="0" t="n">
        <v>6.57503526594708</v>
      </c>
      <c r="M41" s="0" t="n">
        <v>7.73211640429957</v>
      </c>
      <c r="N41" s="0" t="n">
        <f aca="false">(2^K41/2^H41+2^L41/2^I41+2^M41/2^J41)/3</f>
        <v>0.454630164538424</v>
      </c>
      <c r="O41" s="2" t="n">
        <v>3.47181181592493E-006</v>
      </c>
      <c r="P41" s="0" t="n">
        <v>0.00313164369420061</v>
      </c>
    </row>
    <row r="42" customFormat="false" ht="13" hidden="false" customHeight="false" outlineLevel="0" collapsed="false">
      <c r="A42" s="0" t="s">
        <v>217</v>
      </c>
      <c r="B42" s="0" t="s">
        <v>218</v>
      </c>
      <c r="C42" s="0" t="s">
        <v>219</v>
      </c>
      <c r="D42" s="0" t="s">
        <v>220</v>
      </c>
      <c r="E42" s="0" t="s">
        <v>221</v>
      </c>
      <c r="F42" s="0" t="s">
        <v>222</v>
      </c>
      <c r="G42" s="0" t="n">
        <v>14469</v>
      </c>
      <c r="H42" s="0" t="n">
        <v>3.33937496627573</v>
      </c>
      <c r="I42" s="0" t="n">
        <v>2.66601589769279</v>
      </c>
      <c r="J42" s="0" t="n">
        <v>2.90729223792385</v>
      </c>
      <c r="K42" s="0" t="n">
        <v>6.18115631665218</v>
      </c>
      <c r="L42" s="0" t="n">
        <v>8.14437853942696</v>
      </c>
      <c r="M42" s="0" t="n">
        <v>5.8252403600027</v>
      </c>
      <c r="N42" s="0" t="n">
        <f aca="false">(2^K42/2^H42+2^L42/2^I42+2^M42/2^J42)/3</f>
        <v>19.769307877976</v>
      </c>
      <c r="O42" s="2" t="n">
        <v>3.42339236292233E-006</v>
      </c>
      <c r="P42" s="0" t="n">
        <v>0.00315098814204408</v>
      </c>
    </row>
    <row r="43" customFormat="false" ht="13" hidden="false" customHeight="false" outlineLevel="0" collapsed="false">
      <c r="A43" s="0" t="s">
        <v>223</v>
      </c>
      <c r="B43" s="0" t="s">
        <v>224</v>
      </c>
      <c r="C43" s="0" t="s">
        <v>225</v>
      </c>
      <c r="D43" s="0" t="s">
        <v>226</v>
      </c>
      <c r="E43" s="0" t="s">
        <v>227</v>
      </c>
      <c r="F43" s="0" t="s">
        <v>228</v>
      </c>
      <c r="G43" s="0" t="n">
        <v>19200</v>
      </c>
      <c r="H43" s="0" t="n">
        <v>5.12319274783867</v>
      </c>
      <c r="I43" s="0" t="n">
        <v>5.25280961445367</v>
      </c>
      <c r="J43" s="0" t="n">
        <v>4.79826318726941</v>
      </c>
      <c r="K43" s="0" t="n">
        <v>6.16298214484176</v>
      </c>
      <c r="L43" s="0" t="n">
        <v>6.88202147215563</v>
      </c>
      <c r="M43" s="0" t="n">
        <v>6.28707321259513</v>
      </c>
      <c r="N43" s="0" t="n">
        <f aca="false">(2^K43/2^H43+2^L43/2^I43+2^M43/2^J43)/3</f>
        <v>2.65198031667211</v>
      </c>
      <c r="O43" s="2" t="n">
        <v>3.41424580141414E-006</v>
      </c>
      <c r="P43" s="0" t="n">
        <v>0.0032080395810329</v>
      </c>
    </row>
    <row r="44" customFormat="false" ht="13" hidden="false" customHeight="false" outlineLevel="0" collapsed="false">
      <c r="A44" s="0" t="s">
        <v>229</v>
      </c>
      <c r="B44" s="0" t="s">
        <v>230</v>
      </c>
      <c r="C44" s="0" t="s">
        <v>37</v>
      </c>
      <c r="D44" s="0" t="s">
        <v>38</v>
      </c>
      <c r="E44" s="0" t="s">
        <v>39</v>
      </c>
      <c r="F44" s="0" t="s">
        <v>40</v>
      </c>
      <c r="G44" s="0" t="n">
        <v>12444</v>
      </c>
      <c r="H44" s="0" t="n">
        <v>6.3374037020702</v>
      </c>
      <c r="I44" s="0" t="n">
        <v>5.98362716853979</v>
      </c>
      <c r="J44" s="0" t="n">
        <v>6.0941757419136</v>
      </c>
      <c r="K44" s="0" t="n">
        <v>7.72554004402468</v>
      </c>
      <c r="L44" s="0" t="n">
        <v>9.00959006908203</v>
      </c>
      <c r="M44" s="0" t="n">
        <v>8.28248249778171</v>
      </c>
      <c r="N44" s="0" t="n">
        <f aca="false">(2^K44/2^H44+2^L44/2^I44+2^M44/2^J44)/3</f>
        <v>5.10679270732787</v>
      </c>
      <c r="O44" s="2" t="n">
        <v>2.85708605951562E-006</v>
      </c>
      <c r="P44" s="0" t="n">
        <v>0.00322143595925535</v>
      </c>
    </row>
    <row r="45" customFormat="false" ht="13" hidden="false" customHeight="false" outlineLevel="0" collapsed="false">
      <c r="A45" s="0" t="s">
        <v>231</v>
      </c>
      <c r="B45" s="0" t="s">
        <v>232</v>
      </c>
      <c r="C45" s="0" t="s">
        <v>233</v>
      </c>
      <c r="D45" s="0" t="s">
        <v>234</v>
      </c>
      <c r="E45" s="0" t="s">
        <v>235</v>
      </c>
      <c r="F45" s="0" t="s">
        <v>236</v>
      </c>
      <c r="G45" s="0" t="n">
        <v>18715</v>
      </c>
      <c r="H45" s="0" t="n">
        <v>7.01111836872226</v>
      </c>
      <c r="I45" s="0" t="n">
        <v>7.22926849487759</v>
      </c>
      <c r="J45" s="0" t="n">
        <v>6.973937797607</v>
      </c>
      <c r="K45" s="0" t="n">
        <v>8.54197389920967</v>
      </c>
      <c r="L45" s="0" t="n">
        <v>9.94624673848303</v>
      </c>
      <c r="M45" s="0" t="n">
        <v>8.59635238450829</v>
      </c>
      <c r="N45" s="0" t="n">
        <f aca="false">(2^K45/2^H45+2^L45/2^I45+2^M45/2^J45)/3</f>
        <v>4.18113762140678</v>
      </c>
      <c r="O45" s="2" t="n">
        <v>3.38915665998307E-006</v>
      </c>
      <c r="P45" s="0" t="n">
        <v>0.00325222030897652</v>
      </c>
    </row>
    <row r="46" customFormat="false" ht="13" hidden="false" customHeight="false" outlineLevel="0" collapsed="false">
      <c r="A46" s="0" t="s">
        <v>237</v>
      </c>
      <c r="B46" s="0" t="s">
        <v>238</v>
      </c>
      <c r="C46" s="0" t="s">
        <v>239</v>
      </c>
      <c r="D46" s="0" t="s">
        <v>240</v>
      </c>
      <c r="E46" s="0" t="s">
        <v>241</v>
      </c>
      <c r="F46" s="0" t="s">
        <v>242</v>
      </c>
      <c r="G46" s="0" t="n">
        <v>16842</v>
      </c>
      <c r="H46" s="0" t="n">
        <v>3.4820577740311</v>
      </c>
      <c r="I46" s="0" t="n">
        <v>4.0769489284668</v>
      </c>
      <c r="J46" s="0" t="n">
        <v>3.4984505519898</v>
      </c>
      <c r="K46" s="0" t="n">
        <v>5.0976903689376</v>
      </c>
      <c r="L46" s="0" t="n">
        <v>6.77841872966109</v>
      </c>
      <c r="M46" s="0" t="n">
        <v>4.99754426151602</v>
      </c>
      <c r="N46" s="0" t="n">
        <f aca="false">(2^K46/2^H46+2^L46/2^I46+2^M46/2^J46)/3</f>
        <v>4.13191764842936</v>
      </c>
      <c r="O46" s="2" t="n">
        <v>3.38161245228008E-006</v>
      </c>
      <c r="P46" s="0" t="n">
        <v>0.00331552398283226</v>
      </c>
    </row>
    <row r="47" customFormat="false" ht="13" hidden="false" customHeight="false" outlineLevel="0" collapsed="false">
      <c r="A47" s="0" t="s">
        <v>243</v>
      </c>
      <c r="B47" s="0" t="s">
        <v>244</v>
      </c>
      <c r="C47" s="0" t="s">
        <v>245</v>
      </c>
      <c r="D47" s="0" t="s">
        <v>246</v>
      </c>
      <c r="E47" s="0" t="s">
        <v>247</v>
      </c>
      <c r="F47" s="0" t="s">
        <v>248</v>
      </c>
      <c r="G47" s="0" t="n">
        <v>432677</v>
      </c>
      <c r="H47" s="0" t="n">
        <v>3.66076460481486</v>
      </c>
      <c r="I47" s="0" t="n">
        <v>3.46449827409288</v>
      </c>
      <c r="J47" s="0" t="n">
        <v>3.68643852652828</v>
      </c>
      <c r="K47" s="0" t="n">
        <v>4.99588671396105</v>
      </c>
      <c r="L47" s="0" t="n">
        <v>6.14061144358449</v>
      </c>
      <c r="M47" s="0" t="n">
        <v>5.50093437688253</v>
      </c>
      <c r="N47" s="0" t="n">
        <f aca="false">(2^K47/2^H47+2^L47/2^I47+2^M47/2^J47)/3</f>
        <v>4.14388398791727</v>
      </c>
      <c r="O47" s="2" t="n">
        <v>3.32893665744294E-006</v>
      </c>
      <c r="P47" s="0" t="n">
        <v>0.00333640827082965</v>
      </c>
    </row>
    <row r="48" customFormat="false" ht="13" hidden="false" customHeight="false" outlineLevel="0" collapsed="false">
      <c r="A48" s="0" t="s">
        <v>249</v>
      </c>
      <c r="B48" s="0" t="s">
        <v>250</v>
      </c>
      <c r="C48" s="0" t="s">
        <v>251</v>
      </c>
      <c r="D48" s="0" t="s">
        <v>252</v>
      </c>
      <c r="E48" s="0" t="s">
        <v>253</v>
      </c>
      <c r="F48" s="0" t="s">
        <v>254</v>
      </c>
      <c r="G48" s="0" t="n">
        <v>14675</v>
      </c>
      <c r="H48" s="0" t="n">
        <v>4.9060568333881</v>
      </c>
      <c r="I48" s="0" t="n">
        <v>5.24939247064707</v>
      </c>
      <c r="J48" s="0" t="n">
        <v>5.92042545386482</v>
      </c>
      <c r="K48" s="0" t="n">
        <v>6.39857654960853</v>
      </c>
      <c r="L48" s="0" t="n">
        <v>7.02491772077048</v>
      </c>
      <c r="M48" s="0" t="n">
        <v>7.00971919077659</v>
      </c>
      <c r="N48" s="0" t="n">
        <f aca="false">(2^K48/2^H48+2^L48/2^I48+2^M48/2^J48)/3</f>
        <v>2.78837490072487</v>
      </c>
      <c r="O48" s="2" t="n">
        <v>3.27638246422346E-006</v>
      </c>
      <c r="P48" s="0" t="n">
        <v>0.00335836648906687</v>
      </c>
    </row>
    <row r="49" customFormat="false" ht="13" hidden="false" customHeight="false" outlineLevel="0" collapsed="false">
      <c r="A49" s="0" t="s">
        <v>255</v>
      </c>
      <c r="B49" s="0" t="s">
        <v>256</v>
      </c>
      <c r="C49" s="0" t="s">
        <v>257</v>
      </c>
      <c r="D49" s="0" t="s">
        <v>258</v>
      </c>
      <c r="E49" s="0" t="s">
        <v>259</v>
      </c>
      <c r="F49" s="0" t="s">
        <v>260</v>
      </c>
      <c r="G49" s="0" t="s">
        <v>261</v>
      </c>
      <c r="H49" s="0" t="n">
        <v>3.68228307043527</v>
      </c>
      <c r="I49" s="0" t="n">
        <v>3.13871184974671</v>
      </c>
      <c r="J49" s="0" t="n">
        <v>3.55451954002605</v>
      </c>
      <c r="K49" s="0" t="n">
        <v>5.20142143523602</v>
      </c>
      <c r="L49" s="0" t="n">
        <v>4.32470136265593</v>
      </c>
      <c r="M49" s="0" t="n">
        <v>5.77884946803507</v>
      </c>
      <c r="N49" s="0" t="n">
        <f aca="false">(2^K49/2^H49+2^L49/2^I49+2^M49/2^J49)/3</f>
        <v>3.27144339928934</v>
      </c>
      <c r="O49" s="2" t="n">
        <v>3.24622443181877E-006</v>
      </c>
      <c r="P49" s="0" t="n">
        <v>0.00340483646742926</v>
      </c>
    </row>
    <row r="50" customFormat="false" ht="13" hidden="false" customHeight="false" outlineLevel="0" collapsed="false">
      <c r="A50" s="0" t="s">
        <v>262</v>
      </c>
      <c r="B50" s="0" t="s">
        <v>74</v>
      </c>
      <c r="C50" s="0" t="s">
        <v>75</v>
      </c>
      <c r="D50" s="0" t="s">
        <v>76</v>
      </c>
      <c r="E50" s="0" t="s">
        <v>77</v>
      </c>
      <c r="F50" s="0" t="s">
        <v>78</v>
      </c>
      <c r="G50" s="0" t="n">
        <v>112407</v>
      </c>
      <c r="H50" s="0" t="n">
        <v>6.49282534842361</v>
      </c>
      <c r="I50" s="0" t="n">
        <v>5.3124335775347</v>
      </c>
      <c r="J50" s="0" t="n">
        <v>6.15714934829167</v>
      </c>
      <c r="K50" s="0" t="n">
        <v>7.72724026924785</v>
      </c>
      <c r="L50" s="0" t="n">
        <v>6.46851369391855</v>
      </c>
      <c r="M50" s="0" t="n">
        <v>8.0110742746057</v>
      </c>
      <c r="N50" s="0" t="n">
        <f aca="false">(2^K50/2^H50+2^L50/2^I50+2^M50/2^J50)/3</f>
        <v>2.73206431280526</v>
      </c>
      <c r="O50" s="2" t="n">
        <v>3.85536998881442E-006</v>
      </c>
      <c r="P50" s="0" t="n">
        <v>0.00340943219344155</v>
      </c>
    </row>
    <row r="51" customFormat="false" ht="13" hidden="false" customHeight="false" outlineLevel="0" collapsed="false">
      <c r="A51" s="0" t="s">
        <v>263</v>
      </c>
      <c r="B51" s="0" t="s">
        <v>264</v>
      </c>
      <c r="C51" s="0" t="s">
        <v>265</v>
      </c>
      <c r="D51" s="0" t="s">
        <v>266</v>
      </c>
      <c r="E51" s="0" t="s">
        <v>267</v>
      </c>
      <c r="F51" s="0" t="s">
        <v>268</v>
      </c>
      <c r="G51" s="0" t="n">
        <v>245945</v>
      </c>
      <c r="H51" s="0" t="n">
        <v>6.77301027005833</v>
      </c>
      <c r="I51" s="0" t="n">
        <v>6.85164963170483</v>
      </c>
      <c r="J51" s="0" t="n">
        <v>6.54705933738542</v>
      </c>
      <c r="K51" s="0" t="n">
        <v>5.68906426800551</v>
      </c>
      <c r="L51" s="0" t="n">
        <v>4.9589083917589</v>
      </c>
      <c r="M51" s="0" t="n">
        <v>5.07058225790734</v>
      </c>
      <c r="N51" s="0" t="n">
        <f aca="false">(2^K51/2^H51+2^L51/2^I51+2^M51/2^J51)/3</f>
        <v>0.366798982681248</v>
      </c>
      <c r="O51" s="2" t="n">
        <v>4.03215995037343E-006</v>
      </c>
      <c r="P51" s="0" t="n">
        <v>0.00343121596078853</v>
      </c>
    </row>
    <row r="52" customFormat="false" ht="13" hidden="false" customHeight="false" outlineLevel="0" collapsed="false">
      <c r="A52" s="0" t="s">
        <v>269</v>
      </c>
      <c r="B52" s="0" t="s">
        <v>270</v>
      </c>
      <c r="C52" s="0" t="s">
        <v>219</v>
      </c>
      <c r="D52" s="0" t="s">
        <v>220</v>
      </c>
      <c r="E52" s="0" t="s">
        <v>221</v>
      </c>
      <c r="F52" s="0" t="s">
        <v>222</v>
      </c>
      <c r="G52" s="0" t="n">
        <v>14469</v>
      </c>
      <c r="H52" s="0" t="n">
        <v>3.87802191331388</v>
      </c>
      <c r="I52" s="0" t="n">
        <v>3.62823794643029</v>
      </c>
      <c r="J52" s="0" t="n">
        <v>3.84582232271627</v>
      </c>
      <c r="K52" s="0" t="n">
        <v>6.00394473458841</v>
      </c>
      <c r="L52" s="0" t="n">
        <v>8.02114502509259</v>
      </c>
      <c r="M52" s="0" t="n">
        <v>6.47511025177741</v>
      </c>
      <c r="N52" s="0" t="n">
        <f aca="false">(2^K52/2^H52+2^L52/2^I52+2^M52/2^J52)/3</f>
        <v>10.5202040803417</v>
      </c>
      <c r="O52" s="2" t="n">
        <v>3.987236383729E-006</v>
      </c>
      <c r="P52" s="0" t="n">
        <v>0.00345823746428003</v>
      </c>
    </row>
    <row r="53" customFormat="false" ht="13" hidden="false" customHeight="false" outlineLevel="0" collapsed="false">
      <c r="A53" s="0" t="s">
        <v>271</v>
      </c>
      <c r="B53" s="0" t="s">
        <v>272</v>
      </c>
      <c r="C53" s="0" t="s">
        <v>273</v>
      </c>
      <c r="D53" s="0" t="s">
        <v>274</v>
      </c>
      <c r="E53" s="0" t="s">
        <v>275</v>
      </c>
      <c r="F53" s="0" t="s">
        <v>276</v>
      </c>
      <c r="G53" s="0" t="n">
        <v>14468</v>
      </c>
      <c r="H53" s="0" t="n">
        <v>3.21210329815118</v>
      </c>
      <c r="I53" s="0" t="n">
        <v>2.9618565459703</v>
      </c>
      <c r="J53" s="0" t="n">
        <v>4.16933608531081</v>
      </c>
      <c r="K53" s="0" t="n">
        <v>6.32173776619495</v>
      </c>
      <c r="L53" s="0" t="n">
        <v>8.97018070674935</v>
      </c>
      <c r="M53" s="0" t="n">
        <v>7.3648135900487</v>
      </c>
      <c r="N53" s="0" t="n">
        <f aca="false">(2^K53/2^H53+2^L53/2^I53+2^M53/2^J53)/3</f>
        <v>27.3876008154214</v>
      </c>
      <c r="O53" s="2" t="n">
        <v>3.23152475600885E-006</v>
      </c>
      <c r="P53" s="0" t="n">
        <v>0.00347011900049417</v>
      </c>
    </row>
    <row r="54" customFormat="false" ht="13" hidden="false" customHeight="false" outlineLevel="0" collapsed="false">
      <c r="A54" s="0" t="s">
        <v>277</v>
      </c>
      <c r="B54" s="0" t="s">
        <v>278</v>
      </c>
      <c r="C54" s="0" t="s">
        <v>127</v>
      </c>
      <c r="D54" s="0" t="s">
        <v>128</v>
      </c>
      <c r="E54" s="0" t="s">
        <v>129</v>
      </c>
      <c r="F54" s="0" t="s">
        <v>130</v>
      </c>
      <c r="G54" s="0" t="n">
        <v>18741</v>
      </c>
      <c r="H54" s="0" t="n">
        <v>4.03575611713265</v>
      </c>
      <c r="I54" s="0" t="n">
        <v>4.10559612752858</v>
      </c>
      <c r="J54" s="0" t="n">
        <v>4.23155044744453</v>
      </c>
      <c r="K54" s="0" t="n">
        <v>5.2495375754484</v>
      </c>
      <c r="L54" s="0" t="n">
        <v>6.60776662942684</v>
      </c>
      <c r="M54" s="0" t="n">
        <v>6.13302019307225</v>
      </c>
      <c r="N54" s="0" t="n">
        <f aca="false">(2^K54/2^H54+2^L54/2^I54+2^M54/2^J54)/3</f>
        <v>3.90691840175653</v>
      </c>
      <c r="O54" s="2" t="n">
        <v>3.20729460123736E-006</v>
      </c>
      <c r="P54" s="0" t="n">
        <v>0.00352810228805869</v>
      </c>
    </row>
    <row r="55" customFormat="false" ht="13" hidden="false" customHeight="false" outlineLevel="0" collapsed="false">
      <c r="A55" s="0" t="s">
        <v>279</v>
      </c>
      <c r="B55" s="0" t="s">
        <v>280</v>
      </c>
      <c r="C55" s="0" t="s">
        <v>185</v>
      </c>
      <c r="D55" s="0" t="s">
        <v>186</v>
      </c>
      <c r="E55" s="0" t="s">
        <v>187</v>
      </c>
      <c r="F55" s="0" t="s">
        <v>188</v>
      </c>
      <c r="G55" s="0" t="n">
        <v>223864</v>
      </c>
      <c r="H55" s="0" t="n">
        <v>7.18925431651462</v>
      </c>
      <c r="I55" s="0" t="n">
        <v>5.57588435214576</v>
      </c>
      <c r="J55" s="0" t="n">
        <v>6.63972768168781</v>
      </c>
      <c r="K55" s="0" t="n">
        <v>5.82419468068466</v>
      </c>
      <c r="L55" s="0" t="n">
        <v>4.18972901879804</v>
      </c>
      <c r="M55" s="0" t="n">
        <v>5.67746494630275</v>
      </c>
      <c r="N55" s="0" t="n">
        <f aca="false">(2^K55/2^H55+2^L55/2^I55+2^M55/2^J55)/3</f>
        <v>0.428017560508714</v>
      </c>
      <c r="O55" s="2" t="n">
        <v>4.43170374531121E-006</v>
      </c>
      <c r="P55" s="0" t="n">
        <v>0.0037013753818015</v>
      </c>
    </row>
    <row r="56" customFormat="false" ht="13" hidden="false" customHeight="false" outlineLevel="0" collapsed="false">
      <c r="A56" s="0" t="s">
        <v>281</v>
      </c>
      <c r="B56" s="0" t="s">
        <v>282</v>
      </c>
      <c r="C56" s="0" t="s">
        <v>283</v>
      </c>
      <c r="D56" s="0" t="s">
        <v>284</v>
      </c>
      <c r="E56" s="0" t="s">
        <v>285</v>
      </c>
      <c r="F56" s="0" t="s">
        <v>286</v>
      </c>
      <c r="G56" s="0" t="n">
        <v>20899</v>
      </c>
      <c r="H56" s="0" t="n">
        <v>7.90944749433843</v>
      </c>
      <c r="I56" s="0" t="n">
        <v>6.70809552402667</v>
      </c>
      <c r="J56" s="0" t="n">
        <v>7.61966033220902</v>
      </c>
      <c r="K56" s="0" t="n">
        <v>6.79394278191243</v>
      </c>
      <c r="L56" s="0" t="n">
        <v>5.82704522162279</v>
      </c>
      <c r="M56" s="0" t="n">
        <v>6.4553838487906</v>
      </c>
      <c r="N56" s="0" t="n">
        <f aca="false">(2^K56/2^H56+2^L56/2^I56+2^M56/2^J56)/3</f>
        <v>0.483563210018006</v>
      </c>
      <c r="O56" s="2" t="n">
        <v>4.56870718390512E-006</v>
      </c>
      <c r="P56" s="0" t="n">
        <v>0.00374642295820554</v>
      </c>
    </row>
    <row r="57" customFormat="false" ht="13" hidden="false" customHeight="false" outlineLevel="0" collapsed="false">
      <c r="A57" s="0" t="s">
        <v>287</v>
      </c>
      <c r="B57" s="0" t="s">
        <v>288</v>
      </c>
      <c r="C57" s="0" t="s">
        <v>289</v>
      </c>
      <c r="D57" s="0" t="s">
        <v>290</v>
      </c>
      <c r="E57" s="0" t="s">
        <v>291</v>
      </c>
      <c r="F57" s="0" t="s">
        <v>46</v>
      </c>
      <c r="G57" s="0" t="n">
        <v>100201</v>
      </c>
      <c r="H57" s="0" t="n">
        <v>8.34645939770667</v>
      </c>
      <c r="I57" s="0" t="n">
        <v>8.147809757706</v>
      </c>
      <c r="J57" s="0" t="n">
        <v>8.35804159814878</v>
      </c>
      <c r="K57" s="0" t="n">
        <v>7.44307077605947</v>
      </c>
      <c r="L57" s="0" t="n">
        <v>6.94673815775204</v>
      </c>
      <c r="M57" s="0" t="n">
        <v>7.40696175069259</v>
      </c>
      <c r="N57" s="0" t="n">
        <f aca="false">(2^K57/2^H57+2^L57/2^I57+2^M57/2^J57)/3</f>
        <v>0.495608920756225</v>
      </c>
      <c r="O57" s="2" t="n">
        <v>4.83111909233003E-006</v>
      </c>
      <c r="P57" s="0" t="n">
        <v>0.0038908625389853</v>
      </c>
    </row>
    <row r="58" customFormat="false" ht="13" hidden="false" customHeight="false" outlineLevel="0" collapsed="false">
      <c r="A58" s="0" t="s">
        <v>292</v>
      </c>
      <c r="B58" s="0" t="s">
        <v>293</v>
      </c>
      <c r="C58" s="0" t="s">
        <v>294</v>
      </c>
      <c r="D58" s="0" t="s">
        <v>295</v>
      </c>
      <c r="E58" s="0" t="s">
        <v>296</v>
      </c>
      <c r="F58" s="0" t="s">
        <v>297</v>
      </c>
      <c r="G58" s="0" t="n">
        <v>93842</v>
      </c>
      <c r="H58" s="0" t="n">
        <v>6.84585118657202</v>
      </c>
      <c r="I58" s="0" t="n">
        <v>7.09871380225699</v>
      </c>
      <c r="J58" s="0" t="n">
        <v>6.98387233033284</v>
      </c>
      <c r="K58" s="0" t="n">
        <v>7.80787511093419</v>
      </c>
      <c r="L58" s="0" t="n">
        <v>8.27544845794002</v>
      </c>
      <c r="M58" s="0" t="n">
        <v>8.0363541482416</v>
      </c>
      <c r="N58" s="0" t="n">
        <f aca="false">(2^K58/2^H58+2^L58/2^I58+2^M58/2^J58)/3</f>
        <v>2.09426030893391</v>
      </c>
      <c r="O58" s="2" t="n">
        <v>5.21165974887161E-006</v>
      </c>
      <c r="P58" s="0" t="n">
        <v>0.00405260459196308</v>
      </c>
    </row>
    <row r="59" customFormat="false" ht="13" hidden="false" customHeight="false" outlineLevel="0" collapsed="false">
      <c r="A59" s="0" t="s">
        <v>298</v>
      </c>
      <c r="B59" s="0" t="s">
        <v>299</v>
      </c>
      <c r="C59" s="0" t="s">
        <v>300</v>
      </c>
      <c r="D59" s="0" t="s">
        <v>301</v>
      </c>
      <c r="E59" s="0" t="s">
        <v>302</v>
      </c>
      <c r="F59" s="0" t="s">
        <v>303</v>
      </c>
      <c r="G59" s="0" t="n">
        <v>14432</v>
      </c>
      <c r="H59" s="0" t="n">
        <v>6.35590737263674</v>
      </c>
      <c r="I59" s="0" t="n">
        <v>7.29658357699227</v>
      </c>
      <c r="J59" s="0" t="n">
        <v>6.49678671150189</v>
      </c>
      <c r="K59" s="0" t="n">
        <v>7.71333311080635</v>
      </c>
      <c r="L59" s="0" t="n">
        <v>9.03376022890819</v>
      </c>
      <c r="M59" s="0" t="n">
        <v>7.55957849480052</v>
      </c>
      <c r="N59" s="0" t="n">
        <f aca="false">(2^K59/2^H59+2^L59/2^I59+2^M59/2^J59)/3</f>
        <v>2.66168892211942</v>
      </c>
      <c r="O59" s="2" t="n">
        <v>5.12871602764697E-006</v>
      </c>
      <c r="P59" s="0" t="n">
        <v>0.00405807406250712</v>
      </c>
    </row>
    <row r="60" customFormat="false" ht="13" hidden="false" customHeight="false" outlineLevel="0" collapsed="false">
      <c r="A60" s="0" t="s">
        <v>304</v>
      </c>
      <c r="B60" s="0" t="s">
        <v>305</v>
      </c>
      <c r="C60" s="0" t="s">
        <v>306</v>
      </c>
      <c r="D60" s="0" t="s">
        <v>307</v>
      </c>
      <c r="E60" s="0" t="s">
        <v>308</v>
      </c>
      <c r="F60" s="0" t="s">
        <v>309</v>
      </c>
      <c r="G60" s="0" t="n">
        <v>207920</v>
      </c>
      <c r="H60" s="0" t="n">
        <v>5.60231569231909</v>
      </c>
      <c r="I60" s="0" t="n">
        <v>7.86556667115474</v>
      </c>
      <c r="J60" s="0" t="n">
        <v>7.29907644040243</v>
      </c>
      <c r="K60" s="0" t="n">
        <v>7.0878259300533</v>
      </c>
      <c r="L60" s="0" t="n">
        <v>9.53204982665846</v>
      </c>
      <c r="M60" s="0" t="n">
        <v>8.3100763205128</v>
      </c>
      <c r="N60" s="0" t="n">
        <f aca="false">(2^K60/2^H60+2^L60/2^I60+2^M60/2^J60)/3</f>
        <v>2.66328917875732</v>
      </c>
      <c r="O60" s="2" t="n">
        <v>5.51484818034353E-006</v>
      </c>
      <c r="P60" s="0" t="n">
        <v>0.00407746176691268</v>
      </c>
    </row>
    <row r="61" customFormat="false" ht="13" hidden="false" customHeight="false" outlineLevel="0" collapsed="false">
      <c r="A61" s="0" t="s">
        <v>310</v>
      </c>
      <c r="B61" s="0" t="s">
        <v>311</v>
      </c>
      <c r="C61" s="0" t="s">
        <v>312</v>
      </c>
      <c r="D61" s="0" t="s">
        <v>313</v>
      </c>
      <c r="E61" s="0" t="s">
        <v>314</v>
      </c>
      <c r="F61" s="0" t="s">
        <v>315</v>
      </c>
      <c r="G61" s="0" t="n">
        <v>12297</v>
      </c>
      <c r="H61" s="0" t="n">
        <v>7.40554643746773</v>
      </c>
      <c r="I61" s="0" t="n">
        <v>6.51754895342875</v>
      </c>
      <c r="J61" s="0" t="n">
        <v>7.17781401707133</v>
      </c>
      <c r="K61" s="0" t="n">
        <v>8.3623110571831</v>
      </c>
      <c r="L61" s="0" t="n">
        <v>8.24536254295555</v>
      </c>
      <c r="M61" s="0" t="n">
        <v>8.39441740327048</v>
      </c>
      <c r="N61" s="0" t="n">
        <f aca="false">(2^K61/2^H61+2^L61/2^I61+2^M61/2^J61)/3</f>
        <v>2.52573203935969</v>
      </c>
      <c r="O61" s="2" t="n">
        <v>5.45798236506467E-006</v>
      </c>
      <c r="P61" s="0" t="n">
        <v>0.00410267437744636</v>
      </c>
    </row>
    <row r="62" customFormat="false" ht="13" hidden="false" customHeight="false" outlineLevel="0" collapsed="false">
      <c r="A62" s="0" t="s">
        <v>316</v>
      </c>
      <c r="B62" s="0" t="s">
        <v>184</v>
      </c>
      <c r="C62" s="0" t="s">
        <v>185</v>
      </c>
      <c r="D62" s="0" t="s">
        <v>186</v>
      </c>
      <c r="E62" s="0" t="s">
        <v>187</v>
      </c>
      <c r="F62" s="0" t="s">
        <v>188</v>
      </c>
      <c r="G62" s="0" t="n">
        <v>223864</v>
      </c>
      <c r="H62" s="0" t="n">
        <v>8.01248588802511</v>
      </c>
      <c r="I62" s="0" t="n">
        <v>6.40628529060427</v>
      </c>
      <c r="J62" s="0" t="n">
        <v>7.22710886575158</v>
      </c>
      <c r="K62" s="0" t="n">
        <v>6.83282171667174</v>
      </c>
      <c r="L62" s="0" t="n">
        <v>5.4090891407237</v>
      </c>
      <c r="M62" s="0" t="n">
        <v>6.32304591829133</v>
      </c>
      <c r="N62" s="0" t="n">
        <f aca="false">(2^K62/2^H62+2^L62/2^I62+2^M62/2^J62)/3</f>
        <v>0.492268870579016</v>
      </c>
      <c r="O62" s="2" t="n">
        <v>5.38121941096037E-006</v>
      </c>
      <c r="P62" s="0" t="n">
        <v>0.00411353180769023</v>
      </c>
    </row>
    <row r="63" customFormat="false" ht="13" hidden="false" customHeight="false" outlineLevel="0" collapsed="false">
      <c r="A63" s="0" t="s">
        <v>317</v>
      </c>
      <c r="B63" s="0" t="s">
        <v>318</v>
      </c>
      <c r="C63" s="0" t="s">
        <v>319</v>
      </c>
      <c r="D63" s="0" t="s">
        <v>320</v>
      </c>
      <c r="E63" s="0" t="s">
        <v>321</v>
      </c>
      <c r="F63" s="0" t="s">
        <v>322</v>
      </c>
      <c r="G63" s="0" t="s">
        <v>323</v>
      </c>
      <c r="H63" s="0" t="n">
        <v>7.35342820769636</v>
      </c>
      <c r="I63" s="0" t="n">
        <v>6.81099330873165</v>
      </c>
      <c r="J63" s="0" t="n">
        <v>6.86506622250082</v>
      </c>
      <c r="K63" s="0" t="n">
        <v>8.34960659732087</v>
      </c>
      <c r="L63" s="0" t="n">
        <v>8.18194402687837</v>
      </c>
      <c r="M63" s="0" t="n">
        <v>8.16744523172902</v>
      </c>
      <c r="N63" s="0" t="n">
        <f aca="false">(2^K63/2^H63+2^L63/2^I63+2^M63/2^J63)/3</f>
        <v>2.34915704821412</v>
      </c>
      <c r="O63" s="2" t="n">
        <v>6.10829492031506E-006</v>
      </c>
      <c r="P63" s="0" t="n">
        <v>0.00444339047098596</v>
      </c>
    </row>
    <row r="64" customFormat="false" ht="13" hidden="false" customHeight="false" outlineLevel="0" collapsed="false">
      <c r="A64" s="0" t="s">
        <v>324</v>
      </c>
      <c r="B64" s="0" t="s">
        <v>325</v>
      </c>
      <c r="C64" s="0" t="s">
        <v>326</v>
      </c>
      <c r="D64" s="0" t="s">
        <v>327</v>
      </c>
      <c r="E64" s="0" t="s">
        <v>328</v>
      </c>
      <c r="F64" s="0" t="s">
        <v>329</v>
      </c>
      <c r="G64" s="0" t="n">
        <v>11857</v>
      </c>
      <c r="H64" s="0" t="n">
        <v>6.69484947293388</v>
      </c>
      <c r="I64" s="0" t="n">
        <v>7.13457310841133</v>
      </c>
      <c r="J64" s="0" t="n">
        <v>6.3611034299996</v>
      </c>
      <c r="K64" s="0" t="n">
        <v>7.72116016217246</v>
      </c>
      <c r="L64" s="0" t="n">
        <v>8.77701340533387</v>
      </c>
      <c r="M64" s="0" t="n">
        <v>7.48510031145886</v>
      </c>
      <c r="N64" s="0" t="n">
        <f aca="false">(2^K64/2^H64+2^L64/2^I64+2^M64/2^J64)/3</f>
        <v>2.44608101982927</v>
      </c>
      <c r="O64" s="2" t="n">
        <v>6.37716886786599E-006</v>
      </c>
      <c r="P64" s="0" t="n">
        <v>0.0045653443350734</v>
      </c>
    </row>
    <row r="65" customFormat="false" ht="13" hidden="false" customHeight="false" outlineLevel="0" collapsed="false">
      <c r="A65" s="0" t="s">
        <v>330</v>
      </c>
      <c r="B65" s="0" t="s">
        <v>331</v>
      </c>
      <c r="C65" s="0" t="s">
        <v>332</v>
      </c>
      <c r="D65" s="0" t="s">
        <v>333</v>
      </c>
      <c r="E65" s="0" t="s">
        <v>334</v>
      </c>
      <c r="F65" s="0" t="s">
        <v>335</v>
      </c>
      <c r="G65" s="0" t="s">
        <v>336</v>
      </c>
      <c r="H65" s="0" t="n">
        <v>9.05988130497709</v>
      </c>
      <c r="I65" s="0" t="n">
        <v>9.93619410760589</v>
      </c>
      <c r="J65" s="0" t="n">
        <v>9.10247553093533</v>
      </c>
      <c r="K65" s="0" t="n">
        <v>8.23458337255044</v>
      </c>
      <c r="L65" s="0" t="n">
        <v>8.62407774076862</v>
      </c>
      <c r="M65" s="0" t="n">
        <v>8.20827974518491</v>
      </c>
      <c r="N65" s="0" t="n">
        <f aca="false">(2^K65/2^H65+2^L65/2^I65+2^M65/2^J65)/3</f>
        <v>0.501714114304092</v>
      </c>
      <c r="O65" s="2" t="n">
        <v>6.74262796640512E-006</v>
      </c>
      <c r="P65" s="0" t="n">
        <v>0.00460756460473996</v>
      </c>
    </row>
    <row r="66" customFormat="false" ht="13" hidden="false" customHeight="false" outlineLevel="0" collapsed="false">
      <c r="A66" s="0" t="s">
        <v>337</v>
      </c>
      <c r="B66" s="0" t="s">
        <v>338</v>
      </c>
      <c r="C66" s="0" t="s">
        <v>339</v>
      </c>
      <c r="D66" s="0" t="s">
        <v>340</v>
      </c>
      <c r="E66" s="0" t="s">
        <v>341</v>
      </c>
      <c r="F66" s="0" t="s">
        <v>342</v>
      </c>
      <c r="G66" s="0" t="n">
        <v>19317</v>
      </c>
      <c r="H66" s="0" t="n">
        <v>9.07539862676543</v>
      </c>
      <c r="I66" s="0" t="n">
        <v>9.52417528945892</v>
      </c>
      <c r="J66" s="0" t="n">
        <v>8.96875862755014</v>
      </c>
      <c r="K66" s="0" t="n">
        <v>8.10869115177139</v>
      </c>
      <c r="L66" s="0" t="n">
        <v>8.14312071757134</v>
      </c>
      <c r="M66" s="0" t="n">
        <v>8.20443649547366</v>
      </c>
      <c r="N66" s="0" t="n">
        <f aca="false">(2^K66/2^H66+2^L66/2^I66+2^M66/2^J66)/3</f>
        <v>0.494780147435191</v>
      </c>
      <c r="O66" s="2" t="n">
        <v>7.00457498159501E-006</v>
      </c>
      <c r="P66" s="0" t="n">
        <v>0.00464578435654289</v>
      </c>
    </row>
    <row r="67" customFormat="false" ht="13" hidden="false" customHeight="false" outlineLevel="0" collapsed="false">
      <c r="A67" s="0" t="s">
        <v>343</v>
      </c>
      <c r="B67" s="0" t="s">
        <v>344</v>
      </c>
      <c r="C67" s="0" t="s">
        <v>345</v>
      </c>
      <c r="D67" s="0" t="s">
        <v>346</v>
      </c>
      <c r="E67" s="0" t="s">
        <v>347</v>
      </c>
      <c r="F67" s="0" t="s">
        <v>348</v>
      </c>
      <c r="G67" s="0" t="n">
        <v>71795</v>
      </c>
      <c r="H67" s="0" t="n">
        <v>7.85442599869572</v>
      </c>
      <c r="I67" s="0" t="n">
        <v>7.7796192744373</v>
      </c>
      <c r="J67" s="0" t="n">
        <v>7.39002135684868</v>
      </c>
      <c r="K67" s="0" t="n">
        <v>6.94859336657659</v>
      </c>
      <c r="L67" s="0" t="n">
        <v>6.17294886508836</v>
      </c>
      <c r="M67" s="0" t="n">
        <v>6.09231602467397</v>
      </c>
      <c r="N67" s="0" t="n">
        <f aca="false">(2^K67/2^H67+2^L67/2^I67+2^M67/2^J67)/3</f>
        <v>0.422950847806873</v>
      </c>
      <c r="O67" s="2" t="n">
        <v>6.62204677093214E-006</v>
      </c>
      <c r="P67" s="0" t="n">
        <v>0.00466657705337204</v>
      </c>
    </row>
    <row r="68" customFormat="false" ht="13" hidden="false" customHeight="false" outlineLevel="0" collapsed="false">
      <c r="A68" s="0" t="s">
        <v>349</v>
      </c>
      <c r="B68" s="0" t="s">
        <v>350</v>
      </c>
      <c r="C68" s="0" t="s">
        <v>351</v>
      </c>
      <c r="D68" s="0" t="s">
        <v>352</v>
      </c>
      <c r="E68" s="0" t="s">
        <v>353</v>
      </c>
      <c r="F68" s="0" t="s">
        <v>354</v>
      </c>
      <c r="G68" s="0" t="n">
        <v>21810</v>
      </c>
      <c r="H68" s="0" t="n">
        <v>6.61152859981929</v>
      </c>
      <c r="I68" s="0" t="n">
        <v>6.89579593230195</v>
      </c>
      <c r="J68" s="0" t="n">
        <v>6.31168389276383</v>
      </c>
      <c r="K68" s="0" t="n">
        <v>7.81228720637416</v>
      </c>
      <c r="L68" s="0" t="n">
        <v>9.24285385962936</v>
      </c>
      <c r="M68" s="0" t="n">
        <v>7.78156883689554</v>
      </c>
      <c r="N68" s="0" t="n">
        <f aca="false">(2^K68/2^H68+2^L68/2^I68+2^M68/2^J68)/3</f>
        <v>3.3854864627159</v>
      </c>
      <c r="O68" s="2" t="n">
        <v>6.73130436956715E-006</v>
      </c>
      <c r="P68" s="0" t="n">
        <v>0.00467059320572074</v>
      </c>
    </row>
    <row r="69" customFormat="false" ht="13" hidden="false" customHeight="false" outlineLevel="0" collapsed="false">
      <c r="A69" s="0" t="s">
        <v>355</v>
      </c>
      <c r="B69" s="0" t="s">
        <v>356</v>
      </c>
      <c r="C69" s="0" t="s">
        <v>46</v>
      </c>
      <c r="D69" s="0" t="s">
        <v>46</v>
      </c>
      <c r="E69" s="0" t="s">
        <v>46</v>
      </c>
      <c r="F69" s="0" t="s">
        <v>242</v>
      </c>
      <c r="G69" s="0" t="s">
        <v>46</v>
      </c>
      <c r="H69" s="0" t="n">
        <v>4.57023056680605</v>
      </c>
      <c r="I69" s="0" t="n">
        <v>5.52983256245493</v>
      </c>
      <c r="J69" s="0" t="n">
        <v>5.45221332474163</v>
      </c>
      <c r="K69" s="0" t="n">
        <v>6.53963319941079</v>
      </c>
      <c r="L69" s="0" t="n">
        <v>7.52130311036996</v>
      </c>
      <c r="M69" s="0" t="n">
        <v>6.4385399601104</v>
      </c>
      <c r="N69" s="0" t="n">
        <f aca="false">(2^K69/2^H69+2^L69/2^I69+2^M69/2^J69)/3</f>
        <v>3.29120489965743</v>
      </c>
      <c r="O69" s="2" t="n">
        <v>7.17621837209581E-006</v>
      </c>
      <c r="P69" s="0" t="n">
        <v>0.00469064673623034</v>
      </c>
    </row>
    <row r="70" customFormat="false" ht="13" hidden="false" customHeight="false" outlineLevel="0" collapsed="false">
      <c r="A70" s="0" t="s">
        <v>357</v>
      </c>
      <c r="B70" s="0" t="s">
        <v>358</v>
      </c>
      <c r="C70" s="0" t="s">
        <v>359</v>
      </c>
      <c r="D70" s="0" t="s">
        <v>360</v>
      </c>
      <c r="E70" s="0" t="s">
        <v>46</v>
      </c>
      <c r="F70" s="0" t="s">
        <v>46</v>
      </c>
      <c r="G70" s="0" t="s">
        <v>46</v>
      </c>
      <c r="H70" s="0" t="n">
        <v>9.19335346556811</v>
      </c>
      <c r="I70" s="0" t="n">
        <v>8.54573118923727</v>
      </c>
      <c r="J70" s="0" t="n">
        <v>8.47154149061786</v>
      </c>
      <c r="K70" s="0" t="n">
        <v>8.33924975859777</v>
      </c>
      <c r="L70" s="0" t="n">
        <v>7.25905318034845</v>
      </c>
      <c r="M70" s="0" t="n">
        <v>7.47930717387006</v>
      </c>
      <c r="N70" s="0" t="n">
        <f aca="false">(2^K70/2^H70+2^L70/2^I70+2^M70/2^J70)/3</f>
        <v>0.488600440692657</v>
      </c>
      <c r="O70" s="2" t="n">
        <v>6.98714707447756E-006</v>
      </c>
      <c r="P70" s="0" t="n">
        <v>0.00470339283889571</v>
      </c>
    </row>
    <row r="71" customFormat="false" ht="13" hidden="false" customHeight="false" outlineLevel="0" collapsed="false">
      <c r="A71" s="0" t="s">
        <v>361</v>
      </c>
      <c r="B71" s="0" t="s">
        <v>362</v>
      </c>
      <c r="C71" s="0" t="s">
        <v>363</v>
      </c>
      <c r="D71" s="0" t="s">
        <v>364</v>
      </c>
      <c r="E71" s="0" t="s">
        <v>365</v>
      </c>
      <c r="F71" s="0" t="s">
        <v>366</v>
      </c>
      <c r="G71" s="0" t="n">
        <v>53626</v>
      </c>
      <c r="H71" s="0" t="n">
        <v>4.26091564670295</v>
      </c>
      <c r="I71" s="0" t="n">
        <v>4.42022597754646</v>
      </c>
      <c r="J71" s="0" t="n">
        <v>4.05551381144684</v>
      </c>
      <c r="K71" s="0" t="n">
        <v>5.53114634801897</v>
      </c>
      <c r="L71" s="0" t="n">
        <v>5.49805223939553</v>
      </c>
      <c r="M71" s="0" t="n">
        <v>6.03236708860242</v>
      </c>
      <c r="N71" s="0" t="n">
        <f aca="false">(2^K71/2^H71+2^L71/2^I71+2^M71/2^J71)/3</f>
        <v>2.81973009536247</v>
      </c>
      <c r="O71" s="2" t="n">
        <v>7.47930049693757E-006</v>
      </c>
      <c r="P71" s="0" t="n">
        <v>0.00481891331017688</v>
      </c>
    </row>
    <row r="72" customFormat="false" ht="13" hidden="false" customHeight="false" outlineLevel="0" collapsed="false">
      <c r="A72" s="0" t="s">
        <v>367</v>
      </c>
      <c r="B72" s="0" t="s">
        <v>368</v>
      </c>
      <c r="C72" s="0" t="s">
        <v>64</v>
      </c>
      <c r="D72" s="0" t="s">
        <v>65</v>
      </c>
      <c r="E72" s="0" t="s">
        <v>66</v>
      </c>
      <c r="F72" s="0" t="s">
        <v>369</v>
      </c>
      <c r="G72" s="0" t="n">
        <v>17173</v>
      </c>
      <c r="H72" s="0" t="n">
        <v>5.75719507453971</v>
      </c>
      <c r="I72" s="0" t="n">
        <v>5.81554544798808</v>
      </c>
      <c r="J72" s="0" t="n">
        <v>6.06816873668741</v>
      </c>
      <c r="K72" s="0" t="n">
        <v>7.52229528889699</v>
      </c>
      <c r="L72" s="0" t="n">
        <v>7.78168694374643</v>
      </c>
      <c r="M72" s="0" t="n">
        <v>7.0733999964911</v>
      </c>
      <c r="N72" s="0" t="n">
        <f aca="false">(2^K72/2^H72+2^L72/2^I72+2^M72/2^J72)/3</f>
        <v>3.10448620971797</v>
      </c>
      <c r="O72" s="2" t="n">
        <v>7.74821584659247E-006</v>
      </c>
      <c r="P72" s="0" t="n">
        <v>0.00492186313939672</v>
      </c>
    </row>
    <row r="73" customFormat="false" ht="13" hidden="false" customHeight="false" outlineLevel="0" collapsed="false">
      <c r="A73" s="0" t="s">
        <v>370</v>
      </c>
      <c r="B73" s="0" t="s">
        <v>371</v>
      </c>
      <c r="C73" s="0" t="s">
        <v>372</v>
      </c>
      <c r="D73" s="0" t="s">
        <v>373</v>
      </c>
      <c r="E73" s="0" t="s">
        <v>374</v>
      </c>
      <c r="F73" s="0" t="s">
        <v>46</v>
      </c>
      <c r="G73" s="0" t="n">
        <v>320701</v>
      </c>
      <c r="H73" s="0" t="n">
        <v>5.02978051364806</v>
      </c>
      <c r="I73" s="0" t="n">
        <v>5.36526211092434</v>
      </c>
      <c r="J73" s="0" t="n">
        <v>4.60456340746352</v>
      </c>
      <c r="K73" s="0" t="n">
        <v>6.49769579180778</v>
      </c>
      <c r="L73" s="0" t="n">
        <v>6.3061927283939</v>
      </c>
      <c r="M73" s="0" t="n">
        <v>6.45567669422532</v>
      </c>
      <c r="N73" s="0" t="n">
        <f aca="false">(2^K73/2^H73+2^L73/2^I73+2^M73/2^J73)/3</f>
        <v>2.76458993442887</v>
      </c>
      <c r="O73" s="2" t="n">
        <v>8.04860990366585E-006</v>
      </c>
      <c r="P73" s="0" t="n">
        <v>0.00504167160090602</v>
      </c>
    </row>
    <row r="74" customFormat="false" ht="13" hidden="false" customHeight="false" outlineLevel="0" collapsed="false">
      <c r="A74" s="0" t="s">
        <v>375</v>
      </c>
      <c r="B74" s="0" t="s">
        <v>376</v>
      </c>
      <c r="C74" s="0" t="s">
        <v>138</v>
      </c>
      <c r="D74" s="0" t="s">
        <v>139</v>
      </c>
      <c r="E74" s="0" t="s">
        <v>140</v>
      </c>
      <c r="F74" s="0" t="s">
        <v>46</v>
      </c>
      <c r="G74" s="0" t="n">
        <v>20666</v>
      </c>
      <c r="H74" s="0" t="n">
        <v>5.55768651894828</v>
      </c>
      <c r="I74" s="0" t="n">
        <v>5.24168017789329</v>
      </c>
      <c r="J74" s="0" t="n">
        <v>5.38001241195678</v>
      </c>
      <c r="K74" s="0" t="n">
        <v>6.49811604710987</v>
      </c>
      <c r="L74" s="0" t="n">
        <v>6.51812069847023</v>
      </c>
      <c r="M74" s="0" t="n">
        <v>6.50815304599356</v>
      </c>
      <c r="N74" s="0" t="n">
        <f aca="false">(2^K74/2^H74+2^L74/2^I74+2^M74/2^J74)/3</f>
        <v>2.17575792750129</v>
      </c>
      <c r="O74" s="2" t="n">
        <v>8.17932056362825E-006</v>
      </c>
      <c r="P74" s="0" t="n">
        <v>0.00505336351698901</v>
      </c>
    </row>
    <row r="75" customFormat="false" ht="13" hidden="false" customHeight="false" outlineLevel="0" collapsed="false">
      <c r="A75" s="0" t="s">
        <v>377</v>
      </c>
      <c r="B75" s="0" t="s">
        <v>378</v>
      </c>
      <c r="C75" s="0" t="s">
        <v>379</v>
      </c>
      <c r="D75" s="0" t="s">
        <v>380</v>
      </c>
      <c r="E75" s="0" t="s">
        <v>381</v>
      </c>
      <c r="F75" s="0" t="s">
        <v>382</v>
      </c>
      <c r="G75" s="0" t="n">
        <v>16010</v>
      </c>
      <c r="H75" s="0" t="n">
        <v>5.23655149017178</v>
      </c>
      <c r="I75" s="0" t="n">
        <v>5.44695516117426</v>
      </c>
      <c r="J75" s="0" t="n">
        <v>5.0440268719033</v>
      </c>
      <c r="K75" s="0" t="n">
        <v>6.501613832861</v>
      </c>
      <c r="L75" s="0" t="n">
        <v>6.37848663074763</v>
      </c>
      <c r="M75" s="0" t="n">
        <v>6.28296958903047</v>
      </c>
      <c r="N75" s="0" t="n">
        <f aca="false">(2^K75/2^H75+2^L75/2^I75+2^M75/2^J75)/3</f>
        <v>2.22364350257548</v>
      </c>
      <c r="O75" s="2" t="n">
        <v>8.46347908789458E-006</v>
      </c>
      <c r="P75" s="0" t="n">
        <v>0.0051582617613937</v>
      </c>
    </row>
    <row r="76" customFormat="false" ht="13" hidden="false" customHeight="false" outlineLevel="0" collapsed="false">
      <c r="A76" s="0" t="s">
        <v>383</v>
      </c>
      <c r="B76" s="0" t="s">
        <v>384</v>
      </c>
      <c r="C76" s="0" t="s">
        <v>345</v>
      </c>
      <c r="D76" s="0" t="s">
        <v>346</v>
      </c>
      <c r="E76" s="0" t="s">
        <v>347</v>
      </c>
      <c r="F76" s="0" t="s">
        <v>348</v>
      </c>
      <c r="G76" s="0" t="n">
        <v>71795</v>
      </c>
      <c r="H76" s="0" t="n">
        <v>7.853879999328</v>
      </c>
      <c r="I76" s="0" t="n">
        <v>7.94198484431976</v>
      </c>
      <c r="J76" s="0" t="n">
        <v>7.51857625209859</v>
      </c>
      <c r="K76" s="0" t="n">
        <v>6.96223418205787</v>
      </c>
      <c r="L76" s="0" t="n">
        <v>6.20119829673385</v>
      </c>
      <c r="M76" s="0" t="n">
        <v>6.20043644738153</v>
      </c>
      <c r="N76" s="0" t="n">
        <f aca="false">(2^K76/2^H76+2^L76/2^I76+2^M76/2^J76)/3</f>
        <v>0.413085701502557</v>
      </c>
      <c r="O76" s="2" t="n">
        <v>9.11132076986121E-006</v>
      </c>
      <c r="P76" s="0" t="n">
        <v>0.00547906237388681</v>
      </c>
    </row>
    <row r="77" customFormat="false" ht="13" hidden="false" customHeight="false" outlineLevel="0" collapsed="false">
      <c r="A77" s="0" t="s">
        <v>385</v>
      </c>
      <c r="B77" s="0" t="s">
        <v>386</v>
      </c>
      <c r="C77" s="0" t="s">
        <v>387</v>
      </c>
      <c r="D77" s="0" t="s">
        <v>388</v>
      </c>
      <c r="E77" s="0" t="s">
        <v>389</v>
      </c>
      <c r="F77" s="0" t="s">
        <v>390</v>
      </c>
      <c r="G77" s="0" t="n">
        <v>12716</v>
      </c>
      <c r="H77" s="0" t="n">
        <v>7.66838035023978</v>
      </c>
      <c r="I77" s="0" t="n">
        <v>7.72648393158409</v>
      </c>
      <c r="J77" s="0" t="n">
        <v>7.75005492792761</v>
      </c>
      <c r="K77" s="0" t="n">
        <v>6.50739074320425</v>
      </c>
      <c r="L77" s="0" t="n">
        <v>6.5964491211867</v>
      </c>
      <c r="M77" s="0" t="n">
        <v>5.76634012633913</v>
      </c>
      <c r="N77" s="0" t="n">
        <f aca="false">(2^K77/2^H77+2^L77/2^I77+2^M77/2^J77)/3</f>
        <v>0.385649456785238</v>
      </c>
      <c r="O77" s="2" t="n">
        <v>9.47115181149094E-006</v>
      </c>
      <c r="P77" s="0" t="n">
        <v>0.00562050549802701</v>
      </c>
    </row>
    <row r="78" customFormat="false" ht="13" hidden="false" customHeight="false" outlineLevel="0" collapsed="false">
      <c r="A78" s="0" t="s">
        <v>391</v>
      </c>
      <c r="B78" s="0" t="s">
        <v>392</v>
      </c>
      <c r="C78" s="0" t="s">
        <v>319</v>
      </c>
      <c r="D78" s="0" t="s">
        <v>320</v>
      </c>
      <c r="E78" s="0" t="s">
        <v>321</v>
      </c>
      <c r="F78" s="0" t="s">
        <v>46</v>
      </c>
      <c r="G78" s="0" t="s">
        <v>323</v>
      </c>
      <c r="H78" s="0" t="n">
        <v>7.4051150888072</v>
      </c>
      <c r="I78" s="0" t="n">
        <v>6.73062037613704</v>
      </c>
      <c r="J78" s="0" t="n">
        <v>6.95159726523532</v>
      </c>
      <c r="K78" s="0" t="n">
        <v>8.33066743741658</v>
      </c>
      <c r="L78" s="0" t="n">
        <v>8.60529826975942</v>
      </c>
      <c r="M78" s="0" t="n">
        <v>8.30131548497228</v>
      </c>
      <c r="N78" s="0" t="n">
        <f aca="false">(2^K78/2^H78+2^L78/2^I78+2^M78/2^J78)/3</f>
        <v>2.70507734904705</v>
      </c>
      <c r="O78" s="2" t="n">
        <v>1.00623994656601E-005</v>
      </c>
      <c r="P78" s="0" t="n">
        <v>0.00574461111773084</v>
      </c>
    </row>
    <row r="79" customFormat="false" ht="13" hidden="false" customHeight="false" outlineLevel="0" collapsed="false">
      <c r="A79" s="0" t="s">
        <v>393</v>
      </c>
      <c r="B79" s="0" t="s">
        <v>394</v>
      </c>
      <c r="C79" s="0" t="s">
        <v>395</v>
      </c>
      <c r="D79" s="0" t="s">
        <v>396</v>
      </c>
      <c r="E79" s="0" t="s">
        <v>397</v>
      </c>
      <c r="F79" s="0" t="s">
        <v>398</v>
      </c>
      <c r="G79" s="0" t="n">
        <v>12822</v>
      </c>
      <c r="H79" s="0" t="n">
        <v>10.1064208002263</v>
      </c>
      <c r="I79" s="0" t="n">
        <v>10.1916253335908</v>
      </c>
      <c r="J79" s="0" t="n">
        <v>10.1710682718944</v>
      </c>
      <c r="K79" s="0" t="n">
        <v>10.7083219989349</v>
      </c>
      <c r="L79" s="0" t="n">
        <v>11.0616848678764</v>
      </c>
      <c r="M79" s="0" t="n">
        <v>10.8892159220846</v>
      </c>
      <c r="N79" s="0" t="n">
        <f aca="false">(2^K79/2^H79+2^L79/2^I79+2^M79/2^J79)/3</f>
        <v>1.66350737446994</v>
      </c>
      <c r="O79" s="2" t="n">
        <v>9.81717226000711E-006</v>
      </c>
      <c r="P79" s="0" t="n">
        <v>0.0057501855337478</v>
      </c>
    </row>
    <row r="80" customFormat="false" ht="13" hidden="false" customHeight="false" outlineLevel="0" collapsed="false">
      <c r="A80" s="0" t="s">
        <v>399</v>
      </c>
      <c r="B80" s="0" t="s">
        <v>400</v>
      </c>
      <c r="C80" s="0" t="s">
        <v>401</v>
      </c>
      <c r="D80" s="0" t="s">
        <v>402</v>
      </c>
      <c r="E80" s="0" t="s">
        <v>403</v>
      </c>
      <c r="F80" s="0" t="s">
        <v>404</v>
      </c>
      <c r="G80" s="0" t="s">
        <v>405</v>
      </c>
      <c r="H80" s="0" t="n">
        <v>4.34091343153265</v>
      </c>
      <c r="I80" s="0" t="n">
        <v>4.64062956196725</v>
      </c>
      <c r="J80" s="0" t="n">
        <v>4.1155959625094</v>
      </c>
      <c r="K80" s="0" t="n">
        <v>5.1229270135742</v>
      </c>
      <c r="L80" s="0" t="n">
        <v>5.79484173703665</v>
      </c>
      <c r="M80" s="0" t="n">
        <v>5.2759415186134</v>
      </c>
      <c r="N80" s="0" t="n">
        <f aca="false">(2^K80/2^H80+2^L80/2^I80+2^M80/2^J80)/3</f>
        <v>2.0600887552777</v>
      </c>
      <c r="O80" s="2" t="n">
        <v>1.00241511020727E-005</v>
      </c>
      <c r="P80" s="0" t="n">
        <v>0.00579614408787924</v>
      </c>
    </row>
    <row r="81" customFormat="false" ht="13" hidden="false" customHeight="false" outlineLevel="0" collapsed="false">
      <c r="A81" s="0" t="s">
        <v>406</v>
      </c>
      <c r="B81" s="0" t="s">
        <v>407</v>
      </c>
      <c r="C81" s="0" t="s">
        <v>408</v>
      </c>
      <c r="D81" s="0" t="s">
        <v>409</v>
      </c>
      <c r="E81" s="0" t="s">
        <v>410</v>
      </c>
      <c r="F81" s="0" t="s">
        <v>411</v>
      </c>
      <c r="G81" s="0" t="n">
        <v>75796</v>
      </c>
      <c r="H81" s="0" t="n">
        <v>9.58174983631862</v>
      </c>
      <c r="I81" s="0" t="n">
        <v>9.31572431106337</v>
      </c>
      <c r="J81" s="0" t="n">
        <v>9.3793837331991</v>
      </c>
      <c r="K81" s="0" t="n">
        <v>8.97459326436046</v>
      </c>
      <c r="L81" s="0" t="n">
        <v>8.04001696709005</v>
      </c>
      <c r="M81" s="0" t="n">
        <v>8.25979864895368</v>
      </c>
      <c r="N81" s="0" t="n">
        <f aca="false">(2^K81/2^H81+2^L81/2^I81+2^M81/2^J81)/3</f>
        <v>0.509912695051996</v>
      </c>
      <c r="O81" s="2" t="n">
        <v>1.06012852250092E-005</v>
      </c>
      <c r="P81" s="0" t="n">
        <v>0.00597660706166425</v>
      </c>
    </row>
    <row r="82" customFormat="false" ht="13" hidden="false" customHeight="false" outlineLevel="0" collapsed="false">
      <c r="A82" s="0" t="s">
        <v>412</v>
      </c>
      <c r="B82" s="0" t="s">
        <v>413</v>
      </c>
      <c r="C82" s="0" t="s">
        <v>414</v>
      </c>
      <c r="D82" s="0" t="s">
        <v>415</v>
      </c>
      <c r="E82" s="0" t="s">
        <v>416</v>
      </c>
      <c r="F82" s="0" t="s">
        <v>417</v>
      </c>
      <c r="G82" s="0" t="n">
        <v>105785</v>
      </c>
      <c r="H82" s="0" t="n">
        <v>9.22524693429157</v>
      </c>
      <c r="I82" s="0" t="n">
        <v>7.85838472236378</v>
      </c>
      <c r="J82" s="0" t="n">
        <v>8.81495162480824</v>
      </c>
      <c r="K82" s="0" t="n">
        <v>8.15443311708966</v>
      </c>
      <c r="L82" s="0" t="n">
        <v>6.20332636279762</v>
      </c>
      <c r="M82" s="0" t="n">
        <v>7.83060832753598</v>
      </c>
      <c r="N82" s="0" t="n">
        <f aca="false">(2^K82/2^H82+2^L82/2^I82+2^M82/2^J82)/3</f>
        <v>0.43301034554307</v>
      </c>
      <c r="O82" s="2" t="n">
        <v>1.0734305712079E-005</v>
      </c>
      <c r="P82" s="0" t="n">
        <v>0.00597688792494414</v>
      </c>
    </row>
    <row r="83" customFormat="false" ht="13" hidden="false" customHeight="false" outlineLevel="0" collapsed="false">
      <c r="A83" s="0" t="s">
        <v>418</v>
      </c>
      <c r="B83" s="0" t="s">
        <v>419</v>
      </c>
      <c r="C83" s="0" t="s">
        <v>154</v>
      </c>
      <c r="D83" s="0" t="s">
        <v>155</v>
      </c>
      <c r="E83" s="0" t="s">
        <v>156</v>
      </c>
      <c r="F83" s="0" t="s">
        <v>157</v>
      </c>
      <c r="G83" s="0" t="n">
        <v>55927</v>
      </c>
      <c r="H83" s="0" t="n">
        <v>6.59843999756797</v>
      </c>
      <c r="I83" s="0" t="n">
        <v>6.68840114611058</v>
      </c>
      <c r="J83" s="0" t="n">
        <v>6.69820096109615</v>
      </c>
      <c r="K83" s="0" t="n">
        <v>7.73040373510439</v>
      </c>
      <c r="L83" s="0" t="n">
        <v>8.95348383827719</v>
      </c>
      <c r="M83" s="0" t="n">
        <v>8.08065678766794</v>
      </c>
      <c r="N83" s="0" t="n">
        <f aca="false">(2^K83/2^H83+2^L83/2^I83+2^M83/2^J83)/3</f>
        <v>3.20183535122527</v>
      </c>
      <c r="O83" s="2" t="n">
        <v>1.13952833136199E-005</v>
      </c>
      <c r="P83" s="0" t="n">
        <v>0.00626754478936062</v>
      </c>
    </row>
    <row r="84" customFormat="false" ht="13" hidden="false" customHeight="false" outlineLevel="0" collapsed="false">
      <c r="A84" s="0" t="s">
        <v>420</v>
      </c>
      <c r="B84" s="0" t="s">
        <v>421</v>
      </c>
      <c r="C84" s="0" t="s">
        <v>422</v>
      </c>
      <c r="D84" s="0" t="s">
        <v>423</v>
      </c>
      <c r="E84" s="0" t="s">
        <v>424</v>
      </c>
      <c r="F84" s="0" t="s">
        <v>425</v>
      </c>
      <c r="G84" s="0" t="n">
        <v>20449</v>
      </c>
      <c r="H84" s="0" t="n">
        <v>5.99737545263922</v>
      </c>
      <c r="I84" s="0" t="n">
        <v>7.07813381625214</v>
      </c>
      <c r="J84" s="0" t="n">
        <v>5.97709251821768</v>
      </c>
      <c r="K84" s="0" t="n">
        <v>5.05847662225943</v>
      </c>
      <c r="L84" s="0" t="n">
        <v>5.36100349597024</v>
      </c>
      <c r="M84" s="0" t="n">
        <v>4.63464251990499</v>
      </c>
      <c r="N84" s="0" t="n">
        <f aca="false">(2^K84/2^H84+2^L84/2^I84+2^M84/2^J84)/3</f>
        <v>0.406711462136355</v>
      </c>
      <c r="O84" s="2" t="n">
        <v>1.20326139535498E-005</v>
      </c>
      <c r="P84" s="0" t="n">
        <v>0.00653834845685602</v>
      </c>
    </row>
    <row r="85" customFormat="false" ht="13" hidden="false" customHeight="false" outlineLevel="0" collapsed="false">
      <c r="A85" s="0" t="s">
        <v>426</v>
      </c>
      <c r="B85" s="0" t="s">
        <v>427</v>
      </c>
      <c r="C85" s="0" t="s">
        <v>428</v>
      </c>
      <c r="D85" s="0" t="s">
        <v>429</v>
      </c>
      <c r="E85" s="0" t="s">
        <v>430</v>
      </c>
      <c r="F85" s="0" t="s">
        <v>431</v>
      </c>
      <c r="G85" s="0" t="n">
        <v>11828</v>
      </c>
      <c r="H85" s="0" t="n">
        <v>4.67625370294843</v>
      </c>
      <c r="I85" s="0" t="n">
        <v>4.93246340848853</v>
      </c>
      <c r="J85" s="0" t="n">
        <v>4.39557943161693</v>
      </c>
      <c r="K85" s="0" t="n">
        <v>3.82568549567672</v>
      </c>
      <c r="L85" s="0" t="n">
        <v>3.63242760897103</v>
      </c>
      <c r="M85" s="0" t="n">
        <v>3.54294603878472</v>
      </c>
      <c r="N85" s="0" t="n">
        <f aca="false">(2^K85/2^H85+2^L85/2^I85+2^M85/2^J85)/3</f>
        <v>0.504818464021911</v>
      </c>
      <c r="O85" s="2" t="n">
        <v>1.25406793209937E-005</v>
      </c>
      <c r="P85" s="0" t="n">
        <v>0.00673329973876353</v>
      </c>
    </row>
    <row r="86" customFormat="false" ht="13" hidden="false" customHeight="false" outlineLevel="0" collapsed="false">
      <c r="A86" s="0" t="s">
        <v>432</v>
      </c>
      <c r="B86" s="0" t="s">
        <v>433</v>
      </c>
      <c r="C86" s="0" t="s">
        <v>434</v>
      </c>
      <c r="D86" s="0" t="s">
        <v>435</v>
      </c>
      <c r="E86" s="0" t="s">
        <v>436</v>
      </c>
      <c r="F86" s="0" t="s">
        <v>437</v>
      </c>
      <c r="G86" s="0" t="n">
        <v>27027</v>
      </c>
      <c r="H86" s="0" t="n">
        <v>4.93131646945994</v>
      </c>
      <c r="I86" s="0" t="n">
        <v>4.45393797029133</v>
      </c>
      <c r="J86" s="0" t="n">
        <v>4.74891177161485</v>
      </c>
      <c r="K86" s="0" t="n">
        <v>5.73237127468802</v>
      </c>
      <c r="L86" s="0" t="n">
        <v>5.8252403600027</v>
      </c>
      <c r="M86" s="0" t="n">
        <v>6.02047062128955</v>
      </c>
      <c r="N86" s="0" t="n">
        <f aca="false">(2^K86/2^H86+2^L86/2^I86+2^M86/2^J86)/3</f>
        <v>2.24787915616551</v>
      </c>
      <c r="O86" s="2" t="n">
        <v>1.27159960182643E-005</v>
      </c>
      <c r="P86" s="0" t="n">
        <v>0.00674710748729104</v>
      </c>
    </row>
    <row r="87" customFormat="false" ht="13" hidden="false" customHeight="false" outlineLevel="0" collapsed="false">
      <c r="A87" s="0" t="s">
        <v>438</v>
      </c>
      <c r="B87" s="0" t="s">
        <v>439</v>
      </c>
      <c r="C87" s="0" t="s">
        <v>289</v>
      </c>
      <c r="D87" s="0" t="s">
        <v>290</v>
      </c>
      <c r="E87" s="0" t="s">
        <v>291</v>
      </c>
      <c r="F87" s="0" t="s">
        <v>440</v>
      </c>
      <c r="G87" s="0" t="n">
        <v>100201</v>
      </c>
      <c r="H87" s="0" t="n">
        <v>9.8153675284225</v>
      </c>
      <c r="I87" s="0" t="n">
        <v>9.96614111643354</v>
      </c>
      <c r="J87" s="0" t="n">
        <v>9.87011396826615</v>
      </c>
      <c r="K87" s="0" t="n">
        <v>8.89197915237497</v>
      </c>
      <c r="L87" s="0" t="n">
        <v>8.47269607113947</v>
      </c>
      <c r="M87" s="0" t="n">
        <v>8.92691187787339</v>
      </c>
      <c r="N87" s="0" t="n">
        <f aca="false">(2^K87/2^H87+2^L87/2^I87+2^M87/2^J87)/3</f>
        <v>0.467503302203322</v>
      </c>
      <c r="O87" s="2" t="n">
        <v>1.33193453253355E-005</v>
      </c>
      <c r="P87" s="0" t="n">
        <v>0.00698506736648786</v>
      </c>
    </row>
    <row r="88" customFormat="false" ht="13" hidden="false" customHeight="false" outlineLevel="0" collapsed="false">
      <c r="A88" s="0" t="s">
        <v>441</v>
      </c>
      <c r="B88" s="0" t="s">
        <v>442</v>
      </c>
      <c r="C88" s="0" t="s">
        <v>443</v>
      </c>
      <c r="D88" s="0" t="s">
        <v>444</v>
      </c>
      <c r="E88" s="0" t="s">
        <v>445</v>
      </c>
      <c r="F88" s="0" t="s">
        <v>46</v>
      </c>
      <c r="G88" s="0" t="n">
        <v>320664</v>
      </c>
      <c r="H88" s="0" t="n">
        <v>5.37950663428636</v>
      </c>
      <c r="I88" s="0" t="n">
        <v>5.44658764255661</v>
      </c>
      <c r="J88" s="0" t="n">
        <v>4.87444197751231</v>
      </c>
      <c r="K88" s="0" t="n">
        <v>6.18108756676752</v>
      </c>
      <c r="L88" s="0" t="n">
        <v>6.56839834287861</v>
      </c>
      <c r="M88" s="0" t="n">
        <v>6.17118859527071</v>
      </c>
      <c r="N88" s="0" t="n">
        <f aca="false">(2^K88/2^H88+2^L88/2^I88+2^M88/2^J88)/3</f>
        <v>2.12531728874499</v>
      </c>
      <c r="O88" s="2" t="n">
        <v>1.48285124619285E-005</v>
      </c>
      <c r="P88" s="0" t="n">
        <v>0.00719119075855309</v>
      </c>
    </row>
    <row r="89" customFormat="false" ht="13" hidden="false" customHeight="false" outlineLevel="0" collapsed="false">
      <c r="A89" s="0" t="s">
        <v>446</v>
      </c>
      <c r="B89" s="0" t="s">
        <v>447</v>
      </c>
      <c r="C89" s="0" t="s">
        <v>448</v>
      </c>
      <c r="D89" s="0" t="s">
        <v>449</v>
      </c>
      <c r="E89" s="0" t="s">
        <v>450</v>
      </c>
      <c r="F89" s="0" t="s">
        <v>451</v>
      </c>
      <c r="G89" s="0" t="n">
        <v>14025</v>
      </c>
      <c r="H89" s="0" t="n">
        <v>4.04168949035417</v>
      </c>
      <c r="I89" s="0" t="n">
        <v>3.90648037154033</v>
      </c>
      <c r="J89" s="0" t="n">
        <v>4.30115043379645</v>
      </c>
      <c r="K89" s="0" t="n">
        <v>5.2495375754484</v>
      </c>
      <c r="L89" s="0" t="n">
        <v>6.24325470889688</v>
      </c>
      <c r="M89" s="0" t="n">
        <v>5.50071780962947</v>
      </c>
      <c r="N89" s="0" t="n">
        <f aca="false">(2^K89/2^H89+2^L89/2^I89+2^M89/2^J89)/3</f>
        <v>3.21945167293891</v>
      </c>
      <c r="O89" s="2" t="n">
        <v>1.47931301172077E-005</v>
      </c>
      <c r="P89" s="0" t="n">
        <v>0.00725201045017592</v>
      </c>
    </row>
    <row r="90" customFormat="false" ht="13" hidden="false" customHeight="false" outlineLevel="0" collapsed="false">
      <c r="A90" s="0" t="s">
        <v>452</v>
      </c>
      <c r="B90" s="0" t="s">
        <v>453</v>
      </c>
      <c r="C90" s="0" t="s">
        <v>454</v>
      </c>
      <c r="D90" s="0" t="s">
        <v>455</v>
      </c>
      <c r="E90" s="0" t="s">
        <v>456</v>
      </c>
      <c r="F90" s="0" t="s">
        <v>457</v>
      </c>
      <c r="G90" s="0" t="n">
        <v>105844</v>
      </c>
      <c r="H90" s="0" t="n">
        <v>8.3455283136629</v>
      </c>
      <c r="I90" s="0" t="n">
        <v>7.31899579753956</v>
      </c>
      <c r="J90" s="0" t="n">
        <v>8.08077187044957</v>
      </c>
      <c r="K90" s="0" t="n">
        <v>9.1495295872392</v>
      </c>
      <c r="L90" s="0" t="n">
        <v>8.77821638514582</v>
      </c>
      <c r="M90" s="0" t="n">
        <v>9.12236457443193</v>
      </c>
      <c r="N90" s="0" t="n">
        <f aca="false">(2^K90/2^H90+2^L90/2^I90+2^M90/2^J90)/3</f>
        <v>2.18467781087264</v>
      </c>
      <c r="O90" s="2" t="n">
        <v>1.41532829994739E-005</v>
      </c>
      <c r="P90" s="0" t="n">
        <v>0.00725371836999173</v>
      </c>
    </row>
    <row r="91" customFormat="false" ht="13" hidden="false" customHeight="false" outlineLevel="0" collapsed="false">
      <c r="A91" s="0" t="s">
        <v>458</v>
      </c>
      <c r="B91" s="0" t="s">
        <v>459</v>
      </c>
      <c r="C91" s="0" t="s">
        <v>460</v>
      </c>
      <c r="D91" s="0" t="s">
        <v>461</v>
      </c>
      <c r="E91" s="0" t="s">
        <v>462</v>
      </c>
      <c r="F91" s="0" t="s">
        <v>463</v>
      </c>
      <c r="G91" s="0" t="n">
        <v>13436</v>
      </c>
      <c r="H91" s="0" t="n">
        <v>10.2059689331956</v>
      </c>
      <c r="I91" s="0" t="n">
        <v>10.9238040940589</v>
      </c>
      <c r="J91" s="0" t="n">
        <v>10.5328265390641</v>
      </c>
      <c r="K91" s="0" t="n">
        <v>10.8409016847836</v>
      </c>
      <c r="L91" s="0" t="n">
        <v>11.767432338308</v>
      </c>
      <c r="M91" s="0" t="n">
        <v>11.1998718687233</v>
      </c>
      <c r="N91" s="0" t="n">
        <f aca="false">(2^K91/2^H91+2^L91/2^I91+2^M91/2^J91)/3</f>
        <v>1.64508024419377</v>
      </c>
      <c r="O91" s="2" t="n">
        <v>1.47578092808409E-005</v>
      </c>
      <c r="P91" s="0" t="n">
        <v>0.00731419732280446</v>
      </c>
    </row>
    <row r="92" customFormat="false" ht="13" hidden="false" customHeight="false" outlineLevel="0" collapsed="false">
      <c r="A92" s="0" t="s">
        <v>464</v>
      </c>
      <c r="B92" s="0" t="s">
        <v>465</v>
      </c>
      <c r="C92" s="0" t="s">
        <v>466</v>
      </c>
      <c r="D92" s="0" t="s">
        <v>467</v>
      </c>
      <c r="E92" s="0" t="s">
        <v>468</v>
      </c>
      <c r="F92" s="0" t="s">
        <v>469</v>
      </c>
      <c r="G92" s="0" t="n">
        <v>12351</v>
      </c>
      <c r="H92" s="0" t="n">
        <v>5.65696558891207</v>
      </c>
      <c r="I92" s="0" t="n">
        <v>5.39311690761512</v>
      </c>
      <c r="J92" s="0" t="n">
        <v>5.16774257305032</v>
      </c>
      <c r="K92" s="0" t="n">
        <v>6.70156213323368</v>
      </c>
      <c r="L92" s="0" t="n">
        <v>7.33797549536358</v>
      </c>
      <c r="M92" s="0" t="n">
        <v>6.41649744343012</v>
      </c>
      <c r="N92" s="0" t="n">
        <f aca="false">(2^K92/2^H92+2^L92/2^I92+2^M92/2^J92)/3</f>
        <v>2.76305073166317</v>
      </c>
      <c r="O92" s="2" t="n">
        <v>1.41419933287201E-005</v>
      </c>
      <c r="P92" s="0" t="n">
        <v>0.00733124185193799</v>
      </c>
    </row>
    <row r="93" customFormat="false" ht="13" hidden="false" customHeight="false" outlineLevel="0" collapsed="false">
      <c r="A93" s="0" t="s">
        <v>470</v>
      </c>
      <c r="B93" s="0" t="s">
        <v>471</v>
      </c>
      <c r="C93" s="0" t="s">
        <v>24</v>
      </c>
      <c r="D93" s="0" t="s">
        <v>25</v>
      </c>
      <c r="E93" s="0" t="s">
        <v>26</v>
      </c>
      <c r="F93" s="0" t="s">
        <v>27</v>
      </c>
      <c r="G93" s="0" t="n">
        <v>15902</v>
      </c>
      <c r="H93" s="0" t="n">
        <v>6.86478445513596</v>
      </c>
      <c r="I93" s="0" t="n">
        <v>7.6354998019111</v>
      </c>
      <c r="J93" s="0" t="n">
        <v>6.91287840268346</v>
      </c>
      <c r="K93" s="0" t="n">
        <v>7.85431599861474</v>
      </c>
      <c r="L93" s="0" t="n">
        <v>9.76491066570014</v>
      </c>
      <c r="M93" s="0" t="n">
        <v>8.27345712547103</v>
      </c>
      <c r="N93" s="0" t="n">
        <f aca="false">(2^K93/2^H93+2^L93/2^I93+2^M93/2^J93)/3</f>
        <v>2.9762698489098</v>
      </c>
      <c r="O93" s="2" t="n">
        <v>1.47023695324933E-005</v>
      </c>
      <c r="P93" s="0" t="n">
        <v>0.00736768409205534</v>
      </c>
    </row>
    <row r="94" customFormat="false" ht="13" hidden="false" customHeight="false" outlineLevel="0" collapsed="false">
      <c r="A94" s="0" t="s">
        <v>472</v>
      </c>
      <c r="B94" s="0" t="s">
        <v>473</v>
      </c>
      <c r="C94" s="0" t="s">
        <v>474</v>
      </c>
      <c r="D94" s="0" t="s">
        <v>475</v>
      </c>
      <c r="E94" s="0" t="s">
        <v>476</v>
      </c>
      <c r="F94" s="0" t="s">
        <v>46</v>
      </c>
      <c r="G94" s="0" t="n">
        <v>320214</v>
      </c>
      <c r="H94" s="0" t="n">
        <v>5.28263687247638</v>
      </c>
      <c r="I94" s="0" t="n">
        <v>5.70324835885136</v>
      </c>
      <c r="J94" s="0" t="n">
        <v>4.91863726898667</v>
      </c>
      <c r="K94" s="0" t="n">
        <v>4.02571337924253</v>
      </c>
      <c r="L94" s="0" t="n">
        <v>4.03758370256548</v>
      </c>
      <c r="M94" s="0" t="n">
        <v>4.02224433179259</v>
      </c>
      <c r="N94" s="0" t="n">
        <f aca="false">(2^K94/2^H94+2^L94/2^I94+2^M94/2^J94)/3</f>
        <v>0.423620886956158</v>
      </c>
      <c r="O94" s="2" t="n">
        <v>1.53824017926629E-005</v>
      </c>
      <c r="P94" s="0" t="n">
        <v>0.00738044365160521</v>
      </c>
    </row>
    <row r="95" customFormat="false" ht="13" hidden="false" customHeight="false" outlineLevel="0" collapsed="false">
      <c r="A95" s="0" t="s">
        <v>477</v>
      </c>
      <c r="B95" s="0" t="s">
        <v>478</v>
      </c>
      <c r="C95" s="0" t="s">
        <v>479</v>
      </c>
      <c r="D95" s="0" t="s">
        <v>480</v>
      </c>
      <c r="E95" s="0" t="s">
        <v>481</v>
      </c>
      <c r="F95" s="0" t="s">
        <v>482</v>
      </c>
      <c r="G95" s="0" t="n">
        <v>239435</v>
      </c>
      <c r="H95" s="0" t="n">
        <v>8.32045043249691</v>
      </c>
      <c r="I95" s="0" t="n">
        <v>8.79712701174072</v>
      </c>
      <c r="J95" s="0" t="n">
        <v>8.50470680416033</v>
      </c>
      <c r="K95" s="0" t="n">
        <v>7.72532892708474</v>
      </c>
      <c r="L95" s="0" t="n">
        <v>7.95127802679535</v>
      </c>
      <c r="M95" s="0" t="n">
        <v>7.54946839410434</v>
      </c>
      <c r="N95" s="0" t="n">
        <f aca="false">(2^K95/2^H95+2^L95/2^I95+2^M95/2^J95)/3</f>
        <v>0.578042782878061</v>
      </c>
      <c r="O95" s="2" t="n">
        <v>1.46382540751056E-005</v>
      </c>
      <c r="P95" s="0" t="n">
        <v>0.00741797637125098</v>
      </c>
    </row>
    <row r="96" customFormat="false" ht="13" hidden="false" customHeight="false" outlineLevel="0" collapsed="false">
      <c r="A96" s="0" t="s">
        <v>483</v>
      </c>
      <c r="B96" s="0" t="s">
        <v>484</v>
      </c>
      <c r="C96" s="0" t="s">
        <v>485</v>
      </c>
      <c r="D96" s="0" t="s">
        <v>486</v>
      </c>
      <c r="E96" s="0" t="s">
        <v>487</v>
      </c>
      <c r="F96" s="0" t="s">
        <v>488</v>
      </c>
      <c r="G96" s="0" t="n">
        <v>70274</v>
      </c>
      <c r="H96" s="0" t="n">
        <v>7.29940851885179</v>
      </c>
      <c r="I96" s="0" t="n">
        <v>8.13417651384802</v>
      </c>
      <c r="J96" s="0" t="n">
        <v>6.91068498514639</v>
      </c>
      <c r="K96" s="0" t="n">
        <v>6.11127327239683</v>
      </c>
      <c r="L96" s="0" t="n">
        <v>5.9393494504043</v>
      </c>
      <c r="M96" s="0" t="n">
        <v>5.75843837652794</v>
      </c>
      <c r="N96" s="0" t="n">
        <f aca="false">(2^K96/2^H96+2^L96/2^I96+2^M96/2^J96)/3</f>
        <v>0.369071069749839</v>
      </c>
      <c r="O96" s="2" t="n">
        <v>1.58009886458421E-005</v>
      </c>
      <c r="P96" s="0" t="n">
        <v>0.00750147777806447</v>
      </c>
    </row>
    <row r="97" customFormat="false" ht="13" hidden="false" customHeight="false" outlineLevel="0" collapsed="false">
      <c r="A97" s="0" t="s">
        <v>489</v>
      </c>
      <c r="B97" s="0" t="s">
        <v>213</v>
      </c>
      <c r="C97" s="0" t="s">
        <v>214</v>
      </c>
      <c r="D97" s="0" t="s">
        <v>215</v>
      </c>
      <c r="E97" s="0" t="s">
        <v>216</v>
      </c>
      <c r="F97" s="0" t="s">
        <v>490</v>
      </c>
      <c r="G97" s="0" t="n">
        <v>67374</v>
      </c>
      <c r="H97" s="0" t="n">
        <v>9.30943183203787</v>
      </c>
      <c r="I97" s="0" t="n">
        <v>8.70405506169406</v>
      </c>
      <c r="J97" s="0" t="n">
        <v>9.0524081907242</v>
      </c>
      <c r="K97" s="0" t="n">
        <v>8.15919132095557</v>
      </c>
      <c r="L97" s="0" t="n">
        <v>6.47951387096386</v>
      </c>
      <c r="M97" s="0" t="n">
        <v>7.94870167730672</v>
      </c>
      <c r="N97" s="0" t="n">
        <f aca="false">(2^K97/2^H97+2^L97/2^I97+2^M97/2^J97)/3</f>
        <v>0.376612128244522</v>
      </c>
      <c r="O97" s="2" t="n">
        <v>1.60103219495333E-005</v>
      </c>
      <c r="P97" s="0" t="n">
        <v>0.00752168260672814</v>
      </c>
    </row>
    <row r="98" customFormat="false" ht="13" hidden="false" customHeight="false" outlineLevel="0" collapsed="false">
      <c r="A98" s="0" t="s">
        <v>491</v>
      </c>
      <c r="B98" s="0" t="s">
        <v>492</v>
      </c>
      <c r="C98" s="0" t="s">
        <v>493</v>
      </c>
      <c r="D98" s="0" t="s">
        <v>494</v>
      </c>
      <c r="E98" s="0" t="s">
        <v>495</v>
      </c>
      <c r="F98" s="0" t="s">
        <v>46</v>
      </c>
      <c r="G98" s="0" t="n">
        <v>16858</v>
      </c>
      <c r="H98" s="0" t="n">
        <v>4.47125749304962</v>
      </c>
      <c r="I98" s="0" t="n">
        <v>3.48581313460691</v>
      </c>
      <c r="J98" s="0" t="n">
        <v>4.28084740184447</v>
      </c>
      <c r="K98" s="0" t="n">
        <v>5.99002180700353</v>
      </c>
      <c r="L98" s="0" t="n">
        <v>6.58083742275624</v>
      </c>
      <c r="M98" s="0" t="n">
        <v>5.79682807112038</v>
      </c>
      <c r="N98" s="0" t="n">
        <f aca="false">(2^K98/2^H98+2^L98/2^I98+2^M98/2^J98)/3</f>
        <v>4.75668463803614</v>
      </c>
      <c r="O98" s="2" t="n">
        <v>1.71089627098997E-005</v>
      </c>
      <c r="P98" s="0" t="n">
        <v>0.0079549621358679</v>
      </c>
    </row>
    <row r="99" customFormat="false" ht="13" hidden="false" customHeight="false" outlineLevel="0" collapsed="false">
      <c r="A99" s="0" t="s">
        <v>496</v>
      </c>
      <c r="B99" s="0" t="s">
        <v>497</v>
      </c>
      <c r="C99" s="0" t="s">
        <v>498</v>
      </c>
      <c r="D99" s="0" t="s">
        <v>499</v>
      </c>
      <c r="E99" s="0" t="s">
        <v>500</v>
      </c>
      <c r="F99" s="0" t="s">
        <v>46</v>
      </c>
      <c r="G99" s="0" t="n">
        <v>235472</v>
      </c>
      <c r="H99" s="0" t="n">
        <v>6.3219528201035</v>
      </c>
      <c r="I99" s="0" t="n">
        <v>6.90376235827583</v>
      </c>
      <c r="J99" s="0" t="n">
        <v>6.38492156068094</v>
      </c>
      <c r="K99" s="0" t="n">
        <v>7.17057711760146</v>
      </c>
      <c r="L99" s="0" t="n">
        <v>8.94360618881395</v>
      </c>
      <c r="M99" s="0" t="n">
        <v>7.92570819760369</v>
      </c>
      <c r="N99" s="0" t="n">
        <f aca="false">(2^K99/2^H99+2^L99/2^I99+2^M99/2^J99)/3</f>
        <v>2.94077471562065</v>
      </c>
      <c r="O99" s="2" t="n">
        <v>1.74273998090335E-005</v>
      </c>
      <c r="P99" s="0" t="n">
        <v>0.00802033835497163</v>
      </c>
    </row>
    <row r="100" customFormat="false" ht="13" hidden="false" customHeight="false" outlineLevel="0" collapsed="false">
      <c r="A100" s="0" t="s">
        <v>501</v>
      </c>
      <c r="B100" s="0" t="s">
        <v>502</v>
      </c>
      <c r="C100" s="0" t="s">
        <v>503</v>
      </c>
      <c r="D100" s="0" t="s">
        <v>504</v>
      </c>
      <c r="E100" s="0" t="s">
        <v>505</v>
      </c>
      <c r="F100" s="0" t="s">
        <v>506</v>
      </c>
      <c r="G100" s="0" t="n">
        <v>16859</v>
      </c>
      <c r="H100" s="0" t="n">
        <v>6.42679864148435</v>
      </c>
      <c r="I100" s="0" t="n">
        <v>6.79220748903854</v>
      </c>
      <c r="J100" s="0" t="n">
        <v>7.36134279524679</v>
      </c>
      <c r="K100" s="0" t="n">
        <v>7.59500146256225</v>
      </c>
      <c r="L100" s="0" t="n">
        <v>7.51871197564531</v>
      </c>
      <c r="M100" s="0" t="n">
        <v>8.41932429185034</v>
      </c>
      <c r="N100" s="0" t="n">
        <f aca="false">(2^K100/2^H100+2^L100/2^I100+2^M100/2^J100)/3</f>
        <v>1.99465248179306</v>
      </c>
      <c r="O100" s="2" t="n">
        <v>1.77542963728516E-005</v>
      </c>
      <c r="P100" s="0" t="n">
        <v>0.00808824768395939</v>
      </c>
    </row>
    <row r="101" customFormat="false" ht="13" hidden="false" customHeight="false" outlineLevel="0" collapsed="false">
      <c r="A101" s="0" t="s">
        <v>507</v>
      </c>
      <c r="B101" s="0" t="s">
        <v>508</v>
      </c>
      <c r="C101" s="0" t="s">
        <v>498</v>
      </c>
      <c r="D101" s="0" t="s">
        <v>499</v>
      </c>
      <c r="E101" s="0" t="s">
        <v>500</v>
      </c>
      <c r="F101" s="0" t="s">
        <v>46</v>
      </c>
      <c r="G101" s="0" t="n">
        <v>235472</v>
      </c>
      <c r="H101" s="0" t="n">
        <v>6.54062247956938</v>
      </c>
      <c r="I101" s="0" t="n">
        <v>6.7952422401274</v>
      </c>
      <c r="J101" s="0" t="n">
        <v>6.44580847178623</v>
      </c>
      <c r="K101" s="0" t="n">
        <v>7.5573635931937</v>
      </c>
      <c r="L101" s="0" t="n">
        <v>8.8845174881109</v>
      </c>
      <c r="M101" s="0" t="n">
        <v>7.75067687752225</v>
      </c>
      <c r="N101" s="0" t="n">
        <f aca="false">(2^K101/2^H101+2^L101/2^I101+2^M101/2^J101)/3</f>
        <v>2.91643255889753</v>
      </c>
      <c r="O101" s="2" t="n">
        <v>1.83194891314464E-005</v>
      </c>
      <c r="P101" s="0" t="n">
        <v>0.00826227279317364</v>
      </c>
    </row>
    <row r="102" customFormat="false" ht="13" hidden="false" customHeight="false" outlineLevel="0" collapsed="false">
      <c r="A102" s="0" t="s">
        <v>509</v>
      </c>
      <c r="B102" s="0" t="s">
        <v>510</v>
      </c>
      <c r="C102" s="0" t="s">
        <v>511</v>
      </c>
      <c r="D102" s="0" t="s">
        <v>512</v>
      </c>
      <c r="E102" s="0" t="s">
        <v>513</v>
      </c>
      <c r="F102" s="0" t="s">
        <v>514</v>
      </c>
      <c r="G102" s="0" t="n">
        <v>278240</v>
      </c>
      <c r="H102" s="0" t="n">
        <v>6.00746354186578</v>
      </c>
      <c r="I102" s="0" t="n">
        <v>6.14948992063106</v>
      </c>
      <c r="J102" s="0" t="n">
        <v>6.24437011774172</v>
      </c>
      <c r="K102" s="0" t="n">
        <v>6.77959100525063</v>
      </c>
      <c r="L102" s="0" t="n">
        <v>7.62610428357564</v>
      </c>
      <c r="M102" s="0" t="n">
        <v>7.45105391743732</v>
      </c>
      <c r="N102" s="0" t="n">
        <f aca="false">(2^K102/2^H102+2^L102/2^I102+2^M102/2^J102)/3</f>
        <v>2.26626667094475</v>
      </c>
      <c r="O102" s="2" t="n">
        <v>1.88889168887263E-005</v>
      </c>
      <c r="P102" s="0" t="n">
        <v>0.00843474297622223</v>
      </c>
    </row>
    <row r="103" customFormat="false" ht="13" hidden="false" customHeight="false" outlineLevel="0" collapsed="false">
      <c r="A103" s="0" t="s">
        <v>515</v>
      </c>
      <c r="B103" s="0" t="s">
        <v>516</v>
      </c>
      <c r="C103" s="0" t="s">
        <v>517</v>
      </c>
      <c r="D103" s="0" t="s">
        <v>518</v>
      </c>
      <c r="E103" s="0" t="s">
        <v>519</v>
      </c>
      <c r="F103" s="0" t="s">
        <v>46</v>
      </c>
      <c r="G103" s="0" t="s">
        <v>520</v>
      </c>
      <c r="H103" s="0" t="n">
        <v>6.6641276168731</v>
      </c>
      <c r="I103" s="0" t="n">
        <v>5.64129128033211</v>
      </c>
      <c r="J103" s="0" t="n">
        <v>6.40567070627339</v>
      </c>
      <c r="K103" s="0" t="n">
        <v>7.66529974931715</v>
      </c>
      <c r="L103" s="0" t="n">
        <v>7.52291948681204</v>
      </c>
      <c r="M103" s="0" t="n">
        <v>7.56164566382677</v>
      </c>
      <c r="N103" s="0" t="n">
        <f aca="false">(2^K103/2^H103+2^L103/2^I103+2^M103/2^J103)/3</f>
        <v>2.63829373201411</v>
      </c>
      <c r="O103" s="2" t="n">
        <v>1.9447408144857E-005</v>
      </c>
      <c r="P103" s="0" t="n">
        <v>0.0085989956347176</v>
      </c>
    </row>
    <row r="104" customFormat="false" ht="13" hidden="false" customHeight="false" outlineLevel="0" collapsed="false">
      <c r="A104" s="0" t="s">
        <v>521</v>
      </c>
      <c r="B104" s="0" t="s">
        <v>522</v>
      </c>
      <c r="C104" s="0" t="s">
        <v>523</v>
      </c>
      <c r="D104" s="0" t="s">
        <v>524</v>
      </c>
      <c r="E104" s="0" t="s">
        <v>525</v>
      </c>
      <c r="F104" s="0" t="s">
        <v>526</v>
      </c>
      <c r="G104" s="0" t="n">
        <v>20672</v>
      </c>
      <c r="H104" s="0" t="n">
        <v>4.33459556624439</v>
      </c>
      <c r="I104" s="0" t="n">
        <v>4.51332477916091</v>
      </c>
      <c r="J104" s="0" t="n">
        <v>4.30930161513021</v>
      </c>
      <c r="K104" s="0" t="n">
        <v>5.3141331507461</v>
      </c>
      <c r="L104" s="0" t="n">
        <v>6.51127421736735</v>
      </c>
      <c r="M104" s="0" t="n">
        <v>5.48755860832447</v>
      </c>
      <c r="N104" s="0" t="n">
        <f aca="false">(2^K104/2^H104+2^L104/2^I104+2^M104/2^J104)/3</f>
        <v>2.74306132624092</v>
      </c>
      <c r="O104" s="2" t="n">
        <v>1.98514734506272E-005</v>
      </c>
      <c r="P104" s="0" t="n">
        <v>0.00869243984559939</v>
      </c>
    </row>
    <row r="105" customFormat="false" ht="13" hidden="false" customHeight="false" outlineLevel="0" collapsed="false">
      <c r="A105" s="0" t="s">
        <v>527</v>
      </c>
      <c r="B105" s="0" t="s">
        <v>528</v>
      </c>
      <c r="C105" s="0" t="s">
        <v>46</v>
      </c>
      <c r="D105" s="0" t="s">
        <v>529</v>
      </c>
      <c r="E105" s="0" t="s">
        <v>530</v>
      </c>
      <c r="F105" s="0" t="s">
        <v>46</v>
      </c>
      <c r="G105" s="0" t="n">
        <v>399625</v>
      </c>
      <c r="H105" s="0" t="n">
        <v>4.85730135752464</v>
      </c>
      <c r="I105" s="0" t="n">
        <v>4.03078850887363</v>
      </c>
      <c r="J105" s="0" t="n">
        <v>4.43485989143073</v>
      </c>
      <c r="K105" s="0" t="n">
        <v>4.0707476559214</v>
      </c>
      <c r="L105" s="0" t="n">
        <v>3.21406737514294</v>
      </c>
      <c r="M105" s="0" t="n">
        <v>3.15619740773164</v>
      </c>
      <c r="N105" s="0" t="n">
        <f aca="false">(2^K105/2^H105+2^L105/2^I105+2^M105/2^J105)/3</f>
        <v>0.519878508936812</v>
      </c>
      <c r="O105" s="2" t="n">
        <v>2.05518402156546E-005</v>
      </c>
      <c r="P105" s="0" t="n">
        <v>0.00882770043396417</v>
      </c>
    </row>
    <row r="106" customFormat="false" ht="13" hidden="false" customHeight="false" outlineLevel="0" collapsed="false">
      <c r="A106" s="0" t="s">
        <v>531</v>
      </c>
      <c r="B106" s="0" t="s">
        <v>532</v>
      </c>
      <c r="C106" s="0" t="s">
        <v>533</v>
      </c>
      <c r="D106" s="0" t="s">
        <v>534</v>
      </c>
      <c r="E106" s="0" t="s">
        <v>535</v>
      </c>
      <c r="F106" s="0" t="s">
        <v>536</v>
      </c>
      <c r="G106" s="0" t="n">
        <v>12865</v>
      </c>
      <c r="H106" s="0" t="n">
        <v>7.57389762888787</v>
      </c>
      <c r="I106" s="0" t="n">
        <v>7.06543901858327</v>
      </c>
      <c r="J106" s="0" t="n">
        <v>7.30479289286831</v>
      </c>
      <c r="K106" s="0" t="n">
        <v>6.27361333481574</v>
      </c>
      <c r="L106" s="0" t="n">
        <v>5.42180357532461</v>
      </c>
      <c r="M106" s="0" t="n">
        <v>6.55422770115461</v>
      </c>
      <c r="N106" s="0" t="n">
        <f aca="false">(2^K106/2^H106+2^L106/2^I106+2^M106/2^J106)/3</f>
        <v>0.44015526776656</v>
      </c>
      <c r="O106" s="2" t="n">
        <v>2.04842103409542E-005</v>
      </c>
      <c r="P106" s="0" t="n">
        <v>0.00888325356334015</v>
      </c>
    </row>
    <row r="107" customFormat="false" ht="13" hidden="false" customHeight="false" outlineLevel="0" collapsed="false">
      <c r="A107" s="0" t="s">
        <v>537</v>
      </c>
      <c r="B107" s="0" t="s">
        <v>538</v>
      </c>
      <c r="C107" s="0" t="s">
        <v>539</v>
      </c>
      <c r="D107" s="0" t="s">
        <v>540</v>
      </c>
      <c r="E107" s="0" t="s">
        <v>541</v>
      </c>
      <c r="F107" s="0" t="s">
        <v>542</v>
      </c>
      <c r="G107" s="0" t="n">
        <v>237504</v>
      </c>
      <c r="H107" s="0" t="n">
        <v>3.36704174017004</v>
      </c>
      <c r="I107" s="0" t="n">
        <v>3.34474319680252</v>
      </c>
      <c r="J107" s="0" t="n">
        <v>3.49360428042386</v>
      </c>
      <c r="K107" s="0" t="n">
        <v>4.03167192687277</v>
      </c>
      <c r="L107" s="0" t="n">
        <v>4.49290300283955</v>
      </c>
      <c r="M107" s="0" t="n">
        <v>4.37281273141026</v>
      </c>
      <c r="N107" s="0" t="n">
        <f aca="false">(2^K107/2^H107+2^L107/2^I107+2^M107/2^J107)/3</f>
        <v>1.88027930245664</v>
      </c>
      <c r="O107" s="2" t="n">
        <v>2.16023995687209E-005</v>
      </c>
      <c r="P107" s="0" t="n">
        <v>0.00919141342404605</v>
      </c>
    </row>
    <row r="108" customFormat="false" ht="13" hidden="false" customHeight="false" outlineLevel="0" collapsed="false">
      <c r="A108" s="0" t="s">
        <v>543</v>
      </c>
      <c r="B108" s="0" t="s">
        <v>544</v>
      </c>
      <c r="C108" s="0" t="s">
        <v>545</v>
      </c>
      <c r="D108" s="0" t="s">
        <v>546</v>
      </c>
      <c r="E108" s="0" t="s">
        <v>547</v>
      </c>
      <c r="F108" s="0" t="s">
        <v>46</v>
      </c>
      <c r="G108" s="0" t="n">
        <v>319520</v>
      </c>
      <c r="H108" s="0" t="n">
        <v>6.09667538066266</v>
      </c>
      <c r="I108" s="0" t="n">
        <v>5.80040577314056</v>
      </c>
      <c r="J108" s="0" t="n">
        <v>5.5492761322969</v>
      </c>
      <c r="K108" s="0" t="n">
        <v>7.12617332598935</v>
      </c>
      <c r="L108" s="0" t="n">
        <v>6.83172098410246</v>
      </c>
      <c r="M108" s="0" t="n">
        <v>6.92796511299442</v>
      </c>
      <c r="N108" s="0" t="n">
        <f aca="false">(2^K108/2^H108+2^L108/2^I108+2^M108/2^J108)/3</f>
        <v>2.22850669527312</v>
      </c>
      <c r="O108" s="2" t="n">
        <v>2.26100659201922E-005</v>
      </c>
      <c r="P108" s="0" t="n">
        <v>0.00953024843987466</v>
      </c>
    </row>
    <row r="109" customFormat="false" ht="13" hidden="false" customHeight="false" outlineLevel="0" collapsed="false">
      <c r="A109" s="0" t="s">
        <v>548</v>
      </c>
      <c r="B109" s="0" t="s">
        <v>549</v>
      </c>
      <c r="C109" s="0" t="s">
        <v>214</v>
      </c>
      <c r="D109" s="0" t="s">
        <v>215</v>
      </c>
      <c r="E109" s="0" t="s">
        <v>216</v>
      </c>
      <c r="F109" s="0" t="s">
        <v>490</v>
      </c>
      <c r="G109" s="0" t="n">
        <v>67374</v>
      </c>
      <c r="H109" s="0" t="n">
        <v>9.28968710962961</v>
      </c>
      <c r="I109" s="0" t="n">
        <v>9.58968347691887</v>
      </c>
      <c r="J109" s="0" t="n">
        <v>9.37991019520175</v>
      </c>
      <c r="K109" s="0" t="n">
        <v>8.2191718122675</v>
      </c>
      <c r="L109" s="0" t="n">
        <v>7.01872784985971</v>
      </c>
      <c r="M109" s="0" t="n">
        <v>7.94981913044927</v>
      </c>
      <c r="N109" s="0" t="n">
        <f aca="false">(2^K109/2^H109+2^L109/2^I109+2^M109/2^J109)/3</f>
        <v>0.338516350382365</v>
      </c>
      <c r="O109" s="2" t="n">
        <v>2.30469780991838E-005</v>
      </c>
      <c r="P109" s="0" t="n">
        <v>0.00962446073380823</v>
      </c>
    </row>
    <row r="110" customFormat="false" ht="13" hidden="false" customHeight="false" outlineLevel="0" collapsed="false">
      <c r="A110" s="0" t="s">
        <v>550</v>
      </c>
      <c r="B110" s="0" t="s">
        <v>551</v>
      </c>
      <c r="C110" s="0" t="s">
        <v>552</v>
      </c>
      <c r="D110" s="0" t="s">
        <v>553</v>
      </c>
      <c r="E110" s="0" t="s">
        <v>554</v>
      </c>
      <c r="F110" s="0" t="s">
        <v>46</v>
      </c>
      <c r="G110" s="0" t="s">
        <v>555</v>
      </c>
      <c r="H110" s="0" t="n">
        <v>4.80606578565618</v>
      </c>
      <c r="I110" s="0" t="n">
        <v>5.48755860832447</v>
      </c>
      <c r="J110" s="0" t="n">
        <v>4.79141254188131</v>
      </c>
      <c r="K110" s="0" t="n">
        <v>5.88725216212328</v>
      </c>
      <c r="L110" s="0" t="n">
        <v>7.68491265874757</v>
      </c>
      <c r="M110" s="0" t="n">
        <v>6.06823051745638</v>
      </c>
      <c r="N110" s="0" t="n">
        <f aca="false">(2^K110/2^H110+2^L110/2^I110+2^M110/2^J110)/3</f>
        <v>3.04172965623641</v>
      </c>
      <c r="O110" s="2" t="n">
        <v>2.34091399556879E-005</v>
      </c>
      <c r="P110" s="0" t="n">
        <v>0.00968601487285761</v>
      </c>
    </row>
    <row r="111" customFormat="false" ht="13" hidden="false" customHeight="false" outlineLevel="0" collapsed="false">
      <c r="A111" s="0" t="s">
        <v>556</v>
      </c>
      <c r="B111" s="0" t="s">
        <v>557</v>
      </c>
      <c r="C111" s="0" t="s">
        <v>558</v>
      </c>
      <c r="D111" s="0" t="s">
        <v>559</v>
      </c>
      <c r="E111" s="0" t="s">
        <v>560</v>
      </c>
      <c r="F111" s="0" t="s">
        <v>561</v>
      </c>
      <c r="G111" s="0" t="n">
        <v>27205</v>
      </c>
      <c r="H111" s="0" t="n">
        <v>7.4571274364882</v>
      </c>
      <c r="I111" s="0" t="n">
        <v>7.10629557227276</v>
      </c>
      <c r="J111" s="0" t="n">
        <v>7.24698530207356</v>
      </c>
      <c r="K111" s="0" t="n">
        <v>8.24450031645574</v>
      </c>
      <c r="L111" s="0" t="n">
        <v>8.85286209627657</v>
      </c>
      <c r="M111" s="0" t="n">
        <v>8.44644918694975</v>
      </c>
      <c r="N111" s="0" t="n">
        <f aca="false">(2^K111/2^H111+2^L111/2^I111+2^M111/2^J111)/3</f>
        <v>2.45935400806161</v>
      </c>
      <c r="O111" s="2" t="n">
        <v>2.39478247128222E-005</v>
      </c>
      <c r="P111" s="0" t="n">
        <v>0.00981882583975449</v>
      </c>
    </row>
    <row r="112" customFormat="false" ht="13" hidden="false" customHeight="false" outlineLevel="0" collapsed="false">
      <c r="A112" s="0" t="s">
        <v>562</v>
      </c>
      <c r="B112" s="0" t="s">
        <v>563</v>
      </c>
      <c r="C112" s="0" t="s">
        <v>564</v>
      </c>
      <c r="D112" s="0" t="s">
        <v>565</v>
      </c>
      <c r="E112" s="0" t="s">
        <v>566</v>
      </c>
      <c r="F112" s="0" t="s">
        <v>567</v>
      </c>
      <c r="G112" s="0" t="n">
        <v>50524</v>
      </c>
      <c r="H112" s="0" t="n">
        <v>3.79842008170653</v>
      </c>
      <c r="I112" s="0" t="n">
        <v>4.36280114783922</v>
      </c>
      <c r="J112" s="0" t="n">
        <v>4.309644708149</v>
      </c>
      <c r="K112" s="0" t="n">
        <v>5.00388317598339</v>
      </c>
      <c r="L112" s="0" t="n">
        <v>6.90921574059322</v>
      </c>
      <c r="M112" s="0" t="n">
        <v>5.61881118231082</v>
      </c>
      <c r="N112" s="0" t="n">
        <f aca="false">(2^K112/2^H112+2^L112/2^I112+2^M112/2^J112)/3</f>
        <v>3.54196757318582</v>
      </c>
      <c r="O112" s="2" t="n">
        <v>2.52484742172543E-005</v>
      </c>
      <c r="P112" s="0" t="n">
        <v>0.0101672449613606</v>
      </c>
    </row>
    <row r="113" customFormat="false" ht="13" hidden="false" customHeight="false" outlineLevel="0" collapsed="false">
      <c r="A113" s="0" t="s">
        <v>568</v>
      </c>
      <c r="B113" s="0" t="s">
        <v>569</v>
      </c>
      <c r="C113" s="0" t="s">
        <v>570</v>
      </c>
      <c r="D113" s="0" t="s">
        <v>571</v>
      </c>
      <c r="E113" s="0" t="s">
        <v>572</v>
      </c>
      <c r="F113" s="0" t="s">
        <v>46</v>
      </c>
      <c r="G113" s="0" t="n">
        <v>15939</v>
      </c>
      <c r="H113" s="0" t="n">
        <v>5.50800578648847</v>
      </c>
      <c r="I113" s="0" t="n">
        <v>5.04925135988144</v>
      </c>
      <c r="J113" s="0" t="n">
        <v>5.64214689083131</v>
      </c>
      <c r="K113" s="0" t="n">
        <v>6.42607477126106</v>
      </c>
      <c r="L113" s="0" t="n">
        <v>6.99509563313288</v>
      </c>
      <c r="M113" s="0" t="n">
        <v>6.98172228132358</v>
      </c>
      <c r="N113" s="0" t="n">
        <f aca="false">(2^K113/2^H113+2^L113/2^I113+2^M113/2^J113)/3</f>
        <v>2.75766145280438</v>
      </c>
      <c r="O113" s="2" t="n">
        <v>2.51178351764469E-005</v>
      </c>
      <c r="P113" s="0" t="n">
        <v>0.0102057611197561</v>
      </c>
    </row>
    <row r="114" customFormat="false" ht="13" hidden="false" customHeight="false" outlineLevel="0" collapsed="false">
      <c r="A114" s="0" t="s">
        <v>573</v>
      </c>
      <c r="B114" s="0" t="s">
        <v>574</v>
      </c>
      <c r="C114" s="0" t="s">
        <v>575</v>
      </c>
      <c r="D114" s="0" t="s">
        <v>576</v>
      </c>
      <c r="E114" s="0" t="s">
        <v>577</v>
      </c>
      <c r="F114" s="0" t="s">
        <v>578</v>
      </c>
      <c r="G114" s="0" t="n">
        <v>81703</v>
      </c>
      <c r="H114" s="0" t="n">
        <v>7.39115958509247</v>
      </c>
      <c r="I114" s="0" t="n">
        <v>6.04239613734304</v>
      </c>
      <c r="J114" s="0" t="n">
        <v>6.98506146350367</v>
      </c>
      <c r="K114" s="0" t="n">
        <v>6.34261813779517</v>
      </c>
      <c r="L114" s="0" t="n">
        <v>4.11932765198866</v>
      </c>
      <c r="M114" s="0" t="n">
        <v>5.90413560256929</v>
      </c>
      <c r="N114" s="0" t="n">
        <f aca="false">(2^K114/2^H114+2^L114/2^I114+2^M114/2^J114)/3</f>
        <v>0.406625033428498</v>
      </c>
      <c r="O114" s="2" t="n">
        <v>2.58566243719338E-005</v>
      </c>
      <c r="P114" s="0" t="n">
        <v>0.0103199965999875</v>
      </c>
    </row>
    <row r="115" customFormat="false" ht="13" hidden="false" customHeight="false" outlineLevel="0" collapsed="false">
      <c r="A115" s="0" t="s">
        <v>579</v>
      </c>
      <c r="B115" s="0" t="s">
        <v>580</v>
      </c>
      <c r="C115" s="0" t="s">
        <v>581</v>
      </c>
      <c r="D115" s="0" t="s">
        <v>582</v>
      </c>
      <c r="E115" s="0" t="s">
        <v>583</v>
      </c>
      <c r="F115" s="0" t="s">
        <v>584</v>
      </c>
      <c r="G115" s="0" t="n">
        <v>233186</v>
      </c>
      <c r="H115" s="0" t="n">
        <v>3.70071035994516</v>
      </c>
      <c r="I115" s="0" t="n">
        <v>5.23137093886434</v>
      </c>
      <c r="J115" s="0" t="n">
        <v>3.99620040047405</v>
      </c>
      <c r="K115" s="0" t="n">
        <v>4.45673029394595</v>
      </c>
      <c r="L115" s="0" t="n">
        <v>6.65573266406439</v>
      </c>
      <c r="M115" s="0" t="n">
        <v>5.07882240505507</v>
      </c>
      <c r="N115" s="0" t="n">
        <f aca="false">(2^K115/2^H115+2^L115/2^I115+2^M115/2^J115)/3</f>
        <v>2.16355470610308</v>
      </c>
      <c r="O115" s="2" t="n">
        <v>2.81868854015155E-005</v>
      </c>
      <c r="P115" s="0" t="n">
        <v>0.0103354204755589</v>
      </c>
    </row>
    <row r="116" customFormat="false" ht="13" hidden="false" customHeight="false" outlineLevel="0" collapsed="false">
      <c r="A116" s="0" t="s">
        <v>585</v>
      </c>
      <c r="B116" s="0" t="s">
        <v>586</v>
      </c>
      <c r="C116" s="0" t="s">
        <v>587</v>
      </c>
      <c r="D116" s="0" t="s">
        <v>588</v>
      </c>
      <c r="E116" s="0" t="s">
        <v>589</v>
      </c>
      <c r="F116" s="0" t="s">
        <v>590</v>
      </c>
      <c r="G116" s="0" t="n">
        <v>233328</v>
      </c>
      <c r="H116" s="0" t="n">
        <v>4.28521856930245</v>
      </c>
      <c r="I116" s="0" t="n">
        <v>4.08131092631266</v>
      </c>
      <c r="J116" s="0" t="n">
        <v>4.0233736973881</v>
      </c>
      <c r="K116" s="0" t="n">
        <v>5.0240771226303</v>
      </c>
      <c r="L116" s="0" t="n">
        <v>5.77027576941826</v>
      </c>
      <c r="M116" s="0" t="n">
        <v>5.4925029978607</v>
      </c>
      <c r="N116" s="0" t="n">
        <f aca="false">(2^K116/2^H116+2^L116/2^I116+2^M116/2^J116)/3</f>
        <v>2.55388507921989</v>
      </c>
      <c r="O116" s="2" t="n">
        <v>2.8053207507428E-005</v>
      </c>
      <c r="P116" s="0" t="n">
        <v>0.0103707189491189</v>
      </c>
    </row>
    <row r="117" customFormat="false" ht="13" hidden="false" customHeight="false" outlineLevel="0" collapsed="false">
      <c r="A117" s="0" t="s">
        <v>591</v>
      </c>
      <c r="B117" s="0" t="s">
        <v>592</v>
      </c>
      <c r="C117" s="0" t="s">
        <v>593</v>
      </c>
      <c r="D117" s="0" t="s">
        <v>594</v>
      </c>
      <c r="E117" s="0" t="s">
        <v>595</v>
      </c>
      <c r="F117" s="0" t="s">
        <v>46</v>
      </c>
      <c r="G117" s="0" t="n">
        <v>50786</v>
      </c>
      <c r="H117" s="0" t="n">
        <v>3.01809203623328</v>
      </c>
      <c r="I117" s="0" t="n">
        <v>3.26164540442902</v>
      </c>
      <c r="J117" s="0" t="n">
        <v>3.22021051393593</v>
      </c>
      <c r="K117" s="0" t="n">
        <v>3.88510794283383</v>
      </c>
      <c r="L117" s="0" t="n">
        <v>4.67151583329776</v>
      </c>
      <c r="M117" s="0" t="n">
        <v>3.9282857537217</v>
      </c>
      <c r="N117" s="0" t="n">
        <f aca="false">(2^K117/2^H117+2^L117/2^I117+2^M117/2^J117)/3</f>
        <v>2.03821419764141</v>
      </c>
      <c r="O117" s="2" t="n">
        <v>2.62552467845678E-005</v>
      </c>
      <c r="P117" s="0" t="n">
        <v>0.0103871744318491</v>
      </c>
    </row>
    <row r="118" customFormat="false" ht="13" hidden="false" customHeight="false" outlineLevel="0" collapsed="false">
      <c r="A118" s="0" t="s">
        <v>596</v>
      </c>
      <c r="B118" s="0" t="s">
        <v>597</v>
      </c>
      <c r="C118" s="0" t="s">
        <v>598</v>
      </c>
      <c r="D118" s="0" t="s">
        <v>599</v>
      </c>
      <c r="E118" s="0" t="s">
        <v>600</v>
      </c>
      <c r="F118" s="0" t="s">
        <v>601</v>
      </c>
      <c r="G118" s="0" t="n">
        <v>52428</v>
      </c>
      <c r="H118" s="0" t="n">
        <v>5.5246023199341</v>
      </c>
      <c r="I118" s="0" t="n">
        <v>5.97143236889998</v>
      </c>
      <c r="J118" s="0" t="n">
        <v>5.88825856706992</v>
      </c>
      <c r="K118" s="0" t="n">
        <v>6.49173349895201</v>
      </c>
      <c r="L118" s="0" t="n">
        <v>7.41250595855048</v>
      </c>
      <c r="M118" s="0" t="n">
        <v>6.71365789312844</v>
      </c>
      <c r="N118" s="0" t="n">
        <f aca="false">(2^K118/2^H118+2^L118/2^I118+2^M118/2^J118)/3</f>
        <v>2.14740106311509</v>
      </c>
      <c r="O118" s="2" t="n">
        <v>2.79936162317362E-005</v>
      </c>
      <c r="P118" s="0" t="n">
        <v>0.0104342155840292</v>
      </c>
    </row>
    <row r="119" customFormat="false" ht="13" hidden="false" customHeight="false" outlineLevel="0" collapsed="false">
      <c r="A119" s="0" t="s">
        <v>602</v>
      </c>
      <c r="B119" s="0" t="s">
        <v>603</v>
      </c>
      <c r="C119" s="0" t="s">
        <v>604</v>
      </c>
      <c r="D119" s="0" t="s">
        <v>605</v>
      </c>
      <c r="E119" s="0" t="s">
        <v>606</v>
      </c>
      <c r="F119" s="0" t="s">
        <v>607</v>
      </c>
      <c r="G119" s="0" t="n">
        <v>237339</v>
      </c>
      <c r="H119" s="0" t="n">
        <v>5.12789647475694</v>
      </c>
      <c r="I119" s="0" t="n">
        <v>5.27888327125456</v>
      </c>
      <c r="J119" s="0" t="n">
        <v>4.89882708821577</v>
      </c>
      <c r="K119" s="0" t="n">
        <v>5.86399116115863</v>
      </c>
      <c r="L119" s="0" t="n">
        <v>6.56098742624901</v>
      </c>
      <c r="M119" s="0" t="n">
        <v>6.08492034725672</v>
      </c>
      <c r="N119" s="0" t="n">
        <f aca="false">(2^K119/2^H119+2^L119/2^I119+2^M119/2^J119)/3</f>
        <v>2.12431750875547</v>
      </c>
      <c r="O119" s="2" t="n">
        <v>2.79014477211348E-005</v>
      </c>
      <c r="P119" s="0" t="n">
        <v>0.0104865266139242</v>
      </c>
    </row>
    <row r="120" customFormat="false" ht="13" hidden="false" customHeight="false" outlineLevel="0" collapsed="false">
      <c r="A120" s="0" t="s">
        <v>608</v>
      </c>
      <c r="B120" s="0" t="s">
        <v>609</v>
      </c>
      <c r="C120" s="0" t="s">
        <v>610</v>
      </c>
      <c r="D120" s="0" t="s">
        <v>611</v>
      </c>
      <c r="E120" s="0" t="s">
        <v>612</v>
      </c>
      <c r="F120" s="0" t="s">
        <v>613</v>
      </c>
      <c r="G120" s="0" t="n">
        <v>12931</v>
      </c>
      <c r="H120" s="0" t="n">
        <v>7.05767742613807</v>
      </c>
      <c r="I120" s="0" t="n">
        <v>6.54717441139897</v>
      </c>
      <c r="J120" s="0" t="n">
        <v>7.38118160382606</v>
      </c>
      <c r="K120" s="0" t="n">
        <v>7.77390325590763</v>
      </c>
      <c r="L120" s="0" t="n">
        <v>8.06984755347043</v>
      </c>
      <c r="M120" s="0" t="n">
        <v>8.4269596262523</v>
      </c>
      <c r="N120" s="0" t="n">
        <f aca="false">(2^K120/2^H120+2^L120/2^I120+2^M120/2^J120)/3</f>
        <v>2.19352908814256</v>
      </c>
      <c r="O120" s="2" t="n">
        <v>2.88354203706875E-005</v>
      </c>
      <c r="P120" s="0" t="n">
        <v>0.0104879539849869</v>
      </c>
    </row>
    <row r="121" customFormat="false" ht="13" hidden="false" customHeight="false" outlineLevel="0" collapsed="false">
      <c r="A121" s="0" t="s">
        <v>614</v>
      </c>
      <c r="B121" s="0" t="s">
        <v>344</v>
      </c>
      <c r="C121" s="0" t="s">
        <v>345</v>
      </c>
      <c r="D121" s="0" t="s">
        <v>346</v>
      </c>
      <c r="E121" s="0" t="s">
        <v>347</v>
      </c>
      <c r="F121" s="0" t="s">
        <v>348</v>
      </c>
      <c r="G121" s="0" t="n">
        <v>71795</v>
      </c>
      <c r="H121" s="0" t="n">
        <v>7.60819766843</v>
      </c>
      <c r="I121" s="0" t="n">
        <v>7.42996766862472</v>
      </c>
      <c r="J121" s="0" t="n">
        <v>7.05594993851258</v>
      </c>
      <c r="K121" s="0" t="n">
        <v>6.94368242326162</v>
      </c>
      <c r="L121" s="0" t="n">
        <v>6.2884729828192</v>
      </c>
      <c r="M121" s="0" t="n">
        <v>5.93185728631746</v>
      </c>
      <c r="N121" s="0" t="n">
        <f aca="false">(2^K121/2^H121+2^L121/2^I121+2^M121/2^J121)/3</f>
        <v>0.51432694690476</v>
      </c>
      <c r="O121" s="2" t="n">
        <v>2.77455263476556E-005</v>
      </c>
      <c r="P121" s="0" t="n">
        <v>0.0105155544857615</v>
      </c>
    </row>
    <row r="122" customFormat="false" ht="13" hidden="false" customHeight="false" outlineLevel="0" collapsed="false">
      <c r="A122" s="0" t="s">
        <v>615</v>
      </c>
      <c r="B122" s="0" t="s">
        <v>616</v>
      </c>
      <c r="C122" s="0" t="s">
        <v>617</v>
      </c>
      <c r="D122" s="0" t="s">
        <v>618</v>
      </c>
      <c r="E122" s="0" t="s">
        <v>619</v>
      </c>
      <c r="F122" s="0" t="s">
        <v>620</v>
      </c>
      <c r="G122" s="0" t="n">
        <v>16832</v>
      </c>
      <c r="H122" s="0" t="n">
        <v>10.3076166204229</v>
      </c>
      <c r="I122" s="0" t="n">
        <v>10.4863643266374</v>
      </c>
      <c r="J122" s="0" t="n">
        <v>10.1066581867591</v>
      </c>
      <c r="K122" s="0" t="n">
        <v>9.2752112737115</v>
      </c>
      <c r="L122" s="0" t="n">
        <v>8.14312071757134</v>
      </c>
      <c r="M122" s="0" t="n">
        <v>8.94960244926722</v>
      </c>
      <c r="N122" s="0" t="n">
        <f aca="false">(2^K122/2^H122+2^L122/2^I122+2^M122/2^J122)/3</f>
        <v>0.378129291573263</v>
      </c>
      <c r="O122" s="2" t="n">
        <v>2.69326758783883E-005</v>
      </c>
      <c r="P122" s="0" t="n">
        <v>0.0105625270851408</v>
      </c>
    </row>
    <row r="123" customFormat="false" ht="13" hidden="false" customHeight="false" outlineLevel="0" collapsed="false">
      <c r="A123" s="0" t="s">
        <v>621</v>
      </c>
      <c r="B123" s="0" t="s">
        <v>622</v>
      </c>
      <c r="C123" s="0" t="s">
        <v>623</v>
      </c>
      <c r="D123" s="0" t="s">
        <v>624</v>
      </c>
      <c r="E123" s="0" t="s">
        <v>625</v>
      </c>
      <c r="F123" s="0" t="s">
        <v>626</v>
      </c>
      <c r="G123" s="0" t="n">
        <v>217410</v>
      </c>
      <c r="H123" s="0" t="n">
        <v>5.11003158924018</v>
      </c>
      <c r="I123" s="0" t="n">
        <v>5.29018274775658</v>
      </c>
      <c r="J123" s="0" t="n">
        <v>5.5064969457545</v>
      </c>
      <c r="K123" s="0" t="n">
        <v>6.86792384956143</v>
      </c>
      <c r="L123" s="0" t="n">
        <v>6.15496541434514</v>
      </c>
      <c r="M123" s="0" t="n">
        <v>6.68644150078708</v>
      </c>
      <c r="N123" s="0" t="n">
        <f aca="false">(2^K123/2^H123+2^L123/2^I123+2^M123/2^J123)/3</f>
        <v>2.48959419355755</v>
      </c>
      <c r="O123" s="2" t="n">
        <v>2.95303671311586E-005</v>
      </c>
      <c r="P123" s="0" t="n">
        <v>0.010570230857003</v>
      </c>
    </row>
    <row r="124" customFormat="false" ht="13" hidden="false" customHeight="false" outlineLevel="0" collapsed="false">
      <c r="A124" s="0" t="s">
        <v>627</v>
      </c>
      <c r="B124" s="0" t="s">
        <v>628</v>
      </c>
      <c r="C124" s="0" t="s">
        <v>629</v>
      </c>
      <c r="D124" s="0" t="s">
        <v>630</v>
      </c>
      <c r="E124" s="0" t="s">
        <v>631</v>
      </c>
      <c r="F124" s="0" t="s">
        <v>632</v>
      </c>
      <c r="G124" s="0" t="n">
        <v>76560</v>
      </c>
      <c r="H124" s="0" t="n">
        <v>4.90897960311504</v>
      </c>
      <c r="I124" s="0" t="n">
        <v>5.32690000245626</v>
      </c>
      <c r="J124" s="0" t="n">
        <v>5.41463658167031</v>
      </c>
      <c r="K124" s="0" t="n">
        <v>5.69344072011217</v>
      </c>
      <c r="L124" s="0" t="n">
        <v>6.71071424401396</v>
      </c>
      <c r="M124" s="0" t="n">
        <v>6.39802875851158</v>
      </c>
      <c r="N124" s="0" t="n">
        <f aca="false">(2^K124/2^H124+2^L124/2^I124+2^M124/2^J124)/3</f>
        <v>2.10304379045018</v>
      </c>
      <c r="O124" s="2" t="n">
        <v>2.76898528734915E-005</v>
      </c>
      <c r="P124" s="0" t="n">
        <v>0.0105833902919266</v>
      </c>
    </row>
    <row r="125" customFormat="false" ht="13" hidden="false" customHeight="false" outlineLevel="0" collapsed="false">
      <c r="A125" s="0" t="s">
        <v>633</v>
      </c>
      <c r="B125" s="0" t="s">
        <v>634</v>
      </c>
      <c r="C125" s="0" t="s">
        <v>635</v>
      </c>
      <c r="D125" s="0" t="s">
        <v>636</v>
      </c>
      <c r="E125" s="0" t="s">
        <v>637</v>
      </c>
      <c r="F125" s="0" t="s">
        <v>638</v>
      </c>
      <c r="G125" s="0" t="n">
        <v>17988</v>
      </c>
      <c r="H125" s="0" t="n">
        <v>7.40649511950727</v>
      </c>
      <c r="I125" s="0" t="n">
        <v>6.68227212437056</v>
      </c>
      <c r="J125" s="0" t="n">
        <v>7.55661566001228</v>
      </c>
      <c r="K125" s="0" t="n">
        <v>8.18652787500333</v>
      </c>
      <c r="L125" s="0" t="n">
        <v>7.57189118715313</v>
      </c>
      <c r="M125" s="0" t="n">
        <v>8.4994082182039</v>
      </c>
      <c r="N125" s="0" t="n">
        <f aca="false">(2^K125/2^H125+2^L125/2^I125+2^M125/2^J125)/3</f>
        <v>1.83070072226931</v>
      </c>
      <c r="O125" s="2" t="n">
        <v>2.75719366805705E-005</v>
      </c>
      <c r="P125" s="0" t="n">
        <v>0.0106283924464138</v>
      </c>
    </row>
    <row r="126" customFormat="false" ht="13" hidden="false" customHeight="false" outlineLevel="0" collapsed="false">
      <c r="A126" s="0" t="s">
        <v>639</v>
      </c>
      <c r="B126" s="0" t="s">
        <v>640</v>
      </c>
      <c r="C126" s="0" t="s">
        <v>138</v>
      </c>
      <c r="D126" s="0" t="s">
        <v>139</v>
      </c>
      <c r="E126" s="0" t="s">
        <v>140</v>
      </c>
      <c r="F126" s="0" t="s">
        <v>46</v>
      </c>
      <c r="G126" s="0" t="n">
        <v>20666</v>
      </c>
      <c r="H126" s="0" t="n">
        <v>6.92423307717742</v>
      </c>
      <c r="I126" s="0" t="n">
        <v>6.80453610125172</v>
      </c>
      <c r="J126" s="0" t="n">
        <v>6.97189755790236</v>
      </c>
      <c r="K126" s="0" t="n">
        <v>8.53595763933543</v>
      </c>
      <c r="L126" s="0" t="n">
        <v>8.88598866899763</v>
      </c>
      <c r="M126" s="0" t="n">
        <v>7.73611206848966</v>
      </c>
      <c r="N126" s="0" t="n">
        <f aca="false">(2^K126/2^H126+2^L126/2^I126+2^M126/2^J126)/3</f>
        <v>2.99564860950663</v>
      </c>
      <c r="O126" s="2" t="n">
        <v>2.94755871299568E-005</v>
      </c>
      <c r="P126" s="0" t="n">
        <v>0.0106350276411855</v>
      </c>
    </row>
    <row r="127" customFormat="false" ht="13" hidden="false" customHeight="false" outlineLevel="0" collapsed="false">
      <c r="A127" s="0" t="s">
        <v>641</v>
      </c>
      <c r="B127" s="0" t="s">
        <v>642</v>
      </c>
      <c r="C127" s="0" t="s">
        <v>257</v>
      </c>
      <c r="D127" s="0" t="s">
        <v>258</v>
      </c>
      <c r="E127" s="0" t="s">
        <v>259</v>
      </c>
      <c r="F127" s="0" t="s">
        <v>260</v>
      </c>
      <c r="G127" s="0" t="s">
        <v>261</v>
      </c>
      <c r="H127" s="0" t="n">
        <v>5.28258172387811</v>
      </c>
      <c r="I127" s="0" t="n">
        <v>4.40613076320209</v>
      </c>
      <c r="J127" s="0" t="n">
        <v>5.06145612310986</v>
      </c>
      <c r="K127" s="0" t="n">
        <v>6.0529127448296</v>
      </c>
      <c r="L127" s="0" t="n">
        <v>5.31657538815852</v>
      </c>
      <c r="M127" s="0" t="n">
        <v>6.27913876547843</v>
      </c>
      <c r="N127" s="0" t="n">
        <f aca="false">(2^K127/2^H127+2^L127/2^I127+2^M127/2^J127)/3</f>
        <v>1.97033807043851</v>
      </c>
      <c r="O127" s="2" t="n">
        <v>3.01505266738777E-005</v>
      </c>
      <c r="P127" s="0" t="n">
        <v>0.010707235460776</v>
      </c>
    </row>
    <row r="128" customFormat="false" ht="13" hidden="false" customHeight="false" outlineLevel="0" collapsed="false">
      <c r="A128" s="0" t="s">
        <v>643</v>
      </c>
      <c r="B128" s="0" t="s">
        <v>644</v>
      </c>
      <c r="C128" s="0" t="s">
        <v>645</v>
      </c>
      <c r="D128" s="0" t="s">
        <v>646</v>
      </c>
      <c r="E128" s="0" t="s">
        <v>647</v>
      </c>
      <c r="F128" s="0" t="s">
        <v>648</v>
      </c>
      <c r="G128" s="0" t="s">
        <v>649</v>
      </c>
      <c r="H128" s="0" t="n">
        <v>4.46561153230426</v>
      </c>
      <c r="I128" s="0" t="n">
        <v>5.14025564226697</v>
      </c>
      <c r="J128" s="0" t="n">
        <v>4.79002123135587</v>
      </c>
      <c r="K128" s="0" t="n">
        <v>5.4253434458678</v>
      </c>
      <c r="L128" s="0" t="n">
        <v>7.27233449928128</v>
      </c>
      <c r="M128" s="0" t="n">
        <v>6.14881082382545</v>
      </c>
      <c r="N128" s="0" t="n">
        <f aca="false">(2^K128/2^H128+2^L128/2^I128+2^M128/2^J128)/3</f>
        <v>2.96437807891315</v>
      </c>
      <c r="O128" s="2" t="n">
        <v>2.75550876700503E-005</v>
      </c>
      <c r="P128" s="0" t="n">
        <v>0.0107134655948874</v>
      </c>
    </row>
    <row r="129" customFormat="false" ht="13" hidden="false" customHeight="false" outlineLevel="0" collapsed="false">
      <c r="A129" s="0" t="s">
        <v>650</v>
      </c>
      <c r="B129" s="0" t="s">
        <v>651</v>
      </c>
      <c r="C129" s="0" t="s">
        <v>652</v>
      </c>
      <c r="D129" s="0" t="s">
        <v>653</v>
      </c>
      <c r="E129" s="0" t="s">
        <v>654</v>
      </c>
      <c r="F129" s="0" t="s">
        <v>46</v>
      </c>
      <c r="G129" s="0" t="s">
        <v>655</v>
      </c>
      <c r="H129" s="0" t="n">
        <v>4.74366083814067</v>
      </c>
      <c r="I129" s="0" t="n">
        <v>4.81168217189671</v>
      </c>
      <c r="J129" s="0" t="n">
        <v>4.48385408011014</v>
      </c>
      <c r="K129" s="0" t="n">
        <v>4.02102446744017</v>
      </c>
      <c r="L129" s="0" t="n">
        <v>3.6282379464303</v>
      </c>
      <c r="M129" s="0" t="n">
        <v>3.70708509658404</v>
      </c>
      <c r="N129" s="0" t="n">
        <f aca="false">(2^K129/2^H129+2^L129/2^I129+2^M129/2^J129)/3</f>
        <v>0.543320215917509</v>
      </c>
      <c r="O129" s="2" t="n">
        <v>3.10623895902751E-005</v>
      </c>
      <c r="P129" s="0" t="n">
        <v>0.0108600374644263</v>
      </c>
    </row>
    <row r="130" customFormat="false" ht="13" hidden="false" customHeight="false" outlineLevel="0" collapsed="false">
      <c r="A130" s="0" t="s">
        <v>656</v>
      </c>
      <c r="B130" s="0" t="s">
        <v>657</v>
      </c>
      <c r="C130" s="0" t="s">
        <v>635</v>
      </c>
      <c r="D130" s="0" t="s">
        <v>636</v>
      </c>
      <c r="E130" s="0" t="s">
        <v>637</v>
      </c>
      <c r="F130" s="0" t="s">
        <v>638</v>
      </c>
      <c r="G130" s="0" t="n">
        <v>17988</v>
      </c>
      <c r="H130" s="0" t="n">
        <v>7.99787886828999</v>
      </c>
      <c r="I130" s="0" t="n">
        <v>7.16350969278678</v>
      </c>
      <c r="J130" s="0" t="n">
        <v>7.90604880941904</v>
      </c>
      <c r="K130" s="0" t="n">
        <v>8.79898991430543</v>
      </c>
      <c r="L130" s="0" t="n">
        <v>7.95840579723609</v>
      </c>
      <c r="M130" s="0" t="n">
        <v>8.85967020328223</v>
      </c>
      <c r="N130" s="0" t="n">
        <f aca="false">(2^K130/2^H130+2^L130/2^I130+2^M130/2^J130)/3</f>
        <v>1.80470766036049</v>
      </c>
      <c r="O130" s="2" t="n">
        <v>3.09631667380073E-005</v>
      </c>
      <c r="P130" s="0" t="n">
        <v>0.0109099201800849</v>
      </c>
    </row>
    <row r="131" customFormat="false" ht="13" hidden="false" customHeight="false" outlineLevel="0" collapsed="false">
      <c r="A131" s="0" t="s">
        <v>658</v>
      </c>
      <c r="B131" s="0" t="s">
        <v>659</v>
      </c>
      <c r="C131" s="0" t="s">
        <v>660</v>
      </c>
      <c r="D131" s="0" t="s">
        <v>661</v>
      </c>
      <c r="E131" s="0" t="s">
        <v>662</v>
      </c>
      <c r="F131" s="0" t="s">
        <v>663</v>
      </c>
      <c r="G131" s="0" t="n">
        <v>20962</v>
      </c>
      <c r="H131" s="0" t="n">
        <v>8.30442755543481</v>
      </c>
      <c r="I131" s="0" t="n">
        <v>8.77508695663431</v>
      </c>
      <c r="J131" s="0" t="n">
        <v>8.56581240187487</v>
      </c>
      <c r="K131" s="0" t="n">
        <v>7.31290902773814</v>
      </c>
      <c r="L131" s="0" t="n">
        <v>7.08789855189499</v>
      </c>
      <c r="M131" s="0" t="n">
        <v>7.77003372502286</v>
      </c>
      <c r="N131" s="0" t="n">
        <f aca="false">(2^K131/2^H131+2^L131/2^I131+2^M131/2^J131)/3</f>
        <v>0.463170603223598</v>
      </c>
      <c r="O131" s="2" t="n">
        <v>3.24753606768535E-005</v>
      </c>
      <c r="P131" s="0" t="n">
        <v>0.0112667018606675</v>
      </c>
    </row>
    <row r="132" customFormat="false" ht="13" hidden="false" customHeight="false" outlineLevel="0" collapsed="false">
      <c r="A132" s="0" t="s">
        <v>664</v>
      </c>
      <c r="B132" s="0" t="s">
        <v>665</v>
      </c>
      <c r="C132" s="0" t="s">
        <v>197</v>
      </c>
      <c r="D132" s="0" t="s">
        <v>198</v>
      </c>
      <c r="E132" s="0" t="s">
        <v>199</v>
      </c>
      <c r="F132" s="0" t="s">
        <v>200</v>
      </c>
      <c r="G132" s="0" t="n">
        <v>11982</v>
      </c>
      <c r="H132" s="0" t="n">
        <v>4.0221792510813</v>
      </c>
      <c r="I132" s="0" t="n">
        <v>4.16434044684876</v>
      </c>
      <c r="J132" s="0" t="n">
        <v>4.82033344241611</v>
      </c>
      <c r="K132" s="0" t="n">
        <v>5.12914442330463</v>
      </c>
      <c r="L132" s="0" t="n">
        <v>6.67242761891852</v>
      </c>
      <c r="M132" s="0" t="n">
        <v>6.12408652915384</v>
      </c>
      <c r="N132" s="0" t="n">
        <f aca="false">(2^K132/2^H132+2^L132/2^I132+2^M132/2^J132)/3</f>
        <v>3.43709225944459</v>
      </c>
      <c r="O132" s="2" t="n">
        <v>3.40567569467876E-005</v>
      </c>
      <c r="P132" s="0" t="n">
        <v>0.0116363166292202</v>
      </c>
    </row>
    <row r="133" customFormat="false" ht="13" hidden="false" customHeight="false" outlineLevel="0" collapsed="false">
      <c r="A133" s="0" t="s">
        <v>666</v>
      </c>
      <c r="B133" s="0" t="s">
        <v>667</v>
      </c>
      <c r="C133" s="0" t="s">
        <v>668</v>
      </c>
      <c r="D133" s="0" t="s">
        <v>669</v>
      </c>
      <c r="E133" s="0" t="s">
        <v>670</v>
      </c>
      <c r="F133" s="0" t="s">
        <v>671</v>
      </c>
      <c r="G133" s="0" t="n">
        <v>93739</v>
      </c>
      <c r="H133" s="0" t="n">
        <v>11.4962125598566</v>
      </c>
      <c r="I133" s="0" t="n">
        <v>11.1468201535631</v>
      </c>
      <c r="J133" s="0" t="n">
        <v>11.2379648395083</v>
      </c>
      <c r="K133" s="0" t="n">
        <v>10.9634686514585</v>
      </c>
      <c r="L133" s="0" t="n">
        <v>10.1739862769741</v>
      </c>
      <c r="M133" s="0" t="n">
        <v>10.5501459543277</v>
      </c>
      <c r="N133" s="0" t="n">
        <f aca="false">(2^K133/2^H133+2^L133/2^I133+2^M133/2^J133)/3</f>
        <v>0.607178243830925</v>
      </c>
      <c r="O133" s="2" t="n">
        <v>3.39980649177729E-005</v>
      </c>
      <c r="P133" s="0" t="n">
        <v>0.0117049368385991</v>
      </c>
    </row>
    <row r="134" customFormat="false" ht="13" hidden="false" customHeight="false" outlineLevel="0" collapsed="false">
      <c r="A134" s="0" t="s">
        <v>672</v>
      </c>
      <c r="B134" s="0" t="s">
        <v>673</v>
      </c>
      <c r="C134" s="0" t="s">
        <v>674</v>
      </c>
      <c r="D134" s="0" t="s">
        <v>675</v>
      </c>
      <c r="E134" s="0" t="s">
        <v>676</v>
      </c>
      <c r="F134" s="0" t="s">
        <v>677</v>
      </c>
      <c r="G134" s="0" t="n">
        <v>83557</v>
      </c>
      <c r="H134" s="0" t="n">
        <v>10.9202699350225</v>
      </c>
      <c r="I134" s="0" t="n">
        <v>10.8109927974219</v>
      </c>
      <c r="J134" s="0" t="n">
        <v>10.9320373268504</v>
      </c>
      <c r="K134" s="0" t="n">
        <v>11.4218304638164</v>
      </c>
      <c r="L134" s="0" t="n">
        <v>11.5430410077014</v>
      </c>
      <c r="M134" s="0" t="n">
        <v>11.4097853411492</v>
      </c>
      <c r="N134" s="0" t="n">
        <f aca="false">(2^K134/2^H134+2^L134/2^I134+2^M134/2^J134)/3</f>
        <v>1.48976929751234</v>
      </c>
      <c r="O134" s="2" t="n">
        <v>3.78886757061991E-005</v>
      </c>
      <c r="P134" s="0" t="n">
        <v>0.0119497703708062</v>
      </c>
    </row>
    <row r="135" customFormat="false" ht="13" hidden="false" customHeight="false" outlineLevel="0" collapsed="false">
      <c r="A135" s="0" t="s">
        <v>678</v>
      </c>
      <c r="B135" s="0" t="s">
        <v>679</v>
      </c>
      <c r="C135" s="0" t="s">
        <v>680</v>
      </c>
      <c r="D135" s="0" t="s">
        <v>681</v>
      </c>
      <c r="E135" s="0" t="s">
        <v>46</v>
      </c>
      <c r="F135" s="0" t="s">
        <v>46</v>
      </c>
      <c r="G135" s="0" t="s">
        <v>46</v>
      </c>
      <c r="H135" s="0" t="n">
        <v>3.69812621255209</v>
      </c>
      <c r="I135" s="0" t="n">
        <v>3.33940934597351</v>
      </c>
      <c r="J135" s="0" t="n">
        <v>3.6838406334903</v>
      </c>
      <c r="K135" s="0" t="n">
        <v>4.65045903511675</v>
      </c>
      <c r="L135" s="0" t="n">
        <v>4.52106720678858</v>
      </c>
      <c r="M135" s="0" t="n">
        <v>4.31387825883508</v>
      </c>
      <c r="N135" s="0" t="n">
        <f aca="false">(2^K135/2^H135+2^L135/2^I135+2^M135/2^J135)/3</f>
        <v>1.91699243728196</v>
      </c>
      <c r="O135" s="2" t="n">
        <v>3.7435757265003E-005</v>
      </c>
      <c r="P135" s="0" t="n">
        <v>0.011974397790134</v>
      </c>
    </row>
    <row r="136" customFormat="false" ht="13" hidden="false" customHeight="false" outlineLevel="0" collapsed="false">
      <c r="A136" s="0" t="s">
        <v>682</v>
      </c>
      <c r="B136" s="0" t="s">
        <v>683</v>
      </c>
      <c r="C136" s="0" t="s">
        <v>684</v>
      </c>
      <c r="D136" s="0" t="s">
        <v>685</v>
      </c>
      <c r="E136" s="0" t="s">
        <v>686</v>
      </c>
      <c r="F136" s="0" t="s">
        <v>46</v>
      </c>
      <c r="G136" s="0" t="n">
        <v>108655</v>
      </c>
      <c r="H136" s="0" t="n">
        <v>7.9998983398448</v>
      </c>
      <c r="I136" s="0" t="n">
        <v>7.93192451644421</v>
      </c>
      <c r="J136" s="0" t="n">
        <v>8.32774824687182</v>
      </c>
      <c r="K136" s="0" t="n">
        <v>8.88231967696973</v>
      </c>
      <c r="L136" s="0" t="n">
        <v>8.89408101912315</v>
      </c>
      <c r="M136" s="0" t="n">
        <v>8.93006413256242</v>
      </c>
      <c r="N136" s="0" t="n">
        <f aca="false">(2^K136/2^H136+2^L136/2^I136+2^M136/2^J136)/3</f>
        <v>1.76994605564836</v>
      </c>
      <c r="O136" s="2" t="n">
        <v>3.53125470424764E-005</v>
      </c>
      <c r="P136" s="0" t="n">
        <v>0.0119746705576145</v>
      </c>
    </row>
    <row r="137" customFormat="false" ht="13" hidden="false" customHeight="false" outlineLevel="0" collapsed="false">
      <c r="A137" s="0" t="s">
        <v>687</v>
      </c>
      <c r="B137" s="0" t="s">
        <v>688</v>
      </c>
      <c r="C137" s="0" t="s">
        <v>689</v>
      </c>
      <c r="D137" s="0" t="s">
        <v>690</v>
      </c>
      <c r="E137" s="0" t="s">
        <v>691</v>
      </c>
      <c r="F137" s="0" t="s">
        <v>692</v>
      </c>
      <c r="G137" s="0" t="n">
        <v>12306</v>
      </c>
      <c r="H137" s="0" t="n">
        <v>8.83152430644248</v>
      </c>
      <c r="I137" s="0" t="n">
        <v>7.98873994145472</v>
      </c>
      <c r="J137" s="0" t="n">
        <v>8.6473653744367</v>
      </c>
      <c r="K137" s="0" t="n">
        <v>9.46959778883323</v>
      </c>
      <c r="L137" s="0" t="n">
        <v>9.16573666984243</v>
      </c>
      <c r="M137" s="0" t="n">
        <v>9.40570078552033</v>
      </c>
      <c r="N137" s="0" t="n">
        <f aca="false">(2^K137/2^H137+2^L137/2^I137+2^M137/2^J137)/3</f>
        <v>1.83628113916754</v>
      </c>
      <c r="O137" s="2" t="n">
        <v>3.71827511810308E-005</v>
      </c>
      <c r="P137" s="0" t="n">
        <v>0.0119784232929691</v>
      </c>
    </row>
    <row r="138" customFormat="false" ht="13" hidden="false" customHeight="false" outlineLevel="0" collapsed="false">
      <c r="A138" s="0" t="s">
        <v>693</v>
      </c>
      <c r="B138" s="0" t="s">
        <v>694</v>
      </c>
      <c r="C138" s="0" t="s">
        <v>695</v>
      </c>
      <c r="D138" s="0" t="s">
        <v>360</v>
      </c>
      <c r="E138" s="0" t="s">
        <v>46</v>
      </c>
      <c r="F138" s="0" t="s">
        <v>46</v>
      </c>
      <c r="G138" s="0" t="s">
        <v>46</v>
      </c>
      <c r="H138" s="0" t="n">
        <v>8.79078193812698</v>
      </c>
      <c r="I138" s="0" t="n">
        <v>8.76947736141539</v>
      </c>
      <c r="J138" s="0" t="n">
        <v>8.53710197182546</v>
      </c>
      <c r="K138" s="0" t="n">
        <v>7.87083241297654</v>
      </c>
      <c r="L138" s="0" t="n">
        <v>7.47046533281057</v>
      </c>
      <c r="M138" s="0" t="n">
        <v>7.8680553014164</v>
      </c>
      <c r="N138" s="0" t="n">
        <f aca="false">(2^K138/2^H138+2^L138/2^I138+2^M138/2^J138)/3</f>
        <v>0.521284688041272</v>
      </c>
      <c r="O138" s="2" t="n">
        <v>3.77199599272959E-005</v>
      </c>
      <c r="P138" s="0" t="n">
        <v>0.0119803374132463</v>
      </c>
    </row>
    <row r="139" customFormat="false" ht="13" hidden="false" customHeight="false" outlineLevel="0" collapsed="false">
      <c r="A139" s="0" t="s">
        <v>696</v>
      </c>
      <c r="B139" s="0" t="s">
        <v>697</v>
      </c>
      <c r="C139" s="0" t="s">
        <v>698</v>
      </c>
      <c r="D139" s="0" t="s">
        <v>699</v>
      </c>
      <c r="E139" s="0" t="s">
        <v>700</v>
      </c>
      <c r="F139" s="0" t="s">
        <v>46</v>
      </c>
      <c r="G139" s="0" t="n">
        <v>73569</v>
      </c>
      <c r="H139" s="0" t="n">
        <v>5.40789085207138</v>
      </c>
      <c r="I139" s="0" t="n">
        <v>5.77475083302403</v>
      </c>
      <c r="J139" s="0" t="n">
        <v>5.69661112751337</v>
      </c>
      <c r="K139" s="0" t="n">
        <v>6.10216494029861</v>
      </c>
      <c r="L139" s="0" t="n">
        <v>7.02671452127259</v>
      </c>
      <c r="M139" s="0" t="n">
        <v>6.72229087322715</v>
      </c>
      <c r="N139" s="0" t="n">
        <f aca="false">(2^K139/2^H139+2^L139/2^I139+2^M139/2^J139)/3</f>
        <v>2.01188074556085</v>
      </c>
      <c r="O139" s="2" t="n">
        <v>3.5665464148793E-005</v>
      </c>
      <c r="P139" s="0" t="n">
        <v>0.012004090287871</v>
      </c>
    </row>
    <row r="140" customFormat="false" ht="13" hidden="false" customHeight="false" outlineLevel="0" collapsed="false">
      <c r="A140" s="0" t="s">
        <v>701</v>
      </c>
      <c r="B140" s="0" t="s">
        <v>702</v>
      </c>
      <c r="C140" s="0" t="s">
        <v>379</v>
      </c>
      <c r="D140" s="0" t="s">
        <v>380</v>
      </c>
      <c r="E140" s="0" t="s">
        <v>381</v>
      </c>
      <c r="F140" s="0" t="s">
        <v>382</v>
      </c>
      <c r="G140" s="0" t="n">
        <v>16010</v>
      </c>
      <c r="H140" s="0" t="n">
        <v>6.58127896628153</v>
      </c>
      <c r="I140" s="0" t="n">
        <v>6.6167403006744</v>
      </c>
      <c r="J140" s="0" t="n">
        <v>5.99039052428148</v>
      </c>
      <c r="K140" s="0" t="n">
        <v>7.43001199508732</v>
      </c>
      <c r="L140" s="0" t="n">
        <v>7.47448736936911</v>
      </c>
      <c r="M140" s="0" t="n">
        <v>7.02176894706947</v>
      </c>
      <c r="N140" s="0" t="n">
        <f aca="false">(2^K140/2^H140+2^L140/2^I140+2^M140/2^J140)/3</f>
        <v>1.88570034634897</v>
      </c>
      <c r="O140" s="2" t="n">
        <v>3.62814171299686E-005</v>
      </c>
      <c r="P140" s="0" t="n">
        <v>0.0120318249557258</v>
      </c>
    </row>
    <row r="141" customFormat="false" ht="13" hidden="false" customHeight="false" outlineLevel="0" collapsed="false">
      <c r="A141" s="0" t="s">
        <v>703</v>
      </c>
      <c r="B141" s="0" t="s">
        <v>704</v>
      </c>
      <c r="C141" s="0" t="s">
        <v>705</v>
      </c>
      <c r="D141" s="0" t="s">
        <v>706</v>
      </c>
      <c r="E141" s="0" t="s">
        <v>707</v>
      </c>
      <c r="F141" s="0" t="s">
        <v>46</v>
      </c>
      <c r="G141" s="0" t="n">
        <v>77892</v>
      </c>
      <c r="H141" s="0" t="n">
        <v>3.15913297749985</v>
      </c>
      <c r="I141" s="0" t="n">
        <v>3.23552142480689</v>
      </c>
      <c r="J141" s="0" t="n">
        <v>3.28437498898158</v>
      </c>
      <c r="K141" s="0" t="n">
        <v>4.23155044744453</v>
      </c>
      <c r="L141" s="0" t="n">
        <v>4.55266610045896</v>
      </c>
      <c r="M141" s="0" t="n">
        <v>3.90985663732712</v>
      </c>
      <c r="N141" s="0" t="n">
        <f aca="false">(2^K141/2^H141+2^L141/2^I141+2^M141/2^J141)/3</f>
        <v>2.04580157799054</v>
      </c>
      <c r="O141" s="2" t="n">
        <v>3.60274133924809E-005</v>
      </c>
      <c r="P141" s="0" t="n">
        <v>0.0120360916401058</v>
      </c>
    </row>
    <row r="142" customFormat="false" ht="13" hidden="false" customHeight="false" outlineLevel="0" collapsed="false">
      <c r="A142" s="0" t="s">
        <v>708</v>
      </c>
      <c r="B142" s="0" t="s">
        <v>709</v>
      </c>
      <c r="C142" s="0" t="s">
        <v>351</v>
      </c>
      <c r="D142" s="0" t="s">
        <v>352</v>
      </c>
      <c r="E142" s="0" t="s">
        <v>353</v>
      </c>
      <c r="F142" s="0" t="s">
        <v>354</v>
      </c>
      <c r="G142" s="0" t="n">
        <v>21810</v>
      </c>
      <c r="H142" s="0" t="n">
        <v>6.16905686494317</v>
      </c>
      <c r="I142" s="0" t="n">
        <v>6.44850312552706</v>
      </c>
      <c r="J142" s="0" t="n">
        <v>6.08440221724007</v>
      </c>
      <c r="K142" s="0" t="n">
        <v>7.19056302375347</v>
      </c>
      <c r="L142" s="0" t="n">
        <v>8.56680967046013</v>
      </c>
      <c r="M142" s="0" t="n">
        <v>7.17364174913732</v>
      </c>
      <c r="N142" s="0" t="n">
        <f aca="false">(2^K142/2^H142+2^L142/2^I142+2^M142/2^J142)/3</f>
        <v>2.83316523514143</v>
      </c>
      <c r="O142" s="2" t="n">
        <v>3.65773499553246E-005</v>
      </c>
      <c r="P142" s="0" t="n">
        <v>0.0120414237980664</v>
      </c>
    </row>
    <row r="143" customFormat="false" ht="13" hidden="false" customHeight="false" outlineLevel="0" collapsed="false">
      <c r="A143" s="0" t="s">
        <v>710</v>
      </c>
      <c r="B143" s="0" t="s">
        <v>711</v>
      </c>
      <c r="C143" s="0" t="s">
        <v>712</v>
      </c>
      <c r="D143" s="0" t="s">
        <v>713</v>
      </c>
      <c r="E143" s="0" t="s">
        <v>714</v>
      </c>
      <c r="F143" s="0" t="s">
        <v>715</v>
      </c>
      <c r="G143" s="0" t="n">
        <v>26434</v>
      </c>
      <c r="H143" s="0" t="n">
        <v>3.28210093515106</v>
      </c>
      <c r="I143" s="0" t="n">
        <v>3.62406155800536</v>
      </c>
      <c r="J143" s="0" t="n">
        <v>3.54917194793157</v>
      </c>
      <c r="K143" s="0" t="n">
        <v>4.00646587802403</v>
      </c>
      <c r="L143" s="0" t="n">
        <v>4.45665449906163</v>
      </c>
      <c r="M143" s="0" t="n">
        <v>4.70861680197244</v>
      </c>
      <c r="N143" s="0" t="n">
        <f aca="false">(2^K143/2^H143+2^L143/2^I143+2^M143/2^J143)/3</f>
        <v>1.88892368081586</v>
      </c>
      <c r="O143" s="2" t="n">
        <v>3.71227183812994E-005</v>
      </c>
      <c r="P143" s="0" t="n">
        <v>0.0120451203001078</v>
      </c>
    </row>
    <row r="144" customFormat="false" ht="13" hidden="false" customHeight="false" outlineLevel="0" collapsed="false">
      <c r="A144" s="0" t="s">
        <v>716</v>
      </c>
      <c r="B144" s="0" t="s">
        <v>717</v>
      </c>
      <c r="C144" s="0" t="s">
        <v>718</v>
      </c>
      <c r="D144" s="0" t="s">
        <v>360</v>
      </c>
      <c r="E144" s="0" t="s">
        <v>46</v>
      </c>
      <c r="F144" s="0" t="s">
        <v>46</v>
      </c>
      <c r="G144" s="0" t="s">
        <v>46</v>
      </c>
      <c r="H144" s="0" t="n">
        <v>10.1781734807956</v>
      </c>
      <c r="I144" s="0" t="n">
        <v>9.77140086361528</v>
      </c>
      <c r="J144" s="0" t="n">
        <v>9.98023952470684</v>
      </c>
      <c r="K144" s="0" t="n">
        <v>10.7820435170735</v>
      </c>
      <c r="L144" s="0" t="n">
        <v>10.2565390518569</v>
      </c>
      <c r="M144" s="0" t="n">
        <v>10.6119763411857</v>
      </c>
      <c r="N144" s="0" t="n">
        <f aca="false">(2^K144/2^H144+2^L144/2^I144+2^M144/2^J144)/3</f>
        <v>1.48964568479273</v>
      </c>
      <c r="O144" s="2" t="n">
        <v>3.85726783554974E-005</v>
      </c>
      <c r="P144" s="0" t="n">
        <v>0.0120810164341062</v>
      </c>
    </row>
    <row r="145" customFormat="false" ht="13" hidden="false" customHeight="false" outlineLevel="0" collapsed="false">
      <c r="A145" s="0" t="s">
        <v>719</v>
      </c>
      <c r="B145" s="0" t="s">
        <v>720</v>
      </c>
      <c r="C145" s="0" t="s">
        <v>185</v>
      </c>
      <c r="D145" s="0" t="s">
        <v>186</v>
      </c>
      <c r="E145" s="0" t="s">
        <v>187</v>
      </c>
      <c r="F145" s="0" t="s">
        <v>46</v>
      </c>
      <c r="G145" s="0" t="n">
        <v>223864</v>
      </c>
      <c r="H145" s="0" t="n">
        <v>5.22851350876048</v>
      </c>
      <c r="I145" s="0" t="n">
        <v>3.9587144763364</v>
      </c>
      <c r="J145" s="0" t="n">
        <v>4.73772250419564</v>
      </c>
      <c r="K145" s="0" t="n">
        <v>4.1900319297771</v>
      </c>
      <c r="L145" s="0" t="n">
        <v>3.28364285385498</v>
      </c>
      <c r="M145" s="0" t="n">
        <v>3.36641547464339</v>
      </c>
      <c r="N145" s="0" t="n">
        <f aca="false">(2^K145/2^H145+2^L145/2^I145+2^M145/2^J145)/3</f>
        <v>0.499893873698524</v>
      </c>
      <c r="O145" s="2" t="n">
        <v>3.70768495197016E-005</v>
      </c>
      <c r="P145" s="0" t="n">
        <v>0.0121174129723773</v>
      </c>
    </row>
    <row r="146" customFormat="false" ht="13" hidden="false" customHeight="false" outlineLevel="0" collapsed="false">
      <c r="A146" s="0" t="s">
        <v>721</v>
      </c>
      <c r="B146" s="0" t="s">
        <v>722</v>
      </c>
      <c r="C146" s="0" t="s">
        <v>723</v>
      </c>
      <c r="D146" s="0" t="s">
        <v>724</v>
      </c>
      <c r="E146" s="0" t="s">
        <v>725</v>
      </c>
      <c r="F146" s="0" t="s">
        <v>726</v>
      </c>
      <c r="G146" s="0" t="n">
        <v>13435</v>
      </c>
      <c r="H146" s="0" t="n">
        <v>6.93897449198898</v>
      </c>
      <c r="I146" s="0" t="n">
        <v>6.8741338558628</v>
      </c>
      <c r="J146" s="0" t="n">
        <v>6.71535650985625</v>
      </c>
      <c r="K146" s="0" t="n">
        <v>7.67608948784429</v>
      </c>
      <c r="L146" s="0" t="n">
        <v>7.76065492321216</v>
      </c>
      <c r="M146" s="0" t="n">
        <v>7.45650150102018</v>
      </c>
      <c r="N146" s="0" t="n">
        <f aca="false">(2^K146/2^H146+2^L146/2^I146+2^M146/2^J146)/3</f>
        <v>1.72901796752652</v>
      </c>
      <c r="O146" s="2" t="n">
        <v>3.93729552075062E-005</v>
      </c>
      <c r="P146" s="0" t="n">
        <v>0.0122466182952672</v>
      </c>
    </row>
    <row r="147" customFormat="false" ht="13" hidden="false" customHeight="false" outlineLevel="0" collapsed="false">
      <c r="A147" s="0" t="s">
        <v>727</v>
      </c>
      <c r="B147" s="0" t="s">
        <v>728</v>
      </c>
      <c r="C147" s="0" t="s">
        <v>729</v>
      </c>
      <c r="D147" s="0" t="s">
        <v>730</v>
      </c>
      <c r="E147" s="0" t="s">
        <v>731</v>
      </c>
      <c r="F147" s="0" t="s">
        <v>732</v>
      </c>
      <c r="G147" s="0" t="s">
        <v>733</v>
      </c>
      <c r="H147" s="0" t="n">
        <v>7.83017610314008</v>
      </c>
      <c r="I147" s="0" t="n">
        <v>7.78451911993602</v>
      </c>
      <c r="J147" s="0" t="n">
        <v>7.83827060378835</v>
      </c>
      <c r="K147" s="0" t="n">
        <v>8.39060866500206</v>
      </c>
      <c r="L147" s="0" t="n">
        <v>9.01531231004588</v>
      </c>
      <c r="M147" s="0" t="n">
        <v>8.71977750159846</v>
      </c>
      <c r="N147" s="0" t="n">
        <f aca="false">(2^K147/2^H147+2^L147/2^I147+2^M147/2^J147)/3</f>
        <v>1.88798992996143</v>
      </c>
      <c r="O147" s="2" t="n">
        <v>4.02163088641938E-005</v>
      </c>
      <c r="P147" s="0" t="n">
        <v>0.012423258534822</v>
      </c>
    </row>
    <row r="148" customFormat="false" ht="13" hidden="false" customHeight="false" outlineLevel="0" collapsed="false">
      <c r="A148" s="0" t="s">
        <v>734</v>
      </c>
      <c r="B148" s="0" t="s">
        <v>735</v>
      </c>
      <c r="C148" s="0" t="s">
        <v>598</v>
      </c>
      <c r="D148" s="0" t="s">
        <v>599</v>
      </c>
      <c r="E148" s="0" t="s">
        <v>600</v>
      </c>
      <c r="F148" s="0" t="s">
        <v>601</v>
      </c>
      <c r="G148" s="0" t="n">
        <v>52428</v>
      </c>
      <c r="H148" s="0" t="n">
        <v>6.96992537300083</v>
      </c>
      <c r="I148" s="0" t="n">
        <v>7.46242231677617</v>
      </c>
      <c r="J148" s="0" t="n">
        <v>7.35695754458912</v>
      </c>
      <c r="K148" s="0" t="n">
        <v>7.65310823806698</v>
      </c>
      <c r="L148" s="0" t="n">
        <v>8.92453618067292</v>
      </c>
      <c r="M148" s="0" t="n">
        <v>8.23776075887267</v>
      </c>
      <c r="N148" s="0" t="n">
        <f aca="false">(2^K148/2^H148+2^L148/2^I148+2^M148/2^J148)/3</f>
        <v>2.06739867533464</v>
      </c>
      <c r="O148" s="2" t="n">
        <v>4.15527841608476E-005</v>
      </c>
      <c r="P148" s="0" t="n">
        <v>0.0125776652244187</v>
      </c>
    </row>
    <row r="149" customFormat="false" ht="13" hidden="false" customHeight="false" outlineLevel="0" collapsed="false">
      <c r="A149" s="0" t="s">
        <v>736</v>
      </c>
      <c r="B149" s="0" t="s">
        <v>737</v>
      </c>
      <c r="C149" s="0" t="s">
        <v>738</v>
      </c>
      <c r="D149" s="0" t="s">
        <v>739</v>
      </c>
      <c r="E149" s="0" t="s">
        <v>740</v>
      </c>
      <c r="F149" s="0" t="s">
        <v>741</v>
      </c>
      <c r="G149" s="0" t="n">
        <v>226250</v>
      </c>
      <c r="H149" s="0" t="n">
        <v>4.34056158158942</v>
      </c>
      <c r="I149" s="0" t="n">
        <v>5.5872352266271</v>
      </c>
      <c r="J149" s="0" t="n">
        <v>4.42383248029993</v>
      </c>
      <c r="K149" s="0" t="n">
        <v>5.02217115344069</v>
      </c>
      <c r="L149" s="0" t="n">
        <v>6.8177662376102</v>
      </c>
      <c r="M149" s="0" t="n">
        <v>5.48786531029776</v>
      </c>
      <c r="N149" s="0" t="n">
        <f aca="false">(2^K149/2^H149+2^L149/2^I149+2^M149/2^J149)/3</f>
        <v>2.01374313828141</v>
      </c>
      <c r="O149" s="2" t="n">
        <v>4.10155327121853E-005</v>
      </c>
      <c r="P149" s="0" t="n">
        <v>0.0125839560602195</v>
      </c>
    </row>
    <row r="150" customFormat="false" ht="13" hidden="false" customHeight="false" outlineLevel="0" collapsed="false">
      <c r="A150" s="0" t="s">
        <v>742</v>
      </c>
      <c r="B150" s="0" t="s">
        <v>743</v>
      </c>
      <c r="C150" s="0" t="s">
        <v>744</v>
      </c>
      <c r="D150" s="0" t="s">
        <v>745</v>
      </c>
      <c r="E150" s="0" t="s">
        <v>746</v>
      </c>
      <c r="F150" s="0" t="s">
        <v>747</v>
      </c>
      <c r="G150" s="0" t="n">
        <v>12579</v>
      </c>
      <c r="H150" s="0" t="n">
        <v>5.77793223050884</v>
      </c>
      <c r="I150" s="0" t="n">
        <v>5.5865171366965</v>
      </c>
      <c r="J150" s="0" t="n">
        <v>6.07749707347459</v>
      </c>
      <c r="K150" s="0" t="n">
        <v>6.56677862451488</v>
      </c>
      <c r="L150" s="0" t="n">
        <v>6.98715286046337</v>
      </c>
      <c r="M150" s="0" t="n">
        <v>7.00306163216394</v>
      </c>
      <c r="N150" s="0" t="n">
        <f aca="false">(2^K150/2^H150+2^L150/2^I150+2^M150/2^J150)/3</f>
        <v>2.08909958669582</v>
      </c>
      <c r="O150" s="2" t="n">
        <v>4.18871038726509E-005</v>
      </c>
      <c r="P150" s="0" t="n">
        <v>0.0125943351450695</v>
      </c>
    </row>
    <row r="151" customFormat="false" ht="13" hidden="false" customHeight="false" outlineLevel="0" collapsed="false">
      <c r="A151" s="0" t="s">
        <v>748</v>
      </c>
      <c r="B151" s="0" t="s">
        <v>749</v>
      </c>
      <c r="C151" s="0" t="s">
        <v>750</v>
      </c>
      <c r="D151" s="0" t="s">
        <v>751</v>
      </c>
      <c r="E151" s="0" t="s">
        <v>752</v>
      </c>
      <c r="F151" s="0" t="s">
        <v>753</v>
      </c>
      <c r="G151" s="0" t="n">
        <v>12808</v>
      </c>
      <c r="H151" s="0" t="n">
        <v>10.6004029223689</v>
      </c>
      <c r="I151" s="0" t="n">
        <v>10.5512582667021</v>
      </c>
      <c r="J151" s="0" t="n">
        <v>10.3002979063431</v>
      </c>
      <c r="K151" s="0" t="n">
        <v>9.64245080133364</v>
      </c>
      <c r="L151" s="0" t="n">
        <v>7.94991165693094</v>
      </c>
      <c r="M151" s="0" t="n">
        <v>8.90790684247435</v>
      </c>
      <c r="N151" s="0" t="n">
        <f aca="false">(2^K151/2^H151+2^L151/2^I151+2^M151/2^J151)/3</f>
        <v>0.353501556375075</v>
      </c>
      <c r="O151" s="2" t="n">
        <v>4.14557115296921E-005</v>
      </c>
      <c r="P151" s="0" t="n">
        <v>0.0126330678763557</v>
      </c>
    </row>
    <row r="152" customFormat="false" ht="13" hidden="false" customHeight="false" outlineLevel="0" collapsed="false">
      <c r="A152" s="0" t="s">
        <v>754</v>
      </c>
      <c r="B152" s="0" t="s">
        <v>376</v>
      </c>
      <c r="C152" s="0" t="s">
        <v>138</v>
      </c>
      <c r="D152" s="0" t="s">
        <v>139</v>
      </c>
      <c r="E152" s="0" t="s">
        <v>140</v>
      </c>
      <c r="F152" s="0" t="s">
        <v>46</v>
      </c>
      <c r="G152" s="0" t="n">
        <v>20666</v>
      </c>
      <c r="H152" s="0" t="n">
        <v>5.17026051175496</v>
      </c>
      <c r="I152" s="0" t="n">
        <v>5.53474290012028</v>
      </c>
      <c r="J152" s="0" t="n">
        <v>5.53474290012028</v>
      </c>
      <c r="K152" s="0" t="n">
        <v>6.31492414649813</v>
      </c>
      <c r="L152" s="0" t="n">
        <v>6.32351894650535</v>
      </c>
      <c r="M152" s="0" t="n">
        <v>6.36400587932948</v>
      </c>
      <c r="N152" s="0" t="n">
        <f aca="false">(2^K152/2^H152+2^L152/2^I152+2^M152/2^J152)/3</f>
        <v>1.90511045822218</v>
      </c>
      <c r="O152" s="2" t="n">
        <v>4.30012363561438E-005</v>
      </c>
      <c r="P152" s="0" t="n">
        <v>0.0128437004033009</v>
      </c>
    </row>
    <row r="153" customFormat="false" ht="13" hidden="false" customHeight="false" outlineLevel="0" collapsed="false">
      <c r="A153" s="0" t="s">
        <v>755</v>
      </c>
      <c r="B153" s="0" t="s">
        <v>756</v>
      </c>
      <c r="C153" s="0" t="s">
        <v>757</v>
      </c>
      <c r="D153" s="0" t="s">
        <v>758</v>
      </c>
      <c r="E153" s="0" t="s">
        <v>759</v>
      </c>
      <c r="F153" s="0" t="s">
        <v>760</v>
      </c>
      <c r="G153" s="0" t="n">
        <v>277978</v>
      </c>
      <c r="H153" s="0" t="n">
        <v>8.21186163968712</v>
      </c>
      <c r="I153" s="0" t="n">
        <v>7.2026851366489</v>
      </c>
      <c r="J153" s="0" t="n">
        <v>7.66556255197518</v>
      </c>
      <c r="K153" s="0" t="n">
        <v>9.07320374999987</v>
      </c>
      <c r="L153" s="0" t="n">
        <v>7.96107146342702</v>
      </c>
      <c r="M153" s="0" t="n">
        <v>8.54485773370723</v>
      </c>
      <c r="N153" s="0" t="n">
        <f aca="false">(2^K153/2^H153+2^L153/2^I153+2^M153/2^J153)/3</f>
        <v>1.78260050037538</v>
      </c>
      <c r="O153" s="2" t="n">
        <v>4.3929125757014E-005</v>
      </c>
      <c r="P153" s="0" t="n">
        <v>0.0130345230313624</v>
      </c>
    </row>
    <row r="154" customFormat="false" ht="13" hidden="false" customHeight="false" outlineLevel="0" collapsed="false">
      <c r="A154" s="0" t="s">
        <v>761</v>
      </c>
      <c r="B154" s="0" t="s">
        <v>762</v>
      </c>
      <c r="C154" s="0" t="s">
        <v>763</v>
      </c>
      <c r="D154" s="0" t="s">
        <v>764</v>
      </c>
      <c r="E154" s="0" t="s">
        <v>765</v>
      </c>
      <c r="F154" s="0" t="s">
        <v>766</v>
      </c>
      <c r="G154" s="0" t="n">
        <v>19734</v>
      </c>
      <c r="H154" s="0" t="n">
        <v>4.36644448410089</v>
      </c>
      <c r="I154" s="0" t="n">
        <v>4.00640517313883</v>
      </c>
      <c r="J154" s="0" t="n">
        <v>4.7478467141546</v>
      </c>
      <c r="K154" s="0" t="n">
        <v>5.85796722085191</v>
      </c>
      <c r="L154" s="0" t="n">
        <v>7.3344340259747</v>
      </c>
      <c r="M154" s="0" t="n">
        <v>6.16482235301363</v>
      </c>
      <c r="N154" s="0" t="n">
        <f aca="false">(2^K154/2^H154+2^L154/2^I154+2^M154/2^J154)/3</f>
        <v>5.17482811020597</v>
      </c>
      <c r="O154" s="2" t="n">
        <v>4.45259615706739E-005</v>
      </c>
      <c r="P154" s="0" t="n">
        <v>0.013125264005222</v>
      </c>
    </row>
    <row r="155" customFormat="false" ht="13" hidden="false" customHeight="false" outlineLevel="0" collapsed="false">
      <c r="A155" s="0" t="s">
        <v>767</v>
      </c>
      <c r="B155" s="0" t="s">
        <v>768</v>
      </c>
      <c r="C155" s="0" t="s">
        <v>769</v>
      </c>
      <c r="D155" s="0" t="s">
        <v>770</v>
      </c>
      <c r="E155" s="0" t="s">
        <v>771</v>
      </c>
      <c r="F155" s="0" t="s">
        <v>772</v>
      </c>
      <c r="G155" s="0" t="n">
        <v>15200</v>
      </c>
      <c r="H155" s="0" t="n">
        <v>8.99463411832657</v>
      </c>
      <c r="I155" s="0" t="n">
        <v>8.27176235381306</v>
      </c>
      <c r="J155" s="0" t="n">
        <v>8.7312403246972</v>
      </c>
      <c r="K155" s="0" t="n">
        <v>8.2611685497583</v>
      </c>
      <c r="L155" s="0" t="n">
        <v>7.31477358719902</v>
      </c>
      <c r="M155" s="0" t="n">
        <v>8.09432266535558</v>
      </c>
      <c r="N155" s="0" t="n">
        <f aca="false">(2^K155/2^H155+2^L155/2^I155+2^M155/2^J155)/3</f>
        <v>0.586557939633877</v>
      </c>
      <c r="O155" s="2" t="n">
        <v>4.49712508806543E-005</v>
      </c>
      <c r="P155" s="0" t="n">
        <v>0.0131704440647298</v>
      </c>
    </row>
    <row r="156" customFormat="false" ht="13" hidden="false" customHeight="false" outlineLevel="0" collapsed="false">
      <c r="A156" s="0" t="s">
        <v>773</v>
      </c>
      <c r="B156" s="0" t="s">
        <v>774</v>
      </c>
      <c r="C156" s="0" t="s">
        <v>775</v>
      </c>
      <c r="D156" s="0" t="s">
        <v>776</v>
      </c>
      <c r="E156" s="0" t="s">
        <v>777</v>
      </c>
      <c r="F156" s="0" t="s">
        <v>778</v>
      </c>
      <c r="G156" s="0" t="n">
        <v>16149</v>
      </c>
      <c r="H156" s="0" t="n">
        <v>6.54859361239489</v>
      </c>
      <c r="I156" s="0" t="n">
        <v>6.33584020982909</v>
      </c>
      <c r="J156" s="0" t="n">
        <v>6.26421797838564</v>
      </c>
      <c r="K156" s="0" t="n">
        <v>7.24639037501842</v>
      </c>
      <c r="L156" s="0" t="n">
        <v>7.42558802252183</v>
      </c>
      <c r="M156" s="0" t="n">
        <v>7.0525872534158</v>
      </c>
      <c r="N156" s="0" t="n">
        <f aca="false">(2^K156/2^H156+2^L156/2^I156+2^M156/2^J156)/3</f>
        <v>1.825838406668</v>
      </c>
      <c r="O156" s="2" t="n">
        <v>4.53265111342027E-005</v>
      </c>
      <c r="P156" s="0" t="n">
        <v>0.0131888450236366</v>
      </c>
    </row>
    <row r="157" customFormat="false" ht="13" hidden="false" customHeight="false" outlineLevel="0" collapsed="false">
      <c r="A157" s="0" t="s">
        <v>779</v>
      </c>
      <c r="B157" s="0" t="s">
        <v>780</v>
      </c>
      <c r="C157" s="0" t="s">
        <v>387</v>
      </c>
      <c r="D157" s="0" t="s">
        <v>388</v>
      </c>
      <c r="E157" s="0" t="s">
        <v>389</v>
      </c>
      <c r="F157" s="0" t="s">
        <v>390</v>
      </c>
      <c r="G157" s="0" t="n">
        <v>12716</v>
      </c>
      <c r="H157" s="0" t="n">
        <v>7.78490840401807</v>
      </c>
      <c r="I157" s="0" t="n">
        <v>7.91041045995073</v>
      </c>
      <c r="J157" s="0" t="n">
        <v>7.62776680328709</v>
      </c>
      <c r="K157" s="0" t="n">
        <v>6.87895674136945</v>
      </c>
      <c r="L157" s="0" t="n">
        <v>6.4052997705737</v>
      </c>
      <c r="M157" s="0" t="n">
        <v>6.57978914255227</v>
      </c>
      <c r="N157" s="0" t="n">
        <f aca="false">(2^K157/2^H157+2^L157/2^I157+2^M157/2^J157)/3</f>
        <v>0.456543120325004</v>
      </c>
      <c r="O157" s="2" t="n">
        <v>4.58194713676141E-005</v>
      </c>
      <c r="P157" s="0" t="n">
        <v>0.0132468203727613</v>
      </c>
    </row>
    <row r="158" customFormat="false" ht="13" hidden="false" customHeight="false" outlineLevel="0" collapsed="false">
      <c r="A158" s="0" t="s">
        <v>781</v>
      </c>
      <c r="B158" s="0" t="s">
        <v>782</v>
      </c>
      <c r="C158" s="0" t="s">
        <v>783</v>
      </c>
      <c r="D158" s="0" t="s">
        <v>784</v>
      </c>
      <c r="E158" s="0" t="s">
        <v>785</v>
      </c>
      <c r="F158" s="0" t="s">
        <v>786</v>
      </c>
      <c r="G158" s="0" t="n">
        <v>76974</v>
      </c>
      <c r="H158" s="0" t="n">
        <v>9.79667236277796</v>
      </c>
      <c r="I158" s="0" t="n">
        <v>9.93893183185283</v>
      </c>
      <c r="J158" s="0" t="n">
        <v>9.70336144285157</v>
      </c>
      <c r="K158" s="0" t="n">
        <v>10.2570000414363</v>
      </c>
      <c r="L158" s="0" t="n">
        <v>10.6938069833178</v>
      </c>
      <c r="M158" s="0" t="n">
        <v>10.59142227237</v>
      </c>
      <c r="N158" s="0" t="n">
        <f aca="false">(2^K158/2^H158+2^L158/2^I158+2^M158/2^J158)/3</f>
        <v>1.63800890662156</v>
      </c>
      <c r="O158" s="2" t="n">
        <v>4.6516148141329E-005</v>
      </c>
      <c r="P158" s="0" t="n">
        <v>0.0132780050463423</v>
      </c>
    </row>
    <row r="159" customFormat="false" ht="13" hidden="false" customHeight="false" outlineLevel="0" collapsed="false">
      <c r="A159" s="0" t="s">
        <v>787</v>
      </c>
      <c r="B159" s="0" t="s">
        <v>788</v>
      </c>
      <c r="C159" s="0" t="s">
        <v>789</v>
      </c>
      <c r="D159" s="0" t="s">
        <v>790</v>
      </c>
      <c r="E159" s="0" t="s">
        <v>791</v>
      </c>
      <c r="F159" s="0" t="s">
        <v>792</v>
      </c>
      <c r="G159" s="0" t="n">
        <v>67760</v>
      </c>
      <c r="H159" s="0" t="n">
        <v>11.2541072310837</v>
      </c>
      <c r="I159" s="0" t="n">
        <v>11.123308350477</v>
      </c>
      <c r="J159" s="0" t="n">
        <v>11.3793488361627</v>
      </c>
      <c r="K159" s="0" t="n">
        <v>11.8107551437172</v>
      </c>
      <c r="L159" s="0" t="n">
        <v>12.0873000654888</v>
      </c>
      <c r="M159" s="0" t="n">
        <v>12.0526600534464</v>
      </c>
      <c r="N159" s="0" t="n">
        <f aca="false">(2^K159/2^H159+2^L159/2^I159+2^M159/2^J159)/3</f>
        <v>1.67209213156335</v>
      </c>
      <c r="O159" s="2" t="n">
        <v>4.69915890817241E-005</v>
      </c>
      <c r="P159" s="0" t="n">
        <v>0.0133293563470116</v>
      </c>
    </row>
    <row r="160" customFormat="false" ht="13" hidden="false" customHeight="false" outlineLevel="0" collapsed="false">
      <c r="A160" s="0" t="s">
        <v>793</v>
      </c>
      <c r="B160" s="0" t="s">
        <v>794</v>
      </c>
      <c r="C160" s="0" t="s">
        <v>795</v>
      </c>
      <c r="D160" s="0" t="s">
        <v>796</v>
      </c>
      <c r="E160" s="0" t="s">
        <v>797</v>
      </c>
      <c r="F160" s="0" t="s">
        <v>798</v>
      </c>
      <c r="G160" s="0" t="n">
        <v>109202</v>
      </c>
      <c r="H160" s="0" t="n">
        <v>5.70902343821544</v>
      </c>
      <c r="I160" s="0" t="n">
        <v>5.00258016861042</v>
      </c>
      <c r="J160" s="0" t="n">
        <v>6.16965797998512</v>
      </c>
      <c r="K160" s="0" t="n">
        <v>6.7260597781143</v>
      </c>
      <c r="L160" s="0" t="n">
        <v>6.85919610080345</v>
      </c>
      <c r="M160" s="0" t="n">
        <v>7.04880891201727</v>
      </c>
      <c r="N160" s="0" t="n">
        <f aca="false">(2^K160/2^H160+2^L160/2^I160+2^M160/2^J160)/3</f>
        <v>2.49487385610906</v>
      </c>
      <c r="O160" s="2" t="n">
        <v>4.64445621712883E-005</v>
      </c>
      <c r="P160" s="0" t="n">
        <v>0.0133420140031037</v>
      </c>
    </row>
    <row r="161" customFormat="false" ht="13" hidden="false" customHeight="false" outlineLevel="0" collapsed="false">
      <c r="A161" s="0" t="s">
        <v>799</v>
      </c>
      <c r="B161" s="0" t="s">
        <v>800</v>
      </c>
      <c r="C161" s="0" t="s">
        <v>801</v>
      </c>
      <c r="D161" s="0" t="s">
        <v>802</v>
      </c>
      <c r="E161" s="0" t="s">
        <v>803</v>
      </c>
      <c r="F161" s="0" t="s">
        <v>804</v>
      </c>
      <c r="G161" s="0" t="n">
        <v>17681</v>
      </c>
      <c r="H161" s="0" t="n">
        <v>7.04532445689612</v>
      </c>
      <c r="I161" s="0" t="n">
        <v>7.47231119992686</v>
      </c>
      <c r="J161" s="0" t="n">
        <v>6.63322532863224</v>
      </c>
      <c r="K161" s="0" t="n">
        <v>6.21237989943337</v>
      </c>
      <c r="L161" s="0" t="n">
        <v>6.03045141563211</v>
      </c>
      <c r="M161" s="0" t="n">
        <v>5.77737837561172</v>
      </c>
      <c r="N161" s="0" t="n">
        <f aca="false">(2^K161/2^H161+2^L161/2^I161+2^M161/2^J161)/3</f>
        <v>0.4940052094301</v>
      </c>
      <c r="O161" s="2" t="n">
        <v>4.79305968721366E-005</v>
      </c>
      <c r="P161" s="0" t="n">
        <v>0.0133439373427792</v>
      </c>
    </row>
    <row r="162" customFormat="false" ht="13" hidden="false" customHeight="false" outlineLevel="0" collapsed="false">
      <c r="A162" s="0" t="s">
        <v>805</v>
      </c>
      <c r="B162" s="0" t="s">
        <v>806</v>
      </c>
      <c r="C162" s="0" t="s">
        <v>251</v>
      </c>
      <c r="D162" s="0" t="s">
        <v>252</v>
      </c>
      <c r="E162" s="0" t="s">
        <v>253</v>
      </c>
      <c r="F162" s="0" t="s">
        <v>254</v>
      </c>
      <c r="G162" s="0" t="n">
        <v>14675</v>
      </c>
      <c r="H162" s="0" t="n">
        <v>2.86744130879232</v>
      </c>
      <c r="I162" s="0" t="n">
        <v>3.39340426961491</v>
      </c>
      <c r="J162" s="0" t="n">
        <v>3.65324895550106</v>
      </c>
      <c r="K162" s="0" t="n">
        <v>3.64352675433547</v>
      </c>
      <c r="L162" s="0" t="n">
        <v>4.61149903933111</v>
      </c>
      <c r="M162" s="0" t="n">
        <v>4.32317539476739</v>
      </c>
      <c r="N162" s="0" t="n">
        <f aca="false">(2^K162/2^H162+2^L162/2^I162+2^M162/2^J162)/3</f>
        <v>1.8766209101728</v>
      </c>
      <c r="O162" s="2" t="n">
        <v>4.78634371301467E-005</v>
      </c>
      <c r="P162" s="0" t="n">
        <v>0.0134080054534581</v>
      </c>
    </row>
    <row r="163" customFormat="false" ht="13" hidden="false" customHeight="false" outlineLevel="0" collapsed="false">
      <c r="A163" s="0" t="s">
        <v>807</v>
      </c>
      <c r="B163" s="0" t="s">
        <v>808</v>
      </c>
      <c r="C163" s="0" t="s">
        <v>809</v>
      </c>
      <c r="D163" s="0" t="s">
        <v>810</v>
      </c>
      <c r="E163" s="0" t="s">
        <v>811</v>
      </c>
      <c r="F163" s="0" t="s">
        <v>46</v>
      </c>
      <c r="G163" s="0" t="n">
        <v>12334</v>
      </c>
      <c r="H163" s="0" t="n">
        <v>7.78440956026406</v>
      </c>
      <c r="I163" s="0" t="n">
        <v>6.90488195550602</v>
      </c>
      <c r="J163" s="0" t="n">
        <v>7.69206370678935</v>
      </c>
      <c r="K163" s="0" t="n">
        <v>8.37711209767767</v>
      </c>
      <c r="L163" s="0" t="n">
        <v>8.02906178343275</v>
      </c>
      <c r="M163" s="0" t="n">
        <v>8.62795744066781</v>
      </c>
      <c r="N163" s="0" t="n">
        <f aca="false">(2^K163/2^H163+2^L163/2^I163+2^M163/2^J163)/3</f>
        <v>1.86697347031232</v>
      </c>
      <c r="O163" s="2" t="n">
        <v>4.76030985153697E-005</v>
      </c>
      <c r="P163" s="0" t="n">
        <v>0.0134184209133856</v>
      </c>
    </row>
    <row r="164" customFormat="false" ht="13" hidden="false" customHeight="false" outlineLevel="0" collapsed="false">
      <c r="A164" s="0" t="s">
        <v>812</v>
      </c>
      <c r="B164" s="0" t="s">
        <v>813</v>
      </c>
      <c r="C164" s="0" t="s">
        <v>814</v>
      </c>
      <c r="D164" s="0" t="s">
        <v>815</v>
      </c>
      <c r="E164" s="0" t="s">
        <v>816</v>
      </c>
      <c r="F164" s="0" t="s">
        <v>817</v>
      </c>
      <c r="G164" s="0" t="n">
        <v>16848</v>
      </c>
      <c r="H164" s="0" t="n">
        <v>5.90473326921754</v>
      </c>
      <c r="I164" s="0" t="n">
        <v>6.16051469653347</v>
      </c>
      <c r="J164" s="0" t="n">
        <v>5.66483145825984</v>
      </c>
      <c r="K164" s="0" t="n">
        <v>7.09309417463459</v>
      </c>
      <c r="L164" s="0" t="n">
        <v>6.87233724893118</v>
      </c>
      <c r="M164" s="0" t="n">
        <v>7.1429131446222</v>
      </c>
      <c r="N164" s="0" t="n">
        <f aca="false">(2^K164/2^H164+2^L164/2^I164+2^M164/2^J164)/3</f>
        <v>2.23419646747162</v>
      </c>
      <c r="O164" s="2" t="n">
        <v>4.85319723586564E-005</v>
      </c>
      <c r="P164" s="0" t="n">
        <v>0.0134284692352623</v>
      </c>
    </row>
    <row r="165" customFormat="false" ht="13" hidden="false" customHeight="false" outlineLevel="0" collapsed="false">
      <c r="A165" s="0" t="s">
        <v>818</v>
      </c>
      <c r="B165" s="0" t="s">
        <v>819</v>
      </c>
      <c r="C165" s="0" t="s">
        <v>820</v>
      </c>
      <c r="D165" s="0" t="s">
        <v>821</v>
      </c>
      <c r="E165" s="0" t="s">
        <v>822</v>
      </c>
      <c r="F165" s="0" t="s">
        <v>823</v>
      </c>
      <c r="G165" s="0" t="n">
        <v>19249</v>
      </c>
      <c r="H165" s="0" t="n">
        <v>5.6124812700757</v>
      </c>
      <c r="I165" s="0" t="n">
        <v>6.2465690817496</v>
      </c>
      <c r="J165" s="0" t="n">
        <v>5.92047721487735</v>
      </c>
      <c r="K165" s="0" t="n">
        <v>6.40892708689968</v>
      </c>
      <c r="L165" s="0" t="n">
        <v>8.10344997032106</v>
      </c>
      <c r="M165" s="0" t="n">
        <v>7.14705905752281</v>
      </c>
      <c r="N165" s="0" t="n">
        <f aca="false">(2^K165/2^H165+2^L165/2^I165+2^M165/2^J165)/3</f>
        <v>2.56639095102133</v>
      </c>
      <c r="O165" s="2" t="n">
        <v>4.90381859387101E-005</v>
      </c>
      <c r="P165" s="0" t="n">
        <v>0.0134858001464742</v>
      </c>
    </row>
    <row r="166" customFormat="false" ht="13" hidden="false" customHeight="false" outlineLevel="0" collapsed="false">
      <c r="A166" s="0" t="s">
        <v>824</v>
      </c>
      <c r="B166" s="0" t="s">
        <v>825</v>
      </c>
      <c r="C166" s="0" t="s">
        <v>826</v>
      </c>
      <c r="D166" s="0" t="s">
        <v>360</v>
      </c>
      <c r="E166" s="0" t="s">
        <v>46</v>
      </c>
      <c r="F166" s="0" t="s">
        <v>46</v>
      </c>
      <c r="G166" s="0" t="s">
        <v>46</v>
      </c>
      <c r="H166" s="0" t="n">
        <v>9.94897704908567</v>
      </c>
      <c r="I166" s="0" t="n">
        <v>9.72913672897445</v>
      </c>
      <c r="J166" s="0" t="n">
        <v>9.99743595663113</v>
      </c>
      <c r="K166" s="0" t="n">
        <v>9.344039965485</v>
      </c>
      <c r="L166" s="0" t="n">
        <v>8.25418620115476</v>
      </c>
      <c r="M166" s="0" t="n">
        <v>9.07318433843898</v>
      </c>
      <c r="N166" s="0" t="n">
        <f aca="false">(2^K166/2^H166+2^L166/2^I166+2^M166/2^J166)/3</f>
        <v>0.514733194240382</v>
      </c>
      <c r="O166" s="2" t="n">
        <v>4.99407952443409E-005</v>
      </c>
      <c r="P166" s="0" t="n">
        <v>0.0136507867049395</v>
      </c>
    </row>
    <row r="167" customFormat="false" ht="13" hidden="false" customHeight="false" outlineLevel="0" collapsed="false">
      <c r="A167" s="0" t="s">
        <v>827</v>
      </c>
      <c r="B167" s="0" t="s">
        <v>828</v>
      </c>
      <c r="C167" s="0" t="s">
        <v>829</v>
      </c>
      <c r="D167" s="0" t="s">
        <v>830</v>
      </c>
      <c r="E167" s="0" t="s">
        <v>831</v>
      </c>
      <c r="F167" s="0" t="s">
        <v>832</v>
      </c>
      <c r="G167" s="0" t="n">
        <v>547253</v>
      </c>
      <c r="H167" s="0" t="n">
        <v>5.44487541081972</v>
      </c>
      <c r="I167" s="0" t="n">
        <v>5.93204336654769</v>
      </c>
      <c r="J167" s="0" t="n">
        <v>5.27032594012167</v>
      </c>
      <c r="K167" s="0" t="n">
        <v>6.19610528631177</v>
      </c>
      <c r="L167" s="0" t="n">
        <v>6.7686063774968</v>
      </c>
      <c r="M167" s="0" t="n">
        <v>6.1688256041668</v>
      </c>
      <c r="N167" s="0" t="n">
        <f aca="false">(2^K167/2^H167+2^L167/2^I167+2^M167/2^J167)/3</f>
        <v>1.77771474167191</v>
      </c>
      <c r="O167" s="2" t="n">
        <v>5.08665177421097E-005</v>
      </c>
      <c r="P167" s="0" t="n">
        <v>0.0137373102795622</v>
      </c>
    </row>
    <row r="168" customFormat="false" ht="13" hidden="false" customHeight="false" outlineLevel="0" collapsed="false">
      <c r="A168" s="0" t="s">
        <v>833</v>
      </c>
      <c r="B168" s="0" t="s">
        <v>834</v>
      </c>
      <c r="C168" s="0" t="s">
        <v>835</v>
      </c>
      <c r="D168" s="0" t="s">
        <v>836</v>
      </c>
      <c r="E168" s="0" t="s">
        <v>837</v>
      </c>
      <c r="F168" s="0" t="s">
        <v>838</v>
      </c>
      <c r="G168" s="0" t="s">
        <v>839</v>
      </c>
      <c r="H168" s="0" t="n">
        <v>9.01969742254225</v>
      </c>
      <c r="I168" s="0" t="n">
        <v>9.6851552495435</v>
      </c>
      <c r="J168" s="0" t="n">
        <v>9.28482991746737</v>
      </c>
      <c r="K168" s="0" t="n">
        <v>8.45072759155595</v>
      </c>
      <c r="L168" s="0" t="n">
        <v>8.34822061427152</v>
      </c>
      <c r="M168" s="0" t="n">
        <v>8.38115815661142</v>
      </c>
      <c r="N168" s="0" t="n">
        <f aca="false">(2^K168/2^H168+2^L168/2^I168+2^M168/2^J168)/3</f>
        <v>0.534827808623782</v>
      </c>
      <c r="O168" s="2" t="n">
        <v>5.18053798872486E-005</v>
      </c>
      <c r="P168" s="0" t="n">
        <v>0.0137439672840871</v>
      </c>
    </row>
    <row r="169" customFormat="false" ht="13" hidden="false" customHeight="false" outlineLevel="0" collapsed="false">
      <c r="A169" s="0" t="s">
        <v>840</v>
      </c>
      <c r="B169" s="0" t="s">
        <v>841</v>
      </c>
      <c r="C169" s="0" t="s">
        <v>842</v>
      </c>
      <c r="D169" s="0" t="s">
        <v>843</v>
      </c>
      <c r="E169" s="0" t="s">
        <v>844</v>
      </c>
      <c r="F169" s="0" t="s">
        <v>845</v>
      </c>
      <c r="G169" s="0" t="n">
        <v>13591</v>
      </c>
      <c r="H169" s="0" t="n">
        <v>2.73025967906933</v>
      </c>
      <c r="I169" s="0" t="n">
        <v>3.41482504429045</v>
      </c>
      <c r="J169" s="0" t="n">
        <v>2.75399170380125</v>
      </c>
      <c r="K169" s="0" t="n">
        <v>3.47935638483122</v>
      </c>
      <c r="L169" s="0" t="n">
        <v>4.03959555662416</v>
      </c>
      <c r="M169" s="0" t="n">
        <v>3.43109427654057</v>
      </c>
      <c r="N169" s="0" t="n">
        <f aca="false">(2^K169/2^H169+2^L169/2^I169+2^M169/2^J169)/3</f>
        <v>1.60721034246693</v>
      </c>
      <c r="O169" s="2" t="n">
        <v>5.0861629717236E-005</v>
      </c>
      <c r="P169" s="0" t="n">
        <v>0.0138187371197413</v>
      </c>
    </row>
    <row r="170" customFormat="false" ht="13" hidden="false" customHeight="false" outlineLevel="0" collapsed="false">
      <c r="A170" s="0" t="s">
        <v>846</v>
      </c>
      <c r="B170" s="0" t="s">
        <v>847</v>
      </c>
      <c r="C170" s="0" t="s">
        <v>395</v>
      </c>
      <c r="D170" s="0" t="s">
        <v>396</v>
      </c>
      <c r="E170" s="0" t="s">
        <v>397</v>
      </c>
      <c r="F170" s="0" t="s">
        <v>398</v>
      </c>
      <c r="G170" s="0" t="n">
        <v>12822</v>
      </c>
      <c r="H170" s="0" t="n">
        <v>10.0557066863753</v>
      </c>
      <c r="I170" s="0" t="n">
        <v>10.187449179712</v>
      </c>
      <c r="J170" s="0" t="n">
        <v>10.0581696552657</v>
      </c>
      <c r="K170" s="0" t="n">
        <v>10.6810033385353</v>
      </c>
      <c r="L170" s="0" t="n">
        <v>10.8735418724635</v>
      </c>
      <c r="M170" s="0" t="n">
        <v>10.7042394656411</v>
      </c>
      <c r="N170" s="0" t="n">
        <f aca="false">(2^K170/2^H170+2^L170/2^I170+2^M170/2^J170)/3</f>
        <v>1.57211578984592</v>
      </c>
      <c r="O170" s="2" t="n">
        <v>5.17966560287242E-005</v>
      </c>
      <c r="P170" s="0" t="n">
        <v>0.013822964399713</v>
      </c>
    </row>
    <row r="171" customFormat="false" ht="13" hidden="false" customHeight="false" outlineLevel="0" collapsed="false">
      <c r="A171" s="0" t="s">
        <v>848</v>
      </c>
      <c r="B171" s="0" t="s">
        <v>849</v>
      </c>
      <c r="C171" s="0" t="s">
        <v>850</v>
      </c>
      <c r="D171" s="0" t="s">
        <v>851</v>
      </c>
      <c r="E171" s="0" t="s">
        <v>852</v>
      </c>
      <c r="F171" s="0" t="s">
        <v>46</v>
      </c>
      <c r="G171" s="0" t="n">
        <v>219140</v>
      </c>
      <c r="H171" s="0" t="n">
        <v>7.21749236619362</v>
      </c>
      <c r="I171" s="0" t="n">
        <v>6.69393143468697</v>
      </c>
      <c r="J171" s="0" t="n">
        <v>7.18695134751828</v>
      </c>
      <c r="K171" s="0" t="n">
        <v>7.90164905888552</v>
      </c>
      <c r="L171" s="0" t="n">
        <v>8.17963217106785</v>
      </c>
      <c r="M171" s="0" t="n">
        <v>8.10862758251861</v>
      </c>
      <c r="N171" s="0" t="n">
        <f aca="false">(2^K171/2^H171+2^L171/2^I171+2^M171/2^J171)/3</f>
        <v>2.10053637681674</v>
      </c>
      <c r="O171" s="2" t="n">
        <v>5.16114935011913E-005</v>
      </c>
      <c r="P171" s="0" t="n">
        <v>0.013855535526174</v>
      </c>
    </row>
    <row r="172" customFormat="false" ht="13" hidden="false" customHeight="false" outlineLevel="0" collapsed="false">
      <c r="A172" s="0" t="s">
        <v>853</v>
      </c>
      <c r="B172" s="0" t="s">
        <v>854</v>
      </c>
      <c r="C172" s="0" t="s">
        <v>855</v>
      </c>
      <c r="D172" s="0" t="s">
        <v>856</v>
      </c>
      <c r="E172" s="0" t="s">
        <v>857</v>
      </c>
      <c r="F172" s="0" t="s">
        <v>858</v>
      </c>
      <c r="G172" s="0" t="n">
        <v>17035</v>
      </c>
      <c r="H172" s="0" t="n">
        <v>7.1217928668622</v>
      </c>
      <c r="I172" s="0" t="n">
        <v>6.99096935808974</v>
      </c>
      <c r="J172" s="0" t="n">
        <v>7.38764329293394</v>
      </c>
      <c r="K172" s="0" t="n">
        <v>8.08231881171952</v>
      </c>
      <c r="L172" s="0" t="n">
        <v>9.50955060135966</v>
      </c>
      <c r="M172" s="0" t="n">
        <v>8.71947680199436</v>
      </c>
      <c r="N172" s="0" t="n">
        <f aca="false">(2^K172/2^H172+2^L172/2^I172+2^M172/2^J172)/3</f>
        <v>3.39780871781522</v>
      </c>
      <c r="O172" s="2" t="n">
        <v>5.31718331965303E-005</v>
      </c>
      <c r="P172" s="0" t="n">
        <v>0.0139424584243995</v>
      </c>
    </row>
    <row r="173" customFormat="false" ht="13" hidden="false" customHeight="false" outlineLevel="0" collapsed="false">
      <c r="A173" s="0" t="s">
        <v>859</v>
      </c>
      <c r="B173" s="0" t="s">
        <v>860</v>
      </c>
      <c r="C173" s="0" t="s">
        <v>861</v>
      </c>
      <c r="D173" s="0" t="s">
        <v>862</v>
      </c>
      <c r="E173" s="0" t="s">
        <v>863</v>
      </c>
      <c r="F173" s="0" t="s">
        <v>864</v>
      </c>
      <c r="G173" s="0" t="n">
        <v>16612</v>
      </c>
      <c r="H173" s="0" t="n">
        <v>4.45950952396412</v>
      </c>
      <c r="I173" s="0" t="n">
        <v>5.2558104962962</v>
      </c>
      <c r="J173" s="0" t="n">
        <v>4.45062011494597</v>
      </c>
      <c r="K173" s="0" t="n">
        <v>3.5164443999329</v>
      </c>
      <c r="L173" s="0" t="n">
        <v>3.02599144657958</v>
      </c>
      <c r="M173" s="0" t="n">
        <v>3.28630006016305</v>
      </c>
      <c r="N173" s="0" t="n">
        <f aca="false">(2^K173/2^H173+2^L173/2^I173+2^M173/2^J173)/3</f>
        <v>0.393162202389309</v>
      </c>
      <c r="O173" s="2" t="n">
        <v>5.50272200775526E-005</v>
      </c>
      <c r="P173" s="0" t="n">
        <v>0.0139425991725713</v>
      </c>
    </row>
    <row r="174" customFormat="false" ht="13" hidden="false" customHeight="false" outlineLevel="0" collapsed="false">
      <c r="A174" s="0" t="s">
        <v>865</v>
      </c>
      <c r="B174" s="0" t="s">
        <v>651</v>
      </c>
      <c r="C174" s="0" t="s">
        <v>652</v>
      </c>
      <c r="D174" s="0" t="s">
        <v>653</v>
      </c>
      <c r="E174" s="0" t="s">
        <v>654</v>
      </c>
      <c r="F174" s="0" t="s">
        <v>46</v>
      </c>
      <c r="G174" s="0" t="s">
        <v>655</v>
      </c>
      <c r="H174" s="0" t="n">
        <v>4.98770973475156</v>
      </c>
      <c r="I174" s="0" t="n">
        <v>5.11873301568328</v>
      </c>
      <c r="J174" s="0" t="n">
        <v>4.78422171770031</v>
      </c>
      <c r="K174" s="0" t="n">
        <v>4.27236186109297</v>
      </c>
      <c r="L174" s="0" t="n">
        <v>3.98939426589009</v>
      </c>
      <c r="M174" s="0" t="n">
        <v>4.12410626895337</v>
      </c>
      <c r="N174" s="0" t="n">
        <f aca="false">(2^K174/2^H174+2^L174/2^I174+2^M174/2^J174)/3</f>
        <v>0.566337035041165</v>
      </c>
      <c r="O174" s="2" t="n">
        <v>5.41539659482115E-005</v>
      </c>
      <c r="P174" s="0" t="n">
        <v>0.0139565601041731</v>
      </c>
    </row>
    <row r="175" customFormat="false" ht="13" hidden="false" customHeight="false" outlineLevel="0" collapsed="false">
      <c r="A175" s="0" t="s">
        <v>866</v>
      </c>
      <c r="B175" s="0" t="s">
        <v>867</v>
      </c>
      <c r="C175" s="0" t="s">
        <v>868</v>
      </c>
      <c r="D175" s="0" t="s">
        <v>869</v>
      </c>
      <c r="E175" s="0" t="s">
        <v>870</v>
      </c>
      <c r="F175" s="0" t="s">
        <v>871</v>
      </c>
      <c r="G175" s="0" t="n">
        <v>244810</v>
      </c>
      <c r="H175" s="0" t="n">
        <v>4.18470975940967</v>
      </c>
      <c r="I175" s="0" t="n">
        <v>3.84641455275081</v>
      </c>
      <c r="J175" s="0" t="n">
        <v>4.32529773202122</v>
      </c>
      <c r="K175" s="0" t="n">
        <v>4.92193733357753</v>
      </c>
      <c r="L175" s="0" t="n">
        <v>5.68370978391629</v>
      </c>
      <c r="M175" s="0" t="n">
        <v>5.44536258986726</v>
      </c>
      <c r="N175" s="0" t="n">
        <f aca="false">(2^K175/2^H175+2^L175/2^I175+2^M175/2^J175)/3</f>
        <v>2.47131045745938</v>
      </c>
      <c r="O175" s="2" t="n">
        <v>5.30082306261503E-005</v>
      </c>
      <c r="P175" s="0" t="n">
        <v>0.0139808433302339</v>
      </c>
    </row>
    <row r="176" customFormat="false" ht="13" hidden="false" customHeight="false" outlineLevel="0" collapsed="false">
      <c r="A176" s="0" t="s">
        <v>872</v>
      </c>
      <c r="B176" s="0" t="s">
        <v>873</v>
      </c>
      <c r="C176" s="0" t="s">
        <v>874</v>
      </c>
      <c r="D176" s="0" t="s">
        <v>875</v>
      </c>
      <c r="E176" s="0" t="s">
        <v>876</v>
      </c>
      <c r="F176" s="0" t="s">
        <v>877</v>
      </c>
      <c r="G176" s="0" t="n">
        <v>13642</v>
      </c>
      <c r="H176" s="0" t="n">
        <v>5.14481313085652</v>
      </c>
      <c r="I176" s="0" t="n">
        <v>5.17284109095347</v>
      </c>
      <c r="J176" s="0" t="n">
        <v>5.42090849287631</v>
      </c>
      <c r="K176" s="0" t="n">
        <v>6.51895218786954</v>
      </c>
      <c r="L176" s="0" t="n">
        <v>7.15476939894496</v>
      </c>
      <c r="M176" s="0" t="n">
        <v>6.16364270200234</v>
      </c>
      <c r="N176" s="0" t="n">
        <f aca="false">(2^K176/2^H176+2^L176/2^I176+2^M176/2^J176)/3</f>
        <v>2.73856102749297</v>
      </c>
      <c r="O176" s="2" t="n">
        <v>5.36461438476188E-005</v>
      </c>
      <c r="P176" s="0" t="n">
        <v>0.0139855186917425</v>
      </c>
    </row>
    <row r="177" customFormat="false" ht="13" hidden="false" customHeight="false" outlineLevel="0" collapsed="false">
      <c r="A177" s="0" t="s">
        <v>878</v>
      </c>
      <c r="B177" s="0" t="s">
        <v>879</v>
      </c>
      <c r="C177" s="0" t="s">
        <v>880</v>
      </c>
      <c r="D177" s="0" t="s">
        <v>881</v>
      </c>
      <c r="E177" s="0" t="s">
        <v>882</v>
      </c>
      <c r="F177" s="0" t="s">
        <v>883</v>
      </c>
      <c r="G177" s="0" t="n">
        <v>56421</v>
      </c>
      <c r="H177" s="0" t="n">
        <v>9.09121593909006</v>
      </c>
      <c r="I177" s="0" t="n">
        <v>9.3423493975563</v>
      </c>
      <c r="J177" s="0" t="n">
        <v>8.6951094734978</v>
      </c>
      <c r="K177" s="0" t="n">
        <v>8.57943622139224</v>
      </c>
      <c r="L177" s="0" t="n">
        <v>8.0336938327969</v>
      </c>
      <c r="M177" s="0" t="n">
        <v>7.40492439625839</v>
      </c>
      <c r="N177" s="0" t="n">
        <f aca="false">(2^K177/2^H177+2^L177/2^I177+2^M177/2^J177)/3</f>
        <v>0.504650727358623</v>
      </c>
      <c r="O177" s="2" t="n">
        <v>5.49295974174857E-005</v>
      </c>
      <c r="P177" s="0" t="n">
        <v>0.0139964958933674</v>
      </c>
    </row>
    <row r="178" customFormat="false" ht="13" hidden="false" customHeight="false" outlineLevel="0" collapsed="false">
      <c r="A178" s="0" t="s">
        <v>884</v>
      </c>
      <c r="B178" s="0" t="s">
        <v>885</v>
      </c>
      <c r="C178" s="0" t="s">
        <v>886</v>
      </c>
      <c r="D178" s="0" t="s">
        <v>887</v>
      </c>
      <c r="E178" s="0" t="s">
        <v>888</v>
      </c>
      <c r="F178" s="0" t="s">
        <v>46</v>
      </c>
      <c r="G178" s="0" t="n">
        <v>15117</v>
      </c>
      <c r="H178" s="0" t="n">
        <v>3.45145366532</v>
      </c>
      <c r="I178" s="0" t="n">
        <v>3.79967590256247</v>
      </c>
      <c r="J178" s="0" t="n">
        <v>3.9184031342293</v>
      </c>
      <c r="K178" s="0" t="n">
        <v>5.12836341591647</v>
      </c>
      <c r="L178" s="0" t="n">
        <v>5.89559089182753</v>
      </c>
      <c r="M178" s="0" t="n">
        <v>4.5976164738503</v>
      </c>
      <c r="N178" s="0" t="n">
        <f aca="false">(2^K178/2^H178+2^L178/2^I178+2^M178/2^J178)/3</f>
        <v>3.02455391464905</v>
      </c>
      <c r="O178" s="2" t="n">
        <v>5.40086168097087E-005</v>
      </c>
      <c r="P178" s="0" t="n">
        <v>0.0139990955559464</v>
      </c>
    </row>
    <row r="179" customFormat="false" ht="13" hidden="false" customHeight="false" outlineLevel="0" collapsed="false">
      <c r="A179" s="0" t="s">
        <v>889</v>
      </c>
      <c r="B179" s="0" t="s">
        <v>890</v>
      </c>
      <c r="C179" s="0" t="s">
        <v>891</v>
      </c>
      <c r="D179" s="0" t="s">
        <v>892</v>
      </c>
      <c r="E179" s="0" t="s">
        <v>893</v>
      </c>
      <c r="F179" s="0" t="s">
        <v>894</v>
      </c>
      <c r="G179" s="0" t="n">
        <v>21386</v>
      </c>
      <c r="H179" s="0" t="n">
        <v>9.99350018229778</v>
      </c>
      <c r="I179" s="0" t="n">
        <v>10.1794975262752</v>
      </c>
      <c r="J179" s="0" t="n">
        <v>9.63085167069969</v>
      </c>
      <c r="K179" s="0" t="n">
        <v>9.37245938940078</v>
      </c>
      <c r="L179" s="0" t="n">
        <v>8.48255339011942</v>
      </c>
      <c r="M179" s="0" t="n">
        <v>8.19284858371947</v>
      </c>
      <c r="N179" s="0" t="n">
        <f aca="false">(2^K179/2^H179+2^L179/2^I179+2^M179/2^J179)/3</f>
        <v>0.442572745161815</v>
      </c>
      <c r="O179" s="2" t="n">
        <v>5.47970135909015E-005</v>
      </c>
      <c r="P179" s="0" t="n">
        <v>0.0140420460793366</v>
      </c>
    </row>
    <row r="180" customFormat="false" ht="13" hidden="false" customHeight="false" outlineLevel="0" collapsed="false">
      <c r="A180" s="0" t="s">
        <v>895</v>
      </c>
      <c r="B180" s="0" t="s">
        <v>896</v>
      </c>
      <c r="C180" s="0" t="s">
        <v>897</v>
      </c>
      <c r="D180" s="0" t="s">
        <v>898</v>
      </c>
      <c r="E180" s="0" t="s">
        <v>899</v>
      </c>
      <c r="F180" s="0" t="s">
        <v>900</v>
      </c>
      <c r="G180" s="0" t="n">
        <v>18479</v>
      </c>
      <c r="H180" s="0" t="n">
        <v>7.48443184586902</v>
      </c>
      <c r="I180" s="0" t="n">
        <v>7.34135470363629</v>
      </c>
      <c r="J180" s="0" t="n">
        <v>7.26309385793625</v>
      </c>
      <c r="K180" s="0" t="n">
        <v>8.11392874955665</v>
      </c>
      <c r="L180" s="0" t="n">
        <v>8.27171733336073</v>
      </c>
      <c r="M180" s="0" t="n">
        <v>7.96525683005875</v>
      </c>
      <c r="N180" s="0" t="n">
        <f aca="false">(2^K180/2^H180+2^L180/2^I180+2^M180/2^J180)/3</f>
        <v>1.69324085024098</v>
      </c>
      <c r="O180" s="2" t="n">
        <v>5.71828070172753E-005</v>
      </c>
      <c r="P180" s="0" t="n">
        <v>0.0141703394466271</v>
      </c>
    </row>
    <row r="181" customFormat="false" ht="13" hidden="false" customHeight="false" outlineLevel="0" collapsed="false">
      <c r="A181" s="0" t="s">
        <v>901</v>
      </c>
      <c r="B181" s="0" t="s">
        <v>902</v>
      </c>
      <c r="C181" s="0" t="s">
        <v>903</v>
      </c>
      <c r="D181" s="0" t="s">
        <v>904</v>
      </c>
      <c r="E181" s="0" t="s">
        <v>905</v>
      </c>
      <c r="F181" s="0" t="s">
        <v>906</v>
      </c>
      <c r="G181" s="0" t="n">
        <v>68910</v>
      </c>
      <c r="H181" s="0" t="n">
        <v>5.1243749553454</v>
      </c>
      <c r="I181" s="0" t="n">
        <v>4.91582426467405</v>
      </c>
      <c r="J181" s="0" t="n">
        <v>4.79128732098995</v>
      </c>
      <c r="K181" s="0" t="n">
        <v>5.77626866915168</v>
      </c>
      <c r="L181" s="0" t="n">
        <v>6.12118047040333</v>
      </c>
      <c r="M181" s="0" t="n">
        <v>5.84063229728994</v>
      </c>
      <c r="N181" s="0" t="n">
        <f aca="false">(2^K181/2^H181+2^L181/2^I181+2^M181/2^J181)/3</f>
        <v>1.98225374123067</v>
      </c>
      <c r="O181" s="2" t="n">
        <v>5.66592796801269E-005</v>
      </c>
      <c r="P181" s="0" t="n">
        <v>0.0141966120714078</v>
      </c>
    </row>
    <row r="182" customFormat="false" ht="13" hidden="false" customHeight="false" outlineLevel="0" collapsed="false">
      <c r="A182" s="0" t="s">
        <v>907</v>
      </c>
      <c r="B182" s="0" t="s">
        <v>908</v>
      </c>
      <c r="C182" s="0" t="s">
        <v>909</v>
      </c>
      <c r="D182" s="0" t="s">
        <v>910</v>
      </c>
      <c r="E182" s="0" t="s">
        <v>911</v>
      </c>
      <c r="F182" s="0" t="s">
        <v>912</v>
      </c>
      <c r="G182" s="0" t="n">
        <v>12933</v>
      </c>
      <c r="H182" s="0" t="n">
        <v>8.53623892480318</v>
      </c>
      <c r="I182" s="0" t="n">
        <v>9.32636585834597</v>
      </c>
      <c r="J182" s="0" t="n">
        <v>8.99605231499639</v>
      </c>
      <c r="K182" s="0" t="n">
        <v>9.18526972146586</v>
      </c>
      <c r="L182" s="0" t="n">
        <v>9.96814160723656</v>
      </c>
      <c r="M182" s="0" t="n">
        <v>9.64901401684945</v>
      </c>
      <c r="N182" s="0" t="n">
        <f aca="false">(2^K182/2^H182+2^L182/2^I182+2^M182/2^J182)/3</f>
        <v>1.56691854744365</v>
      </c>
      <c r="O182" s="2" t="n">
        <v>5.63953206091927E-005</v>
      </c>
      <c r="P182" s="0" t="n">
        <v>0.0142094153899173</v>
      </c>
    </row>
    <row r="183" customFormat="false" ht="13" hidden="false" customHeight="false" outlineLevel="0" collapsed="false">
      <c r="A183" s="0" t="s">
        <v>913</v>
      </c>
      <c r="B183" s="0" t="s">
        <v>914</v>
      </c>
      <c r="C183" s="0" t="s">
        <v>915</v>
      </c>
      <c r="D183" s="0" t="s">
        <v>916</v>
      </c>
      <c r="E183" s="0" t="s">
        <v>917</v>
      </c>
      <c r="F183" s="0" t="s">
        <v>918</v>
      </c>
      <c r="G183" s="0" t="n">
        <v>433256</v>
      </c>
      <c r="H183" s="0" t="n">
        <v>7.2577161383973</v>
      </c>
      <c r="I183" s="0" t="n">
        <v>7.57242582825017</v>
      </c>
      <c r="J183" s="0" t="n">
        <v>7.59030120749155</v>
      </c>
      <c r="K183" s="0" t="n">
        <v>7.94302335650622</v>
      </c>
      <c r="L183" s="0" t="n">
        <v>8.66034302362436</v>
      </c>
      <c r="M183" s="0" t="n">
        <v>8.34536554143252</v>
      </c>
      <c r="N183" s="0" t="n">
        <f aca="false">(2^K183/2^H183+2^L183/2^I183+2^M183/2^J183)/3</f>
        <v>1.80714018829639</v>
      </c>
      <c r="O183" s="2" t="n">
        <v>5.70478727370816E-005</v>
      </c>
      <c r="P183" s="0" t="n">
        <v>0.0142150061232879</v>
      </c>
    </row>
    <row r="184" customFormat="false" ht="13" hidden="false" customHeight="false" outlineLevel="0" collapsed="false">
      <c r="A184" s="0" t="s">
        <v>919</v>
      </c>
      <c r="B184" s="0" t="s">
        <v>920</v>
      </c>
      <c r="C184" s="0" t="s">
        <v>921</v>
      </c>
      <c r="D184" s="0" t="s">
        <v>922</v>
      </c>
      <c r="E184" s="0" t="s">
        <v>923</v>
      </c>
      <c r="F184" s="0" t="s">
        <v>924</v>
      </c>
      <c r="G184" s="0" t="n">
        <v>330096</v>
      </c>
      <c r="H184" s="0" t="n">
        <v>3.51738799241092</v>
      </c>
      <c r="I184" s="0" t="n">
        <v>3.15392208413144</v>
      </c>
      <c r="J184" s="0" t="n">
        <v>3.49394321090069</v>
      </c>
      <c r="K184" s="0" t="n">
        <v>4.2084752580633</v>
      </c>
      <c r="L184" s="0" t="n">
        <v>4.70424536817411</v>
      </c>
      <c r="M184" s="0" t="n">
        <v>4.40864340422192</v>
      </c>
      <c r="N184" s="0" t="n">
        <f aca="false">(2^K184/2^H184+2^L184/2^I184+2^M184/2^J184)/3</f>
        <v>2.1428348986848</v>
      </c>
      <c r="O184" s="2" t="n">
        <v>5.89043432051017E-005</v>
      </c>
      <c r="P184" s="0" t="n">
        <v>0.0144382868635505</v>
      </c>
    </row>
    <row r="185" customFormat="false" ht="13" hidden="false" customHeight="false" outlineLevel="0" collapsed="false">
      <c r="A185" s="0" t="s">
        <v>925</v>
      </c>
      <c r="B185" s="0" t="s">
        <v>926</v>
      </c>
      <c r="C185" s="0" t="s">
        <v>927</v>
      </c>
      <c r="D185" s="0" t="s">
        <v>928</v>
      </c>
      <c r="E185" s="0" t="s">
        <v>929</v>
      </c>
      <c r="F185" s="0" t="s">
        <v>930</v>
      </c>
      <c r="G185" s="0" t="n">
        <v>69226</v>
      </c>
      <c r="H185" s="0" t="n">
        <v>7.81020281331861</v>
      </c>
      <c r="I185" s="0" t="n">
        <v>8.10333738881145</v>
      </c>
      <c r="J185" s="0" t="n">
        <v>7.56667554206374</v>
      </c>
      <c r="K185" s="0" t="n">
        <v>8.48595764462877</v>
      </c>
      <c r="L185" s="0" t="n">
        <v>8.75914446752108</v>
      </c>
      <c r="M185" s="0" t="n">
        <v>8.3830080129966</v>
      </c>
      <c r="N185" s="0" t="n">
        <f aca="false">(2^K185/2^H185+2^L185/2^I185+2^M185/2^J185)/3</f>
        <v>1.64461773699276</v>
      </c>
      <c r="O185" s="2" t="n">
        <v>5.86936503796931E-005</v>
      </c>
      <c r="P185" s="0" t="n">
        <v>0.0144652586107898</v>
      </c>
    </row>
    <row r="186" customFormat="false" ht="13" hidden="false" customHeight="false" outlineLevel="0" collapsed="false">
      <c r="A186" s="0" t="s">
        <v>931</v>
      </c>
      <c r="B186" s="0" t="s">
        <v>932</v>
      </c>
      <c r="C186" s="0" t="s">
        <v>933</v>
      </c>
      <c r="D186" s="0" t="s">
        <v>934</v>
      </c>
      <c r="E186" s="0" t="s">
        <v>935</v>
      </c>
      <c r="F186" s="0" t="s">
        <v>936</v>
      </c>
      <c r="G186" s="0" t="n">
        <v>235505</v>
      </c>
      <c r="H186" s="0" t="n">
        <v>3.56153122826175</v>
      </c>
      <c r="I186" s="0" t="n">
        <v>4.25198274401033</v>
      </c>
      <c r="J186" s="0" t="n">
        <v>3.63259817942051</v>
      </c>
      <c r="K186" s="0" t="n">
        <v>4.1567362264461</v>
      </c>
      <c r="L186" s="0" t="n">
        <v>5.68272219999717</v>
      </c>
      <c r="M186" s="0" t="n">
        <v>4.91361459517482</v>
      </c>
      <c r="N186" s="0" t="n">
        <f aca="false">(2^K186/2^H186+2^L186/2^I186+2^M186/2^J186)/3</f>
        <v>2.2122123420716</v>
      </c>
      <c r="O186" s="2" t="n">
        <v>6.04541785913515E-005</v>
      </c>
      <c r="P186" s="0" t="n">
        <v>0.0145028931311093</v>
      </c>
    </row>
    <row r="187" customFormat="false" ht="13" hidden="false" customHeight="false" outlineLevel="0" collapsed="false">
      <c r="A187" s="0" t="s">
        <v>937</v>
      </c>
      <c r="B187" s="0" t="s">
        <v>938</v>
      </c>
      <c r="C187" s="0" t="s">
        <v>939</v>
      </c>
      <c r="D187" s="0" t="s">
        <v>940</v>
      </c>
      <c r="E187" s="0" t="s">
        <v>941</v>
      </c>
      <c r="F187" s="0" t="s">
        <v>942</v>
      </c>
      <c r="G187" s="0" t="n">
        <v>70110</v>
      </c>
      <c r="H187" s="0" t="n">
        <v>6.14124133191544</v>
      </c>
      <c r="I187" s="0" t="n">
        <v>5.704248087729</v>
      </c>
      <c r="J187" s="0" t="n">
        <v>6.12798119073859</v>
      </c>
      <c r="K187" s="0" t="n">
        <v>6.84238650277444</v>
      </c>
      <c r="L187" s="0" t="n">
        <v>7.29614787701643</v>
      </c>
      <c r="M187" s="0" t="n">
        <v>7.18462503333989</v>
      </c>
      <c r="N187" s="0" t="n">
        <f aca="false">(2^K187/2^H187+2^L187/2^I187+2^M187/2^J187)/3</f>
        <v>2.24011405856467</v>
      </c>
      <c r="O187" s="2" t="n">
        <v>6.03174643176718E-005</v>
      </c>
      <c r="P187" s="0" t="n">
        <v>0.014547475712253</v>
      </c>
    </row>
    <row r="188" customFormat="false" ht="13" hidden="false" customHeight="false" outlineLevel="0" collapsed="false">
      <c r="A188" s="0" t="s">
        <v>943</v>
      </c>
      <c r="B188" s="0" t="s">
        <v>944</v>
      </c>
      <c r="C188" s="0" t="s">
        <v>945</v>
      </c>
      <c r="D188" s="0" t="s">
        <v>946</v>
      </c>
      <c r="E188" s="0" t="s">
        <v>947</v>
      </c>
      <c r="F188" s="0" t="s">
        <v>948</v>
      </c>
      <c r="G188" s="0" t="n">
        <v>11739</v>
      </c>
      <c r="H188" s="0" t="n">
        <v>11.5008788778365</v>
      </c>
      <c r="I188" s="0" t="n">
        <v>11.3834388191496</v>
      </c>
      <c r="J188" s="0" t="n">
        <v>11.2386228142427</v>
      </c>
      <c r="K188" s="0" t="n">
        <v>10.8782683121355</v>
      </c>
      <c r="L188" s="0" t="n">
        <v>10.3455144095776</v>
      </c>
      <c r="M188" s="0" t="n">
        <v>10.7701900460817</v>
      </c>
      <c r="N188" s="0" t="n">
        <f aca="false">(2^K188/2^H188+2^L188/2^I188+2^M188/2^J188)/3</f>
        <v>0.619757186982629</v>
      </c>
      <c r="O188" s="2" t="n">
        <v>6.10426258828012E-005</v>
      </c>
      <c r="P188" s="0" t="n">
        <v>0.0145665792060329</v>
      </c>
    </row>
    <row r="189" customFormat="false" ht="13" hidden="false" customHeight="false" outlineLevel="0" collapsed="false">
      <c r="A189" s="0" t="s">
        <v>949</v>
      </c>
      <c r="B189" s="0" t="s">
        <v>950</v>
      </c>
      <c r="C189" s="0" t="s">
        <v>951</v>
      </c>
      <c r="D189" s="0" t="s">
        <v>952</v>
      </c>
      <c r="E189" s="0" t="s">
        <v>953</v>
      </c>
      <c r="F189" s="0" t="s">
        <v>954</v>
      </c>
      <c r="G189" s="0" t="n">
        <v>13838</v>
      </c>
      <c r="H189" s="0" t="n">
        <v>7.93924152323666</v>
      </c>
      <c r="I189" s="0" t="n">
        <v>8.07003401330833</v>
      </c>
      <c r="J189" s="0" t="n">
        <v>7.62715854305693</v>
      </c>
      <c r="K189" s="0" t="n">
        <v>7.35091514492102</v>
      </c>
      <c r="L189" s="0" t="n">
        <v>6.74823991499545</v>
      </c>
      <c r="M189" s="0" t="n">
        <v>6.44347225498793</v>
      </c>
      <c r="N189" s="0" t="n">
        <f aca="false">(2^K189/2^H189+2^L189/2^I189+2^M189/2^J189)/3</f>
        <v>0.501792137377646</v>
      </c>
      <c r="O189" s="2" t="n">
        <v>5.98052412694727E-005</v>
      </c>
      <c r="P189" s="0" t="n">
        <v>0.0145798712783486</v>
      </c>
    </row>
    <row r="190" customFormat="false" ht="13" hidden="false" customHeight="false" outlineLevel="0" collapsed="false">
      <c r="A190" s="0" t="s">
        <v>955</v>
      </c>
      <c r="B190" s="0" t="s">
        <v>956</v>
      </c>
      <c r="C190" s="0" t="s">
        <v>957</v>
      </c>
      <c r="D190" s="0" t="s">
        <v>958</v>
      </c>
      <c r="E190" s="0" t="s">
        <v>959</v>
      </c>
      <c r="F190" s="0" t="s">
        <v>960</v>
      </c>
      <c r="G190" s="0" t="s">
        <v>961</v>
      </c>
      <c r="H190" s="0" t="n">
        <v>7.28877589186093</v>
      </c>
      <c r="I190" s="0" t="n">
        <v>7.10362239125668</v>
      </c>
      <c r="J190" s="0" t="n">
        <v>7.01390135074993</v>
      </c>
      <c r="K190" s="0" t="n">
        <v>6.54162906057803</v>
      </c>
      <c r="L190" s="0" t="n">
        <v>6.08504485448159</v>
      </c>
      <c r="M190" s="0" t="n">
        <v>6.08504485448159</v>
      </c>
      <c r="N190" s="0" t="n">
        <f aca="false">(2^K190/2^H190+2^L190/2^I190+2^M190/2^J190)/3</f>
        <v>0.538219319783747</v>
      </c>
      <c r="O190" s="2" t="n">
        <v>6.01660868764231E-005</v>
      </c>
      <c r="P190" s="0" t="n">
        <v>0.0145889821731912</v>
      </c>
    </row>
    <row r="191" customFormat="false" ht="13" hidden="false" customHeight="false" outlineLevel="0" collapsed="false">
      <c r="A191" s="0" t="s">
        <v>962</v>
      </c>
      <c r="B191" s="0" t="s">
        <v>963</v>
      </c>
      <c r="C191" s="0" t="s">
        <v>46</v>
      </c>
      <c r="D191" s="0" t="s">
        <v>449</v>
      </c>
      <c r="E191" s="0" t="s">
        <v>450</v>
      </c>
      <c r="F191" s="0" t="s">
        <v>46</v>
      </c>
      <c r="G191" s="0" t="n">
        <v>14025</v>
      </c>
      <c r="H191" s="0" t="n">
        <v>2.82725788797663</v>
      </c>
      <c r="I191" s="0" t="n">
        <v>2.5287938244858</v>
      </c>
      <c r="J191" s="0" t="n">
        <v>2.80145512511668</v>
      </c>
      <c r="K191" s="0" t="n">
        <v>4.10934144582812</v>
      </c>
      <c r="L191" s="0" t="n">
        <v>4.43116546460636</v>
      </c>
      <c r="M191" s="0" t="n">
        <v>3.50039887178331</v>
      </c>
      <c r="N191" s="0" t="n">
        <f aca="false">(2^K191/2^H191+2^L191/2^I191+2^M191/2^J191)/3</f>
        <v>2.59782917490823</v>
      </c>
      <c r="O191" s="2" t="n">
        <v>6.23074013840208E-005</v>
      </c>
      <c r="P191" s="0" t="n">
        <v>0.0146360734886496</v>
      </c>
    </row>
    <row r="192" customFormat="false" ht="13" hidden="false" customHeight="false" outlineLevel="0" collapsed="false">
      <c r="A192" s="0" t="s">
        <v>964</v>
      </c>
      <c r="B192" s="0" t="s">
        <v>873</v>
      </c>
      <c r="C192" s="0" t="s">
        <v>874</v>
      </c>
      <c r="D192" s="0" t="s">
        <v>875</v>
      </c>
      <c r="E192" s="0" t="s">
        <v>876</v>
      </c>
      <c r="F192" s="0" t="s">
        <v>877</v>
      </c>
      <c r="G192" s="0" t="n">
        <v>13642</v>
      </c>
      <c r="H192" s="0" t="n">
        <v>5.65435994098143</v>
      </c>
      <c r="I192" s="0" t="n">
        <v>5.55784037847769</v>
      </c>
      <c r="J192" s="0" t="n">
        <v>5.79628789980379</v>
      </c>
      <c r="K192" s="0" t="n">
        <v>6.49199370030826</v>
      </c>
      <c r="L192" s="0" t="n">
        <v>7.34129602677247</v>
      </c>
      <c r="M192" s="0" t="n">
        <v>6.7817779299577</v>
      </c>
      <c r="N192" s="0" t="n">
        <f aca="false">(2^K192/2^H192+2^L192/2^I192+2^M192/2^J192)/3</f>
        <v>2.40319997265769</v>
      </c>
      <c r="O192" s="2" t="n">
        <v>6.17701247808133E-005</v>
      </c>
      <c r="P192" s="0" t="n">
        <v>0.0146626020933656</v>
      </c>
    </row>
    <row r="193" customFormat="false" ht="13" hidden="false" customHeight="false" outlineLevel="0" collapsed="false">
      <c r="A193" s="0" t="s">
        <v>965</v>
      </c>
      <c r="B193" s="0" t="s">
        <v>966</v>
      </c>
      <c r="C193" s="0" t="s">
        <v>967</v>
      </c>
      <c r="D193" s="0" t="s">
        <v>968</v>
      </c>
      <c r="E193" s="0" t="s">
        <v>969</v>
      </c>
      <c r="F193" s="0" t="s">
        <v>970</v>
      </c>
      <c r="G193" s="0" t="n">
        <v>21420</v>
      </c>
      <c r="H193" s="0" t="n">
        <v>7.20488304596301</v>
      </c>
      <c r="I193" s="0" t="n">
        <v>8.48618875668406</v>
      </c>
      <c r="J193" s="0" t="n">
        <v>7.70142847402458</v>
      </c>
      <c r="K193" s="0" t="n">
        <v>6.51343480643848</v>
      </c>
      <c r="L193" s="0" t="n">
        <v>7.32371735769705</v>
      </c>
      <c r="M193" s="0" t="n">
        <v>7.0261724106127</v>
      </c>
      <c r="N193" s="0" t="n">
        <f aca="false">(2^K193/2^H193+2^L193/2^I193+2^M193/2^J193)/3</f>
        <v>0.564066523741902</v>
      </c>
      <c r="O193" s="2" t="n">
        <v>6.23032516874344E-005</v>
      </c>
      <c r="P193" s="0" t="n">
        <v>0.0147117222741098</v>
      </c>
    </row>
    <row r="194" customFormat="false" ht="13" hidden="false" customHeight="false" outlineLevel="0" collapsed="false">
      <c r="A194" s="0" t="s">
        <v>971</v>
      </c>
      <c r="B194" s="0" t="s">
        <v>459</v>
      </c>
      <c r="C194" s="0" t="s">
        <v>460</v>
      </c>
      <c r="D194" s="0" t="s">
        <v>461</v>
      </c>
      <c r="E194" s="0" t="s">
        <v>462</v>
      </c>
      <c r="F194" s="0" t="s">
        <v>463</v>
      </c>
      <c r="G194" s="0" t="n">
        <v>13436</v>
      </c>
      <c r="H194" s="0" t="n">
        <v>9.36482139487179</v>
      </c>
      <c r="I194" s="0" t="n">
        <v>9.78170392551915</v>
      </c>
      <c r="J194" s="0" t="n">
        <v>9.42293210543392</v>
      </c>
      <c r="K194" s="0" t="n">
        <v>10.02955817691</v>
      </c>
      <c r="L194" s="0" t="n">
        <v>10.7979300698087</v>
      </c>
      <c r="M194" s="0" t="n">
        <v>9.93840235387172</v>
      </c>
      <c r="N194" s="0" t="n">
        <f aca="false">(2^K194/2^H194+2^L194/2^I194+2^M194/2^J194)/3</f>
        <v>1.67912006605927</v>
      </c>
      <c r="O194" s="2" t="n">
        <v>6.37448003383279E-005</v>
      </c>
      <c r="P194" s="0" t="n">
        <v>0.0147433550772253</v>
      </c>
    </row>
    <row r="195" customFormat="false" ht="13" hidden="false" customHeight="false" outlineLevel="0" collapsed="false">
      <c r="A195" s="0" t="s">
        <v>972</v>
      </c>
      <c r="B195" s="0" t="s">
        <v>973</v>
      </c>
      <c r="C195" s="0" t="s">
        <v>974</v>
      </c>
      <c r="D195" s="0" t="s">
        <v>975</v>
      </c>
      <c r="E195" s="0" t="s">
        <v>976</v>
      </c>
      <c r="F195" s="0" t="s">
        <v>46</v>
      </c>
      <c r="G195" s="0" t="n">
        <v>17536</v>
      </c>
      <c r="H195" s="0" t="n">
        <v>4.09985927378044</v>
      </c>
      <c r="I195" s="0" t="n">
        <v>4.1667835525642</v>
      </c>
      <c r="J195" s="0" t="n">
        <v>3.60276477276388</v>
      </c>
      <c r="K195" s="0" t="n">
        <v>4.746332409732</v>
      </c>
      <c r="L195" s="0" t="n">
        <v>4.8583433052009</v>
      </c>
      <c r="M195" s="0" t="n">
        <v>4.50369100892258</v>
      </c>
      <c r="N195" s="0" t="n">
        <f aca="false">(2^K195/2^H195+2^L195/2^I195+2^M195/2^J195)/3</f>
        <v>1.68254329854001</v>
      </c>
      <c r="O195" s="2" t="n">
        <v>6.33522272923681E-005</v>
      </c>
      <c r="P195" s="0" t="n">
        <v>0.0148043979435912</v>
      </c>
    </row>
    <row r="196" customFormat="false" ht="13" hidden="false" customHeight="false" outlineLevel="0" collapsed="false">
      <c r="A196" s="0" t="s">
        <v>977</v>
      </c>
      <c r="B196" s="0" t="s">
        <v>978</v>
      </c>
      <c r="C196" s="0" t="s">
        <v>214</v>
      </c>
      <c r="D196" s="0" t="s">
        <v>215</v>
      </c>
      <c r="E196" s="0" t="s">
        <v>216</v>
      </c>
      <c r="F196" s="0" t="s">
        <v>490</v>
      </c>
      <c r="G196" s="0" t="n">
        <v>67374</v>
      </c>
      <c r="H196" s="0" t="n">
        <v>10.1660270181171</v>
      </c>
      <c r="I196" s="0" t="n">
        <v>9.90481229982096</v>
      </c>
      <c r="J196" s="0" t="n">
        <v>10.0896088209327</v>
      </c>
      <c r="K196" s="0" t="n">
        <v>9.20545703800712</v>
      </c>
      <c r="L196" s="0" t="n">
        <v>7.70518687934209</v>
      </c>
      <c r="M196" s="0" t="n">
        <v>9.14828279320022</v>
      </c>
      <c r="N196" s="0" t="n">
        <f aca="false">(2^K196/2^H196+2^L196/2^I196+2^M196/2^J196)/3</f>
        <v>0.417434011202645</v>
      </c>
      <c r="O196" s="2" t="n">
        <v>6.37277839901085E-005</v>
      </c>
      <c r="P196" s="0" t="n">
        <v>0.0148153958027726</v>
      </c>
    </row>
    <row r="197" customFormat="false" ht="13" hidden="false" customHeight="false" outlineLevel="0" collapsed="false">
      <c r="A197" s="0" t="s">
        <v>979</v>
      </c>
      <c r="B197" s="0" t="s">
        <v>980</v>
      </c>
      <c r="C197" s="0" t="s">
        <v>981</v>
      </c>
      <c r="D197" s="0" t="s">
        <v>982</v>
      </c>
      <c r="E197" s="0" t="s">
        <v>983</v>
      </c>
      <c r="F197" s="0" t="s">
        <v>46</v>
      </c>
      <c r="G197" s="0" t="n">
        <v>76886</v>
      </c>
      <c r="H197" s="0" t="n">
        <v>8.04377473773634</v>
      </c>
      <c r="I197" s="0" t="n">
        <v>7.54390119432912</v>
      </c>
      <c r="J197" s="0" t="n">
        <v>8.04991262536376</v>
      </c>
      <c r="K197" s="0" t="n">
        <v>7.3007259766337</v>
      </c>
      <c r="L197" s="0" t="n">
        <v>6.78335197446377</v>
      </c>
      <c r="M197" s="0" t="n">
        <v>6.9086049803746</v>
      </c>
      <c r="N197" s="0" t="n">
        <f aca="false">(2^K197/2^H197+2^L197/2^I197+2^M197/2^J197)/3</f>
        <v>0.547031822075152</v>
      </c>
      <c r="O197" s="2" t="n">
        <v>6.49644539714167E-005</v>
      </c>
      <c r="P197" s="0" t="n">
        <v>0.0149487848906371</v>
      </c>
    </row>
    <row r="198" customFormat="false" ht="13" hidden="false" customHeight="false" outlineLevel="0" collapsed="false">
      <c r="A198" s="0" t="s">
        <v>984</v>
      </c>
      <c r="B198" s="0" t="s">
        <v>985</v>
      </c>
      <c r="C198" s="0" t="s">
        <v>617</v>
      </c>
      <c r="D198" s="0" t="s">
        <v>618</v>
      </c>
      <c r="E198" s="0" t="s">
        <v>619</v>
      </c>
      <c r="F198" s="0" t="s">
        <v>986</v>
      </c>
      <c r="G198" s="0" t="n">
        <v>16832</v>
      </c>
      <c r="H198" s="0" t="n">
        <v>10.2880343648458</v>
      </c>
      <c r="I198" s="0" t="n">
        <v>10.6380160369907</v>
      </c>
      <c r="J198" s="0" t="n">
        <v>9.97038580075893</v>
      </c>
      <c r="K198" s="0" t="n">
        <v>8.96614871107924</v>
      </c>
      <c r="L198" s="0" t="n">
        <v>7.93735836645745</v>
      </c>
      <c r="M198" s="0" t="n">
        <v>8.97586347471814</v>
      </c>
      <c r="N198" s="0" t="n">
        <f aca="false">(2^K198/2^H198+2^L198/2^I198+2^M198/2^J198)/3</f>
        <v>0.351912235540807</v>
      </c>
      <c r="O198" s="2" t="n">
        <v>6.53595135347018E-005</v>
      </c>
      <c r="P198" s="0" t="n">
        <v>0.0149633473092822</v>
      </c>
    </row>
    <row r="199" customFormat="false" ht="13" hidden="false" customHeight="false" outlineLevel="0" collapsed="false">
      <c r="A199" s="0" t="s">
        <v>987</v>
      </c>
      <c r="B199" s="0" t="s">
        <v>988</v>
      </c>
      <c r="C199" s="0" t="s">
        <v>989</v>
      </c>
      <c r="D199" s="0" t="s">
        <v>990</v>
      </c>
      <c r="E199" s="0" t="s">
        <v>991</v>
      </c>
      <c r="F199" s="0" t="s">
        <v>992</v>
      </c>
      <c r="G199" s="0" t="n">
        <v>213019</v>
      </c>
      <c r="H199" s="0" t="n">
        <v>7.12943504716958</v>
      </c>
      <c r="I199" s="0" t="n">
        <v>5.09888982429424</v>
      </c>
      <c r="J199" s="0" t="n">
        <v>6.99608966883492</v>
      </c>
      <c r="K199" s="0" t="n">
        <v>7.9870737447055</v>
      </c>
      <c r="L199" s="0" t="n">
        <v>7.19867460470187</v>
      </c>
      <c r="M199" s="0" t="n">
        <v>8.07786716903615</v>
      </c>
      <c r="N199" s="0" t="n">
        <f aca="false">(2^K199/2^H199+2^L199/2^I199+2^M199/2^J199)/3</f>
        <v>2.73838889727169</v>
      </c>
      <c r="O199" s="2" t="n">
        <v>6.645969809016E-005</v>
      </c>
      <c r="P199" s="0" t="n">
        <v>0.0151383779977995</v>
      </c>
    </row>
    <row r="200" customFormat="false" ht="13" hidden="false" customHeight="false" outlineLevel="0" collapsed="false">
      <c r="A200" s="0" t="s">
        <v>993</v>
      </c>
      <c r="B200" s="0" t="s">
        <v>994</v>
      </c>
      <c r="C200" s="0" t="s">
        <v>995</v>
      </c>
      <c r="D200" s="0" t="s">
        <v>996</v>
      </c>
      <c r="E200" s="0" t="s">
        <v>997</v>
      </c>
      <c r="F200" s="0" t="s">
        <v>998</v>
      </c>
      <c r="G200" s="0" t="n">
        <v>16994</v>
      </c>
      <c r="H200" s="0" t="n">
        <v>5.62323860832589</v>
      </c>
      <c r="I200" s="0" t="n">
        <v>5.15490477518735</v>
      </c>
      <c r="J200" s="0" t="n">
        <v>5.25115212487681</v>
      </c>
      <c r="K200" s="0" t="n">
        <v>6.39418403060284</v>
      </c>
      <c r="L200" s="0" t="n">
        <v>7.1611662362733</v>
      </c>
      <c r="M200" s="0" t="n">
        <v>6.64434128130365</v>
      </c>
      <c r="N200" s="0" t="n">
        <f aca="false">(2^K200/2^H200+2^L200/2^I200+2^M200/2^J200)/3</f>
        <v>2.78345747812735</v>
      </c>
      <c r="O200" s="2" t="n">
        <v>6.76629907460091E-005</v>
      </c>
      <c r="P200" s="0" t="n">
        <v>0.0153350178172651</v>
      </c>
    </row>
    <row r="201" customFormat="false" ht="13" hidden="false" customHeight="false" outlineLevel="0" collapsed="false">
      <c r="A201" s="0" t="s">
        <v>999</v>
      </c>
      <c r="B201" s="0" t="s">
        <v>1000</v>
      </c>
      <c r="C201" s="0" t="s">
        <v>1001</v>
      </c>
      <c r="D201" s="0" t="s">
        <v>1002</v>
      </c>
      <c r="E201" s="0" t="s">
        <v>1003</v>
      </c>
      <c r="F201" s="0" t="s">
        <v>1004</v>
      </c>
      <c r="G201" s="0" t="n">
        <v>21817</v>
      </c>
      <c r="H201" s="0" t="n">
        <v>8.26295123172492</v>
      </c>
      <c r="I201" s="0" t="n">
        <v>6.14863561460434</v>
      </c>
      <c r="J201" s="0" t="n">
        <v>7.52775323822432</v>
      </c>
      <c r="K201" s="0" t="n">
        <v>7.35543794126574</v>
      </c>
      <c r="L201" s="0" t="n">
        <v>5.04763004990764</v>
      </c>
      <c r="M201" s="0" t="n">
        <v>6.9428885257646</v>
      </c>
      <c r="N201" s="0" t="n">
        <f aca="false">(2^K201/2^H201+2^L201/2^I201+2^M201/2^J201)/3</f>
        <v>0.555335495707209</v>
      </c>
      <c r="O201" s="2" t="n">
        <v>6.87886255221759E-005</v>
      </c>
      <c r="P201" s="0" t="n">
        <v>0.0153585930677013</v>
      </c>
    </row>
    <row r="202" customFormat="false" ht="13" hidden="false" customHeight="false" outlineLevel="0" collapsed="false">
      <c r="A202" s="0" t="s">
        <v>1005</v>
      </c>
      <c r="B202" s="0" t="s">
        <v>1006</v>
      </c>
      <c r="C202" s="0" t="s">
        <v>1007</v>
      </c>
      <c r="D202" s="0" t="s">
        <v>1008</v>
      </c>
      <c r="E202" s="0" t="s">
        <v>1009</v>
      </c>
      <c r="F202" s="0" t="s">
        <v>1010</v>
      </c>
      <c r="G202" s="0" t="n">
        <v>15937</v>
      </c>
      <c r="H202" s="0" t="n">
        <v>7.85937610460168</v>
      </c>
      <c r="I202" s="0" t="n">
        <v>6.42027196084515</v>
      </c>
      <c r="J202" s="0" t="n">
        <v>8.240955438554</v>
      </c>
      <c r="K202" s="0" t="n">
        <v>8.73175934581028</v>
      </c>
      <c r="L202" s="0" t="n">
        <v>8.28996477597265</v>
      </c>
      <c r="M202" s="0" t="n">
        <v>9.15833329267446</v>
      </c>
      <c r="N202" s="0" t="n">
        <f aca="false">(2^K202/2^H202+2^L202/2^I202+2^M202/2^J202)/3</f>
        <v>2.45797053005176</v>
      </c>
      <c r="O202" s="2" t="n">
        <v>6.99026645956113E-005</v>
      </c>
      <c r="P202" s="0" t="n">
        <v>0.0153789271996423</v>
      </c>
    </row>
    <row r="203" customFormat="false" ht="13" hidden="false" customHeight="false" outlineLevel="0" collapsed="false">
      <c r="A203" s="0" t="s">
        <v>1011</v>
      </c>
      <c r="B203" s="0" t="s">
        <v>1012</v>
      </c>
      <c r="C203" s="0" t="s">
        <v>1013</v>
      </c>
      <c r="D203" s="0" t="s">
        <v>1014</v>
      </c>
      <c r="E203" s="0" t="s">
        <v>1015</v>
      </c>
      <c r="F203" s="0" t="s">
        <v>1016</v>
      </c>
      <c r="G203" s="0" t="s">
        <v>1017</v>
      </c>
      <c r="H203" s="0" t="n">
        <v>3.93113523405971</v>
      </c>
      <c r="I203" s="0" t="n">
        <v>4.07521523048892</v>
      </c>
      <c r="J203" s="0" t="n">
        <v>4.16714049122956</v>
      </c>
      <c r="K203" s="0" t="n">
        <v>4.67310889157017</v>
      </c>
      <c r="L203" s="0" t="n">
        <v>5.0400077725814</v>
      </c>
      <c r="M203" s="0" t="n">
        <v>4.89842251717055</v>
      </c>
      <c r="N203" s="0" t="n">
        <f aca="false">(2^K203/2^H203+2^L203/2^I203+2^M203/2^J203)/3</f>
        <v>1.76145292216513</v>
      </c>
      <c r="O203" s="2" t="n">
        <v>6.82568307937004E-005</v>
      </c>
      <c r="P203" s="0" t="n">
        <v>0.0153922566281334</v>
      </c>
    </row>
    <row r="204" customFormat="false" ht="13" hidden="false" customHeight="false" outlineLevel="0" collapsed="false">
      <c r="A204" s="0" t="s">
        <v>1018</v>
      </c>
      <c r="B204" s="0" t="s">
        <v>1019</v>
      </c>
      <c r="C204" s="0" t="s">
        <v>1020</v>
      </c>
      <c r="D204" s="0" t="s">
        <v>1021</v>
      </c>
      <c r="E204" s="0" t="s">
        <v>1022</v>
      </c>
      <c r="F204" s="0" t="s">
        <v>1023</v>
      </c>
      <c r="G204" s="0" t="n">
        <v>30956</v>
      </c>
      <c r="H204" s="0" t="n">
        <v>5.94403484474642</v>
      </c>
      <c r="I204" s="0" t="n">
        <v>8.33553279495671</v>
      </c>
      <c r="J204" s="0" t="n">
        <v>5.95695683246342</v>
      </c>
      <c r="K204" s="0" t="n">
        <v>6.63950074320663</v>
      </c>
      <c r="L204" s="0" t="n">
        <v>9.07985773383798</v>
      </c>
      <c r="M204" s="0" t="n">
        <v>6.9111640158922</v>
      </c>
      <c r="N204" s="0" t="n">
        <f aca="false">(2^K204/2^H204+2^L204/2^I204+2^M204/2^J204)/3</f>
        <v>1.74403738419294</v>
      </c>
      <c r="O204" s="2" t="n">
        <v>6.93156557758368E-005</v>
      </c>
      <c r="P204" s="0" t="n">
        <v>0.0154000265573695</v>
      </c>
    </row>
    <row r="205" customFormat="false" ht="13" hidden="false" customHeight="false" outlineLevel="0" collapsed="false">
      <c r="A205" s="0" t="s">
        <v>1024</v>
      </c>
      <c r="B205" s="0" t="s">
        <v>1025</v>
      </c>
      <c r="C205" s="0" t="s">
        <v>1026</v>
      </c>
      <c r="D205" s="0" t="s">
        <v>1027</v>
      </c>
      <c r="E205" s="0" t="s">
        <v>1028</v>
      </c>
      <c r="F205" s="0" t="s">
        <v>1029</v>
      </c>
      <c r="G205" s="0" t="n">
        <v>69534</v>
      </c>
      <c r="H205" s="0" t="n">
        <v>9.8664769297265</v>
      </c>
      <c r="I205" s="0" t="n">
        <v>9.82546176394041</v>
      </c>
      <c r="J205" s="0" t="n">
        <v>10.0180126654732</v>
      </c>
      <c r="K205" s="0" t="n">
        <v>10.4590779391409</v>
      </c>
      <c r="L205" s="0" t="n">
        <v>10.3600918573646</v>
      </c>
      <c r="M205" s="0" t="n">
        <v>10.7678494365437</v>
      </c>
      <c r="N205" s="0" t="n">
        <f aca="false">(2^K205/2^H205+2^L205/2^I205+2^M205/2^J205)/3</f>
        <v>1.54604541074711</v>
      </c>
      <c r="O205" s="2" t="n">
        <v>6.8752672380934E-005</v>
      </c>
      <c r="P205" s="0" t="n">
        <v>0.0154269367017538</v>
      </c>
    </row>
    <row r="206" customFormat="false" ht="13" hidden="false" customHeight="false" outlineLevel="0" collapsed="false">
      <c r="A206" s="0" t="s">
        <v>1030</v>
      </c>
      <c r="B206" s="0" t="s">
        <v>1031</v>
      </c>
      <c r="C206" s="0" t="s">
        <v>1032</v>
      </c>
      <c r="D206" s="0" t="s">
        <v>1033</v>
      </c>
      <c r="E206" s="0" t="s">
        <v>46</v>
      </c>
      <c r="F206" s="0" t="s">
        <v>46</v>
      </c>
      <c r="G206" s="0" t="s">
        <v>46</v>
      </c>
      <c r="H206" s="0" t="n">
        <v>6.3130924079098</v>
      </c>
      <c r="I206" s="0" t="n">
        <v>6.57879628249539</v>
      </c>
      <c r="J206" s="0" t="n">
        <v>5.66831369041872</v>
      </c>
      <c r="K206" s="0" t="n">
        <v>7.05575973635282</v>
      </c>
      <c r="L206" s="0" t="n">
        <v>7.3564618041185</v>
      </c>
      <c r="M206" s="0" t="n">
        <v>6.59484985816987</v>
      </c>
      <c r="N206" s="0" t="n">
        <f aca="false">(2^K206/2^H206+2^L206/2^I206+2^M206/2^J206)/3</f>
        <v>1.76277606251482</v>
      </c>
      <c r="O206" s="2" t="n">
        <v>6.98194155261955E-005</v>
      </c>
      <c r="P206" s="0" t="n">
        <v>0.0154359091159164</v>
      </c>
    </row>
    <row r="207" customFormat="false" ht="13" hidden="false" customHeight="false" outlineLevel="0" collapsed="false">
      <c r="A207" s="0" t="s">
        <v>1034</v>
      </c>
      <c r="B207" s="0" t="s">
        <v>1035</v>
      </c>
      <c r="C207" s="0" t="s">
        <v>1036</v>
      </c>
      <c r="D207" s="0" t="s">
        <v>1037</v>
      </c>
      <c r="E207" s="0" t="s">
        <v>1038</v>
      </c>
      <c r="F207" s="0" t="s">
        <v>1039</v>
      </c>
      <c r="G207" s="0" t="s">
        <v>1040</v>
      </c>
      <c r="H207" s="0" t="n">
        <v>7.52772636378424</v>
      </c>
      <c r="I207" s="0" t="n">
        <v>7.59300517454206</v>
      </c>
      <c r="J207" s="0" t="n">
        <v>7.46431418063144</v>
      </c>
      <c r="K207" s="0" t="n">
        <v>8.23669237291615</v>
      </c>
      <c r="L207" s="0" t="n">
        <v>8.41517228929896</v>
      </c>
      <c r="M207" s="0" t="n">
        <v>8.48796819101701</v>
      </c>
      <c r="N207" s="0" t="n">
        <f aca="false">(2^K207/2^H207+2^L207/2^I207+2^M207/2^J207)/3</f>
        <v>1.81191790430932</v>
      </c>
      <c r="O207" s="2" t="n">
        <v>7.1460249671862E-005</v>
      </c>
      <c r="P207" s="0" t="n">
        <v>0.0154948496175512</v>
      </c>
    </row>
    <row r="208" customFormat="false" ht="13" hidden="false" customHeight="false" outlineLevel="0" collapsed="false">
      <c r="A208" s="0" t="s">
        <v>1041</v>
      </c>
      <c r="B208" s="0" t="s">
        <v>1042</v>
      </c>
      <c r="C208" s="0" t="s">
        <v>1043</v>
      </c>
      <c r="D208" s="0" t="s">
        <v>1044</v>
      </c>
      <c r="E208" s="0" t="s">
        <v>1045</v>
      </c>
      <c r="F208" s="0" t="s">
        <v>1046</v>
      </c>
      <c r="G208" s="0" t="n">
        <v>17380</v>
      </c>
      <c r="H208" s="0" t="n">
        <v>6.66119290957886</v>
      </c>
      <c r="I208" s="0" t="n">
        <v>6.57375921663918</v>
      </c>
      <c r="J208" s="0" t="n">
        <v>6.59790692567227</v>
      </c>
      <c r="K208" s="0" t="n">
        <v>5.97550659362</v>
      </c>
      <c r="L208" s="0" t="n">
        <v>5.48657659334829</v>
      </c>
      <c r="M208" s="0" t="n">
        <v>5.24325709046271</v>
      </c>
      <c r="N208" s="0" t="n">
        <f aca="false">(2^K208/2^H208+2^L208/2^I208+2^M208/2^J208)/3</f>
        <v>0.494473121461738</v>
      </c>
      <c r="O208" s="2" t="n">
        <v>7.19616795900047E-005</v>
      </c>
      <c r="P208" s="0" t="n">
        <v>0.0155289172784153</v>
      </c>
    </row>
    <row r="209" customFormat="false" ht="13" hidden="false" customHeight="false" outlineLevel="0" collapsed="false">
      <c r="A209" s="0" t="s">
        <v>1047</v>
      </c>
      <c r="B209" s="0" t="s">
        <v>1048</v>
      </c>
      <c r="C209" s="0" t="s">
        <v>517</v>
      </c>
      <c r="D209" s="0" t="s">
        <v>518</v>
      </c>
      <c r="E209" s="0" t="s">
        <v>519</v>
      </c>
      <c r="F209" s="0" t="s">
        <v>46</v>
      </c>
      <c r="G209" s="0" t="s">
        <v>520</v>
      </c>
      <c r="H209" s="0" t="n">
        <v>7.15089236963425</v>
      </c>
      <c r="I209" s="0" t="n">
        <v>6.68730252718654</v>
      </c>
      <c r="J209" s="0" t="n">
        <v>6.97956182962446</v>
      </c>
      <c r="K209" s="0" t="n">
        <v>7.95639890810107</v>
      </c>
      <c r="L209" s="0" t="n">
        <v>8.64932320185247</v>
      </c>
      <c r="M209" s="0" t="n">
        <v>8.03395314120363</v>
      </c>
      <c r="N209" s="0" t="n">
        <f aca="false">(2^K209/2^H209+2^L209/2^I209+2^M209/2^J209)/3</f>
        <v>2.57355800640393</v>
      </c>
      <c r="O209" s="2" t="n">
        <v>7.13540477543795E-005</v>
      </c>
      <c r="P209" s="0" t="n">
        <v>0.0155465647718371</v>
      </c>
    </row>
    <row r="210" customFormat="false" ht="13" hidden="false" customHeight="false" outlineLevel="0" collapsed="false">
      <c r="A210" s="0" t="s">
        <v>1049</v>
      </c>
      <c r="B210" s="0" t="s">
        <v>1050</v>
      </c>
      <c r="C210" s="0" t="s">
        <v>945</v>
      </c>
      <c r="D210" s="0" t="s">
        <v>946</v>
      </c>
      <c r="E210" s="0" t="s">
        <v>947</v>
      </c>
      <c r="F210" s="0" t="s">
        <v>948</v>
      </c>
      <c r="G210" s="0" t="n">
        <v>11739</v>
      </c>
      <c r="H210" s="0" t="n">
        <v>11.2405290750764</v>
      </c>
      <c r="I210" s="0" t="n">
        <v>11.1812827901241</v>
      </c>
      <c r="J210" s="0" t="n">
        <v>11.0755201899218</v>
      </c>
      <c r="K210" s="0" t="n">
        <v>10.6838261295387</v>
      </c>
      <c r="L210" s="0" t="n">
        <v>10.1406963209535</v>
      </c>
      <c r="M210" s="0" t="n">
        <v>10.5581675529215</v>
      </c>
      <c r="N210" s="0" t="n">
        <f aca="false">(2^K210/2^H210+2^L210/2^I210+2^M210/2^J210)/3</f>
        <v>0.621545533725876</v>
      </c>
      <c r="O210" s="2" t="n">
        <v>7.24431495401356E-005</v>
      </c>
      <c r="P210" s="0" t="n">
        <v>0.0155583737495698</v>
      </c>
    </row>
    <row r="211" customFormat="false" ht="13" hidden="false" customHeight="false" outlineLevel="0" collapsed="false">
      <c r="A211" s="0" t="s">
        <v>1051</v>
      </c>
      <c r="B211" s="0" t="s">
        <v>1052</v>
      </c>
      <c r="C211" s="0" t="s">
        <v>1053</v>
      </c>
      <c r="D211" s="0" t="s">
        <v>1054</v>
      </c>
      <c r="E211" s="0" t="s">
        <v>1055</v>
      </c>
      <c r="F211" s="0" t="s">
        <v>46</v>
      </c>
      <c r="G211" s="0" t="n">
        <v>75600</v>
      </c>
      <c r="H211" s="0" t="n">
        <v>9.32803132815898</v>
      </c>
      <c r="I211" s="0" t="n">
        <v>8.90096306099615</v>
      </c>
      <c r="J211" s="0" t="n">
        <v>9.75170097844662</v>
      </c>
      <c r="K211" s="0" t="n">
        <v>9.97547284217713</v>
      </c>
      <c r="L211" s="0" t="n">
        <v>10.423188733127</v>
      </c>
      <c r="M211" s="0" t="n">
        <v>10.5306000087843</v>
      </c>
      <c r="N211" s="0" t="n">
        <f aca="false">(2^K211/2^H211+2^L211/2^I211+2^M211/2^J211)/3</f>
        <v>2.05151571598561</v>
      </c>
      <c r="O211" s="2" t="n">
        <v>7.41902702905417E-005</v>
      </c>
      <c r="P211" s="0" t="n">
        <v>0.015563048280808</v>
      </c>
    </row>
    <row r="212" customFormat="false" ht="13" hidden="false" customHeight="false" outlineLevel="0" collapsed="false">
      <c r="A212" s="0" t="s">
        <v>1056</v>
      </c>
      <c r="B212" s="0" t="s">
        <v>1057</v>
      </c>
      <c r="C212" s="0" t="s">
        <v>1058</v>
      </c>
      <c r="D212" s="0" t="s">
        <v>1059</v>
      </c>
      <c r="E212" s="0" t="s">
        <v>1060</v>
      </c>
      <c r="F212" s="0" t="s">
        <v>1061</v>
      </c>
      <c r="G212" s="0" t="n">
        <v>20482</v>
      </c>
      <c r="H212" s="0" t="n">
        <v>9.91944450025142</v>
      </c>
      <c r="I212" s="0" t="n">
        <v>10.3256596156252</v>
      </c>
      <c r="J212" s="0" t="n">
        <v>10.444771646135</v>
      </c>
      <c r="K212" s="0" t="n">
        <v>10.6802035634754</v>
      </c>
      <c r="L212" s="0" t="n">
        <v>11.120131584506</v>
      </c>
      <c r="M212" s="0" t="n">
        <v>10.8258531413781</v>
      </c>
      <c r="N212" s="0" t="n">
        <f aca="false">(2^K212/2^H212+2^L212/2^I212+2^M212/2^J212)/3</f>
        <v>1.57704735872695</v>
      </c>
      <c r="O212" s="2" t="n">
        <v>7.11906379138316E-005</v>
      </c>
      <c r="P212" s="0" t="n">
        <v>0.0155862570900569</v>
      </c>
    </row>
    <row r="213" customFormat="false" ht="13" hidden="false" customHeight="false" outlineLevel="0" collapsed="false">
      <c r="A213" s="0" t="s">
        <v>1062</v>
      </c>
      <c r="B213" s="0" t="s">
        <v>1063</v>
      </c>
      <c r="C213" s="0" t="s">
        <v>1064</v>
      </c>
      <c r="D213" s="0" t="s">
        <v>1065</v>
      </c>
      <c r="E213" s="0" t="s">
        <v>1066</v>
      </c>
      <c r="F213" s="0" t="s">
        <v>1067</v>
      </c>
      <c r="G213" s="0" t="n">
        <v>11811</v>
      </c>
      <c r="H213" s="0" t="n">
        <v>7.1577906669191</v>
      </c>
      <c r="I213" s="0" t="n">
        <v>6.33565126944131</v>
      </c>
      <c r="J213" s="0" t="n">
        <v>6.67620088958618</v>
      </c>
      <c r="K213" s="0" t="n">
        <v>7.64445317884012</v>
      </c>
      <c r="L213" s="0" t="n">
        <v>7.73037643968227</v>
      </c>
      <c r="M213" s="0" t="n">
        <v>7.88949647187763</v>
      </c>
      <c r="N213" s="0" t="n">
        <f aca="false">(2^K213/2^H213+2^L213/2^I213+2^M213/2^J213)/3</f>
        <v>2.1164170398506</v>
      </c>
      <c r="O213" s="2" t="n">
        <v>7.40305349771209E-005</v>
      </c>
      <c r="P213" s="0" t="n">
        <v>0.0156021082149679</v>
      </c>
    </row>
    <row r="214" customFormat="false" ht="13" hidden="false" customHeight="false" outlineLevel="0" collapsed="false">
      <c r="A214" s="0" t="s">
        <v>1068</v>
      </c>
      <c r="B214" s="0" t="s">
        <v>1069</v>
      </c>
      <c r="C214" s="0" t="s">
        <v>1070</v>
      </c>
      <c r="D214" s="0" t="s">
        <v>1071</v>
      </c>
      <c r="E214" s="0" t="s">
        <v>1072</v>
      </c>
      <c r="F214" s="0" t="s">
        <v>1073</v>
      </c>
      <c r="G214" s="0" t="n">
        <v>17263</v>
      </c>
      <c r="H214" s="0" t="n">
        <v>9.09643051074154</v>
      </c>
      <c r="I214" s="0" t="n">
        <v>8.5285172167381</v>
      </c>
      <c r="J214" s="0" t="n">
        <v>8.71460567338956</v>
      </c>
      <c r="K214" s="0" t="n">
        <v>9.76950865793107</v>
      </c>
      <c r="L214" s="0" t="n">
        <v>9.21268953259892</v>
      </c>
      <c r="M214" s="0" t="n">
        <v>9.35161423253007</v>
      </c>
      <c r="N214" s="0" t="n">
        <f aca="false">(2^K214/2^H214+2^L214/2^I214+2^M214/2^J214)/3</f>
        <v>1.58545083776011</v>
      </c>
      <c r="O214" s="2" t="n">
        <v>7.47415609623214E-005</v>
      </c>
      <c r="P214" s="0" t="n">
        <v>0.0156061071340817</v>
      </c>
    </row>
    <row r="215" customFormat="false" ht="13" hidden="false" customHeight="false" outlineLevel="0" collapsed="false">
      <c r="A215" s="0" t="s">
        <v>1074</v>
      </c>
      <c r="B215" s="0" t="s">
        <v>1075</v>
      </c>
      <c r="C215" s="0" t="s">
        <v>1076</v>
      </c>
      <c r="D215" s="0" t="s">
        <v>1077</v>
      </c>
      <c r="E215" s="0" t="s">
        <v>1078</v>
      </c>
      <c r="F215" s="0" t="s">
        <v>1079</v>
      </c>
      <c r="G215" s="0" t="n">
        <v>69772</v>
      </c>
      <c r="H215" s="0" t="n">
        <v>7.27176079960721</v>
      </c>
      <c r="I215" s="0" t="n">
        <v>6.71925498966086</v>
      </c>
      <c r="J215" s="0" t="n">
        <v>6.69043356402593</v>
      </c>
      <c r="K215" s="0" t="n">
        <v>6.43237862843284</v>
      </c>
      <c r="L215" s="0" t="n">
        <v>5.34440542979624</v>
      </c>
      <c r="M215" s="0" t="n">
        <v>5.81152630691857</v>
      </c>
      <c r="N215" s="0" t="n">
        <f aca="false">(2^K215/2^H215+2^L215/2^I215+2^M215/2^J215)/3</f>
        <v>0.496084973654853</v>
      </c>
      <c r="O215" s="2" t="n">
        <v>7.30659896747143E-005</v>
      </c>
      <c r="P215" s="0" t="n">
        <v>0.0156177687218924</v>
      </c>
    </row>
    <row r="216" customFormat="false" ht="13" hidden="false" customHeight="false" outlineLevel="0" collapsed="false">
      <c r="A216" s="0" t="s">
        <v>1080</v>
      </c>
      <c r="B216" s="0" t="s">
        <v>1081</v>
      </c>
      <c r="C216" s="0" t="s">
        <v>1082</v>
      </c>
      <c r="D216" s="0" t="s">
        <v>1083</v>
      </c>
      <c r="E216" s="0" t="s">
        <v>1084</v>
      </c>
      <c r="F216" s="0" t="s">
        <v>1085</v>
      </c>
      <c r="G216" s="0" t="n">
        <v>14176</v>
      </c>
      <c r="H216" s="0" t="n">
        <v>3.84224836954726</v>
      </c>
      <c r="I216" s="0" t="n">
        <v>3.62948726685045</v>
      </c>
      <c r="J216" s="0" t="n">
        <v>3.75142819513875</v>
      </c>
      <c r="K216" s="0" t="n">
        <v>4.8127341242085</v>
      </c>
      <c r="L216" s="0" t="n">
        <v>6.06868039239794</v>
      </c>
      <c r="M216" s="0" t="n">
        <v>4.91919859938824</v>
      </c>
      <c r="N216" s="0" t="n">
        <f aca="false">(2^K216/2^H216+2^L216/2^I216+2^M216/2^J216)/3</f>
        <v>3.20984191410023</v>
      </c>
      <c r="O216" s="2" t="n">
        <v>7.38280227966515E-005</v>
      </c>
      <c r="P216" s="0" t="n">
        <v>0.0156324772589285</v>
      </c>
    </row>
    <row r="217" customFormat="false" ht="13" hidden="false" customHeight="false" outlineLevel="0" collapsed="false">
      <c r="A217" s="0" t="s">
        <v>1086</v>
      </c>
      <c r="B217" s="0" t="s">
        <v>1087</v>
      </c>
      <c r="C217" s="0" t="s">
        <v>1088</v>
      </c>
      <c r="D217" s="0" t="s">
        <v>1089</v>
      </c>
      <c r="E217" s="0" t="s">
        <v>1090</v>
      </c>
      <c r="F217" s="0" t="s">
        <v>1091</v>
      </c>
      <c r="G217" s="0" t="n">
        <v>67512</v>
      </c>
      <c r="H217" s="0" t="n">
        <v>9.15601282803881</v>
      </c>
      <c r="I217" s="0" t="n">
        <v>9.08116081871083</v>
      </c>
      <c r="J217" s="0" t="n">
        <v>9.0295284161734</v>
      </c>
      <c r="K217" s="0" t="n">
        <v>8.63400953460518</v>
      </c>
      <c r="L217" s="0" t="n">
        <v>8.1589244004293</v>
      </c>
      <c r="M217" s="0" t="n">
        <v>8.39334294527935</v>
      </c>
      <c r="N217" s="0" t="n">
        <f aca="false">(2^K217/2^H217+2^L217/2^I217+2^M217/2^J217)/3</f>
        <v>0.622502143481536</v>
      </c>
      <c r="O217" s="2" t="n">
        <v>7.38257811292442E-005</v>
      </c>
      <c r="P217" s="0" t="n">
        <v>0.0157057384656134</v>
      </c>
    </row>
    <row r="218" customFormat="false" ht="13" hidden="false" customHeight="false" outlineLevel="0" collapsed="false">
      <c r="A218" s="0" t="s">
        <v>1092</v>
      </c>
      <c r="B218" s="0" t="s">
        <v>1093</v>
      </c>
      <c r="C218" s="0" t="s">
        <v>1094</v>
      </c>
      <c r="D218" s="0" t="s">
        <v>1095</v>
      </c>
      <c r="E218" s="0" t="s">
        <v>1096</v>
      </c>
      <c r="F218" s="0" t="s">
        <v>1097</v>
      </c>
      <c r="G218" s="0" t="n">
        <v>320790</v>
      </c>
      <c r="H218" s="0" t="n">
        <v>6.15564459387336</v>
      </c>
      <c r="I218" s="0" t="n">
        <v>6.20062386187258</v>
      </c>
      <c r="J218" s="0" t="n">
        <v>6.55548048873311</v>
      </c>
      <c r="K218" s="0" t="n">
        <v>6.84853079614756</v>
      </c>
      <c r="L218" s="0" t="n">
        <v>6.93301658255702</v>
      </c>
      <c r="M218" s="0" t="n">
        <v>7.55471262624858</v>
      </c>
      <c r="N218" s="0" t="n">
        <f aca="false">(2^K218/2^H218+2^L218/2^I218+2^M218/2^J218)/3</f>
        <v>1.75894742121167</v>
      </c>
      <c r="O218" s="2" t="n">
        <v>7.5937500643608E-005</v>
      </c>
      <c r="P218" s="0" t="n">
        <v>0.015710354204254</v>
      </c>
    </row>
    <row r="219" customFormat="false" ht="13" hidden="false" customHeight="false" outlineLevel="0" collapsed="false">
      <c r="A219" s="0" t="s">
        <v>1098</v>
      </c>
      <c r="B219" s="0" t="s">
        <v>1099</v>
      </c>
      <c r="C219" s="0" t="s">
        <v>1100</v>
      </c>
      <c r="D219" s="0" t="s">
        <v>1101</v>
      </c>
      <c r="E219" s="0" t="s">
        <v>1102</v>
      </c>
      <c r="F219" s="0" t="s">
        <v>1103</v>
      </c>
      <c r="G219" s="0" t="n">
        <v>66725</v>
      </c>
      <c r="H219" s="0" t="n">
        <v>4.71494174409061</v>
      </c>
      <c r="I219" s="0" t="n">
        <v>4.15226820212323</v>
      </c>
      <c r="J219" s="0" t="n">
        <v>4.41692207095656</v>
      </c>
      <c r="K219" s="0" t="n">
        <v>5.60830604198625</v>
      </c>
      <c r="L219" s="0" t="n">
        <v>7.03745440876831</v>
      </c>
      <c r="M219" s="0" t="n">
        <v>6.1146371520013</v>
      </c>
      <c r="N219" s="0" t="n">
        <f aca="false">(2^K219/2^H219+2^L219/2^I219+2^M219/2^J219)/3</f>
        <v>4.16312753234723</v>
      </c>
      <c r="O219" s="2" t="n">
        <v>7.64780965472056E-005</v>
      </c>
      <c r="P219" s="0" t="n">
        <v>0.0157499480930389</v>
      </c>
    </row>
    <row r="220" customFormat="false" ht="13" hidden="false" customHeight="false" outlineLevel="0" collapsed="false">
      <c r="A220" s="0" t="s">
        <v>1104</v>
      </c>
      <c r="B220" s="0" t="s">
        <v>1105</v>
      </c>
      <c r="C220" s="0" t="s">
        <v>1106</v>
      </c>
      <c r="D220" s="0" t="s">
        <v>1107</v>
      </c>
      <c r="E220" s="0" t="s">
        <v>1108</v>
      </c>
      <c r="F220" s="0" t="s">
        <v>1109</v>
      </c>
      <c r="G220" s="0" t="n">
        <v>11931</v>
      </c>
      <c r="H220" s="0" t="n">
        <v>10.2370850912246</v>
      </c>
      <c r="I220" s="0" t="n">
        <v>9.5936940511909</v>
      </c>
      <c r="J220" s="0" t="n">
        <v>9.74803556805013</v>
      </c>
      <c r="K220" s="0" t="n">
        <v>9.7222255649172</v>
      </c>
      <c r="L220" s="0" t="n">
        <v>8.42230287908153</v>
      </c>
      <c r="M220" s="0" t="n">
        <v>8.93036264619021</v>
      </c>
      <c r="N220" s="0" t="n">
        <f aca="false">(2^K220/2^H220+2^L220/2^I220+2^M220/2^J220)/3</f>
        <v>0.570403475578421</v>
      </c>
      <c r="O220" s="2" t="n">
        <v>7.58021047347901E-005</v>
      </c>
      <c r="P220" s="0" t="n">
        <v>0.0157546116389114</v>
      </c>
    </row>
    <row r="221" customFormat="false" ht="13" hidden="false" customHeight="false" outlineLevel="0" collapsed="false">
      <c r="A221" s="0" t="s">
        <v>1110</v>
      </c>
      <c r="B221" s="0" t="s">
        <v>1111</v>
      </c>
      <c r="C221" s="0" t="s">
        <v>635</v>
      </c>
      <c r="D221" s="0" t="s">
        <v>636</v>
      </c>
      <c r="E221" s="0" t="s">
        <v>637</v>
      </c>
      <c r="F221" s="0" t="s">
        <v>638</v>
      </c>
      <c r="G221" s="0" t="n">
        <v>17988</v>
      </c>
      <c r="H221" s="0" t="n">
        <v>6.49711883036511</v>
      </c>
      <c r="I221" s="0" t="n">
        <v>5.47938090833082</v>
      </c>
      <c r="J221" s="0" t="n">
        <v>6.32036218085858</v>
      </c>
      <c r="K221" s="0" t="n">
        <v>7.55171487882048</v>
      </c>
      <c r="L221" s="0" t="n">
        <v>6.54274762363248</v>
      </c>
      <c r="M221" s="0" t="n">
        <v>6.99516792063205</v>
      </c>
      <c r="N221" s="0" t="n">
        <f aca="false">(2^K221/2^H221+2^L221/2^I221+2^M221/2^J221)/3</f>
        <v>1.92110699853566</v>
      </c>
      <c r="O221" s="2" t="n">
        <v>7.72631591514639E-005</v>
      </c>
      <c r="P221" s="0" t="n">
        <v>0.0158392988222281</v>
      </c>
    </row>
    <row r="222" customFormat="false" ht="13" hidden="false" customHeight="false" outlineLevel="0" collapsed="false">
      <c r="A222" s="0" t="s">
        <v>1112</v>
      </c>
      <c r="B222" s="0" t="s">
        <v>1113</v>
      </c>
      <c r="C222" s="0" t="s">
        <v>1114</v>
      </c>
      <c r="D222" s="0" t="s">
        <v>1115</v>
      </c>
      <c r="E222" s="0" t="s">
        <v>46</v>
      </c>
      <c r="F222" s="0" t="s">
        <v>46</v>
      </c>
      <c r="G222" s="0" t="s">
        <v>46</v>
      </c>
      <c r="H222" s="0" t="n">
        <v>3.16116690375368</v>
      </c>
      <c r="I222" s="0" t="n">
        <v>3.16741007491805</v>
      </c>
      <c r="J222" s="0" t="n">
        <v>3.0428979931422</v>
      </c>
      <c r="K222" s="0" t="n">
        <v>3.64639612159121</v>
      </c>
      <c r="L222" s="0" t="n">
        <v>4.52655887134189</v>
      </c>
      <c r="M222" s="0" t="n">
        <v>4.26166668550235</v>
      </c>
      <c r="N222" s="0" t="n">
        <f aca="false">(2^K222/2^H222+2^L222/2^I222+2^M222/2^J222)/3</f>
        <v>2.09754196685178</v>
      </c>
      <c r="O222" s="2" t="n">
        <v>7.82469163451704E-005</v>
      </c>
      <c r="P222" s="0" t="n">
        <v>0.0159683899279798</v>
      </c>
    </row>
    <row r="223" customFormat="false" ht="13" hidden="false" customHeight="false" outlineLevel="0" collapsed="false">
      <c r="A223" s="0" t="s">
        <v>1116</v>
      </c>
      <c r="B223" s="0" t="s">
        <v>1117</v>
      </c>
      <c r="C223" s="0" t="s">
        <v>1118</v>
      </c>
      <c r="D223" s="0" t="s">
        <v>1119</v>
      </c>
      <c r="E223" s="0" t="s">
        <v>1120</v>
      </c>
      <c r="F223" s="0" t="s">
        <v>1121</v>
      </c>
      <c r="G223" s="0" t="n">
        <v>224019</v>
      </c>
      <c r="H223" s="0" t="n">
        <v>5.26517168352939</v>
      </c>
      <c r="I223" s="0" t="n">
        <v>4.70322797497036</v>
      </c>
      <c r="J223" s="0" t="n">
        <v>5.43632651616618</v>
      </c>
      <c r="K223" s="0" t="n">
        <v>4.34831907367121</v>
      </c>
      <c r="L223" s="0" t="n">
        <v>3.83062157961664</v>
      </c>
      <c r="M223" s="0" t="n">
        <v>4.77188126503037</v>
      </c>
      <c r="N223" s="0" t="n">
        <f aca="false">(2^K223/2^H223+2^L223/2^I223+2^M223/2^J223)/3</f>
        <v>0.568917933560725</v>
      </c>
      <c r="O223" s="2" t="n">
        <v>7.88789315158134E-005</v>
      </c>
      <c r="P223" s="0" t="n">
        <v>0.0160248589652914</v>
      </c>
    </row>
    <row r="224" customFormat="false" ht="13" hidden="false" customHeight="false" outlineLevel="0" collapsed="false">
      <c r="A224" s="0" t="s">
        <v>1122</v>
      </c>
      <c r="B224" s="0" t="s">
        <v>1123</v>
      </c>
      <c r="C224" s="0" t="s">
        <v>1124</v>
      </c>
      <c r="D224" s="0" t="s">
        <v>1125</v>
      </c>
      <c r="E224" s="0" t="s">
        <v>1126</v>
      </c>
      <c r="F224" s="0" t="s">
        <v>1127</v>
      </c>
      <c r="G224" s="0" t="n">
        <v>14586</v>
      </c>
      <c r="H224" s="0" t="n">
        <v>3.4381607270184</v>
      </c>
      <c r="I224" s="0" t="n">
        <v>3.14398722276043</v>
      </c>
      <c r="J224" s="0" t="n">
        <v>3.44969975113654</v>
      </c>
      <c r="K224" s="0" t="n">
        <v>4.06204416670256</v>
      </c>
      <c r="L224" s="0" t="n">
        <v>4.29801770308466</v>
      </c>
      <c r="M224" s="0" t="n">
        <v>5.24895111257524</v>
      </c>
      <c r="N224" s="0" t="n">
        <f aca="false">(2^K224/2^H224+2^L224/2^I224+2^M224/2^J224)/3</f>
        <v>2.41558690430543</v>
      </c>
      <c r="O224" s="2" t="n">
        <v>8.11423268176625E-005</v>
      </c>
      <c r="P224" s="0" t="n">
        <v>0.0162648892524595</v>
      </c>
    </row>
    <row r="225" customFormat="false" ht="13" hidden="false" customHeight="false" outlineLevel="0" collapsed="false">
      <c r="A225" s="0" t="s">
        <v>1128</v>
      </c>
      <c r="B225" s="0" t="s">
        <v>1129</v>
      </c>
      <c r="C225" s="0" t="s">
        <v>1130</v>
      </c>
      <c r="D225" s="0" t="s">
        <v>1131</v>
      </c>
      <c r="E225" s="0" t="s">
        <v>1132</v>
      </c>
      <c r="F225" s="0" t="s">
        <v>1133</v>
      </c>
      <c r="G225" s="0" t="s">
        <v>1134</v>
      </c>
      <c r="H225" s="0" t="n">
        <v>8.32657281481928</v>
      </c>
      <c r="I225" s="0" t="n">
        <v>8.84968923882325</v>
      </c>
      <c r="J225" s="0" t="n">
        <v>8.90070565687166</v>
      </c>
      <c r="K225" s="0" t="n">
        <v>8.96599735597942</v>
      </c>
      <c r="L225" s="0" t="n">
        <v>9.30992754104892</v>
      </c>
      <c r="M225" s="0" t="n">
        <v>9.53908902740917</v>
      </c>
      <c r="N225" s="0" t="n">
        <f aca="false">(2^K225/2^H225+2^L225/2^I225+2^M225/2^J225)/3</f>
        <v>1.49668689335602</v>
      </c>
      <c r="O225" s="2" t="n">
        <v>8.10800164632308E-005</v>
      </c>
      <c r="P225" s="0" t="n">
        <v>0.0163249545647686</v>
      </c>
    </row>
    <row r="226" customFormat="false" ht="13" hidden="false" customHeight="false" outlineLevel="0" collapsed="false">
      <c r="A226" s="0" t="s">
        <v>1135</v>
      </c>
      <c r="B226" s="0" t="s">
        <v>1136</v>
      </c>
      <c r="C226" s="0" t="s">
        <v>1137</v>
      </c>
      <c r="D226" s="0" t="s">
        <v>1138</v>
      </c>
      <c r="E226" s="0" t="s">
        <v>1139</v>
      </c>
      <c r="F226" s="0" t="s">
        <v>1140</v>
      </c>
      <c r="G226" s="0" t="n">
        <v>72685</v>
      </c>
      <c r="H226" s="0" t="n">
        <v>7.17300838263746</v>
      </c>
      <c r="I226" s="0" t="n">
        <v>8.22203330280034</v>
      </c>
      <c r="J226" s="0" t="n">
        <v>7.22840076975211</v>
      </c>
      <c r="K226" s="0" t="n">
        <v>6.39154949170456</v>
      </c>
      <c r="L226" s="0" t="n">
        <v>6.46844663216603</v>
      </c>
      <c r="M226" s="0" t="n">
        <v>6.26710948481831</v>
      </c>
      <c r="N226" s="0" t="n">
        <f aca="false">(2^K226/2^H226+2^L226/2^I226+2^M226/2^J226)/3</f>
        <v>0.463979592073943</v>
      </c>
      <c r="O226" s="2" t="n">
        <v>8.19830476115335E-005</v>
      </c>
      <c r="P226" s="0" t="n">
        <v>0.0163606965943707</v>
      </c>
    </row>
    <row r="227" customFormat="false" ht="13" hidden="false" customHeight="false" outlineLevel="0" collapsed="false">
      <c r="A227" s="0" t="s">
        <v>1141</v>
      </c>
      <c r="B227" s="0" t="s">
        <v>1142</v>
      </c>
      <c r="C227" s="0" t="s">
        <v>1143</v>
      </c>
      <c r="D227" s="0" t="s">
        <v>1144</v>
      </c>
      <c r="E227" s="0" t="s">
        <v>1145</v>
      </c>
      <c r="F227" s="0" t="s">
        <v>1146</v>
      </c>
      <c r="G227" s="0" t="n">
        <v>66993</v>
      </c>
      <c r="H227" s="0" t="n">
        <v>8.00834214320044</v>
      </c>
      <c r="I227" s="0" t="n">
        <v>7.69146063569027</v>
      </c>
      <c r="J227" s="0" t="n">
        <v>7.64816627981412</v>
      </c>
      <c r="K227" s="0" t="n">
        <v>7.02352259570844</v>
      </c>
      <c r="L227" s="0" t="n">
        <v>5.53191007686421</v>
      </c>
      <c r="M227" s="0" t="n">
        <v>6.62866738281282</v>
      </c>
      <c r="N227" s="0" t="n">
        <f aca="false">(2^K227/2^H227+2^L227/2^I227+2^M227/2^J227)/3</f>
        <v>0.407467522047437</v>
      </c>
      <c r="O227" s="2" t="n">
        <v>8.23591439449434E-005</v>
      </c>
      <c r="P227" s="0" t="n">
        <v>0.0163633469209731</v>
      </c>
    </row>
    <row r="228" customFormat="false" ht="13" hidden="false" customHeight="false" outlineLevel="0" collapsed="false">
      <c r="A228" s="0" t="s">
        <v>1147</v>
      </c>
      <c r="B228" s="0" t="s">
        <v>1148</v>
      </c>
      <c r="C228" s="0" t="s">
        <v>1149</v>
      </c>
      <c r="D228" s="0" t="s">
        <v>1150</v>
      </c>
      <c r="E228" s="0" t="s">
        <v>1151</v>
      </c>
      <c r="F228" s="0" t="s">
        <v>46</v>
      </c>
      <c r="G228" s="0" t="n">
        <v>270135</v>
      </c>
      <c r="H228" s="0" t="n">
        <v>8.30543372724358</v>
      </c>
      <c r="I228" s="0" t="n">
        <v>8.51371677667172</v>
      </c>
      <c r="J228" s="0" t="n">
        <v>8.1750848795169</v>
      </c>
      <c r="K228" s="0" t="n">
        <v>7.54069809528933</v>
      </c>
      <c r="L228" s="0" t="n">
        <v>7.75599368234709</v>
      </c>
      <c r="M228" s="0" t="n">
        <v>7.50410440472323</v>
      </c>
      <c r="N228" s="0" t="n">
        <f aca="false">(2^K228/2^H228+2^L228/2^I228+2^M228/2^J228)/3</f>
        <v>0.602689969005652</v>
      </c>
      <c r="O228" s="2" t="n">
        <v>8.09517228002044E-005</v>
      </c>
      <c r="P228" s="0" t="n">
        <v>0.0163722136771839</v>
      </c>
    </row>
    <row r="229" customFormat="false" ht="13" hidden="false" customHeight="false" outlineLevel="0" collapsed="false">
      <c r="A229" s="0" t="s">
        <v>1152</v>
      </c>
      <c r="B229" s="0" t="s">
        <v>1153</v>
      </c>
      <c r="C229" s="0" t="s">
        <v>351</v>
      </c>
      <c r="D229" s="0" t="s">
        <v>352</v>
      </c>
      <c r="E229" s="0" t="s">
        <v>353</v>
      </c>
      <c r="F229" s="0" t="s">
        <v>354</v>
      </c>
      <c r="G229" s="0" t="n">
        <v>21810</v>
      </c>
      <c r="H229" s="0" t="n">
        <v>7.17690674143804</v>
      </c>
      <c r="I229" s="0" t="n">
        <v>7.24506356825106</v>
      </c>
      <c r="J229" s="0" t="n">
        <v>6.72635957939882</v>
      </c>
      <c r="K229" s="0" t="n">
        <v>8.06843326291905</v>
      </c>
      <c r="L229" s="0" t="n">
        <v>9.59368404505056</v>
      </c>
      <c r="M229" s="0" t="n">
        <v>7.88398229545196</v>
      </c>
      <c r="N229" s="0" t="n">
        <f aca="false">(2^K229/2^H229+2^L229/2^I229+2^M229/2^J229)/3</f>
        <v>3.05980100326969</v>
      </c>
      <c r="O229" s="2" t="n">
        <v>8.5505845801026E-005</v>
      </c>
      <c r="P229" s="0" t="n">
        <v>0.0164803382541542</v>
      </c>
    </row>
    <row r="230" customFormat="false" ht="13" hidden="false" customHeight="false" outlineLevel="0" collapsed="false">
      <c r="A230" s="0" t="s">
        <v>1154</v>
      </c>
      <c r="B230" s="0" t="s">
        <v>586</v>
      </c>
      <c r="C230" s="0" t="s">
        <v>587</v>
      </c>
      <c r="D230" s="0" t="s">
        <v>588</v>
      </c>
      <c r="E230" s="0" t="s">
        <v>589</v>
      </c>
      <c r="F230" s="0" t="s">
        <v>590</v>
      </c>
      <c r="G230" s="0" t="n">
        <v>233328</v>
      </c>
      <c r="H230" s="0" t="n">
        <v>4.92634493433329</v>
      </c>
      <c r="I230" s="0" t="n">
        <v>4.92061227727287</v>
      </c>
      <c r="J230" s="0" t="n">
        <v>5.00110297757184</v>
      </c>
      <c r="K230" s="0" t="n">
        <v>5.54532168237835</v>
      </c>
      <c r="L230" s="0" t="n">
        <v>6.5177249786115</v>
      </c>
      <c r="M230" s="0" t="n">
        <v>6.18385485687924</v>
      </c>
      <c r="N230" s="0" t="n">
        <f aca="false">(2^K230/2^H230+2^L230/2^I230+2^M230/2^J230)/3</f>
        <v>2.27708386366426</v>
      </c>
      <c r="O230" s="2" t="n">
        <v>8.3754443716888E-005</v>
      </c>
      <c r="P230" s="0" t="n">
        <v>0.0164952365330802</v>
      </c>
    </row>
    <row r="231" customFormat="false" ht="13" hidden="false" customHeight="false" outlineLevel="0" collapsed="false">
      <c r="A231" s="0" t="s">
        <v>1155</v>
      </c>
      <c r="B231" s="0" t="s">
        <v>860</v>
      </c>
      <c r="C231" s="0" t="s">
        <v>861</v>
      </c>
      <c r="D231" s="0" t="s">
        <v>862</v>
      </c>
      <c r="E231" s="0" t="s">
        <v>863</v>
      </c>
      <c r="F231" s="0" t="s">
        <v>864</v>
      </c>
      <c r="G231" s="0" t="n">
        <v>16612</v>
      </c>
      <c r="H231" s="0" t="n">
        <v>4.39543018914261</v>
      </c>
      <c r="I231" s="0" t="n">
        <v>5.28381901426092</v>
      </c>
      <c r="J231" s="0" t="n">
        <v>4.46582743850938</v>
      </c>
      <c r="K231" s="0" t="n">
        <v>3.49196151095731</v>
      </c>
      <c r="L231" s="0" t="n">
        <v>3.17097082016613</v>
      </c>
      <c r="M231" s="0" t="n">
        <v>3.50284798274819</v>
      </c>
      <c r="N231" s="0" t="n">
        <f aca="false">(2^K231/2^H231+2^L231/2^I231+2^M231/2^J231)/3</f>
        <v>0.426262122260283</v>
      </c>
      <c r="O231" s="2" t="n">
        <v>8.48528628656364E-005</v>
      </c>
      <c r="P231" s="0" t="n">
        <v>0.0164954696900994</v>
      </c>
    </row>
    <row r="232" customFormat="false" ht="13" hidden="false" customHeight="false" outlineLevel="0" collapsed="false">
      <c r="A232" s="0" t="s">
        <v>1156</v>
      </c>
      <c r="B232" s="0" t="s">
        <v>1157</v>
      </c>
      <c r="C232" s="0" t="s">
        <v>1158</v>
      </c>
      <c r="D232" s="0" t="s">
        <v>1159</v>
      </c>
      <c r="E232" s="0" t="s">
        <v>1160</v>
      </c>
      <c r="F232" s="0" t="s">
        <v>1161</v>
      </c>
      <c r="G232" s="0" t="n">
        <v>20349</v>
      </c>
      <c r="H232" s="0" t="n">
        <v>3.76227154178201</v>
      </c>
      <c r="I232" s="0" t="n">
        <v>3.81447488444092</v>
      </c>
      <c r="J232" s="0" t="n">
        <v>4.40613076320209</v>
      </c>
      <c r="K232" s="0" t="n">
        <v>4.639623800108</v>
      </c>
      <c r="L232" s="0" t="n">
        <v>5.66701116754621</v>
      </c>
      <c r="M232" s="0" t="n">
        <v>5.30639813176988</v>
      </c>
      <c r="N232" s="0" t="n">
        <f aca="false">(2^K232/2^H232+2^L232/2^I232+2^M232/2^J232)/3</f>
        <v>2.43825257688541</v>
      </c>
      <c r="O232" s="2" t="n">
        <v>8.46200482051973E-005</v>
      </c>
      <c r="P232" s="0" t="n">
        <v>0.0165214233510935</v>
      </c>
    </row>
    <row r="233" customFormat="false" ht="13" hidden="false" customHeight="false" outlineLevel="0" collapsed="false">
      <c r="A233" s="0" t="s">
        <v>1162</v>
      </c>
      <c r="B233" s="0" t="s">
        <v>1163</v>
      </c>
      <c r="C233" s="0" t="s">
        <v>1164</v>
      </c>
      <c r="D233" s="0" t="s">
        <v>1165</v>
      </c>
      <c r="E233" s="0" t="s">
        <v>1166</v>
      </c>
      <c r="F233" s="0" t="s">
        <v>1167</v>
      </c>
      <c r="G233" s="0" t="s">
        <v>1168</v>
      </c>
      <c r="H233" s="0" t="n">
        <v>6.68247920956377</v>
      </c>
      <c r="I233" s="0" t="n">
        <v>6.18274163906248</v>
      </c>
      <c r="J233" s="0" t="n">
        <v>7.36222092650224</v>
      </c>
      <c r="K233" s="0" t="n">
        <v>7.71017757827411</v>
      </c>
      <c r="L233" s="0" t="n">
        <v>7.29194601853735</v>
      </c>
      <c r="M233" s="0" t="n">
        <v>8.03035521510178</v>
      </c>
      <c r="N233" s="0" t="n">
        <f aca="false">(2^K233/2^H233+2^L233/2^I233+2^M233/2^J233)/3</f>
        <v>1.92835073961449</v>
      </c>
      <c r="O233" s="2" t="n">
        <v>8.53880173097288E-005</v>
      </c>
      <c r="P233" s="0" t="n">
        <v>0.0165282616681806</v>
      </c>
    </row>
    <row r="234" customFormat="false" ht="13" hidden="false" customHeight="false" outlineLevel="0" collapsed="false">
      <c r="A234" s="0" t="s">
        <v>1169</v>
      </c>
      <c r="B234" s="0" t="s">
        <v>1170</v>
      </c>
      <c r="C234" s="0" t="s">
        <v>1171</v>
      </c>
      <c r="D234" s="0" t="s">
        <v>1172</v>
      </c>
      <c r="E234" s="0" t="s">
        <v>1173</v>
      </c>
      <c r="F234" s="0" t="s">
        <v>1174</v>
      </c>
      <c r="G234" s="0" t="n">
        <v>22417</v>
      </c>
      <c r="H234" s="0" t="n">
        <v>6.04049770152225</v>
      </c>
      <c r="I234" s="0" t="n">
        <v>6.18651801703067</v>
      </c>
      <c r="J234" s="0" t="n">
        <v>6.09287761626804</v>
      </c>
      <c r="K234" s="0" t="n">
        <v>6.67566707211679</v>
      </c>
      <c r="L234" s="0" t="n">
        <v>7.25760836921516</v>
      </c>
      <c r="M234" s="0" t="n">
        <v>7.07180440733106</v>
      </c>
      <c r="N234" s="0" t="n">
        <f aca="false">(2^K234/2^H234+2^L234/2^I234+2^M234/2^J234)/3</f>
        <v>1.87504646426773</v>
      </c>
      <c r="O234" s="2" t="n">
        <v>8.35680650508319E-005</v>
      </c>
      <c r="P234" s="0" t="n">
        <v>0.0165307162362174</v>
      </c>
    </row>
    <row r="235" customFormat="false" ht="13" hidden="false" customHeight="false" outlineLevel="0" collapsed="false">
      <c r="A235" s="0" t="s">
        <v>1175</v>
      </c>
      <c r="B235" s="0" t="s">
        <v>1176</v>
      </c>
      <c r="C235" s="0" t="s">
        <v>1177</v>
      </c>
      <c r="D235" s="0" t="s">
        <v>1178</v>
      </c>
      <c r="E235" s="0" t="s">
        <v>1179</v>
      </c>
      <c r="F235" s="0" t="s">
        <v>1180</v>
      </c>
      <c r="G235" s="0" t="n">
        <v>52538</v>
      </c>
      <c r="H235" s="0" t="n">
        <v>7.84429068433777</v>
      </c>
      <c r="I235" s="0" t="n">
        <v>7.54423844371008</v>
      </c>
      <c r="J235" s="0" t="n">
        <v>7.19256989680474</v>
      </c>
      <c r="K235" s="0" t="n">
        <v>6.94870903813707</v>
      </c>
      <c r="L235" s="0" t="n">
        <v>6.83860150279157</v>
      </c>
      <c r="M235" s="0" t="n">
        <v>6.54191996554938</v>
      </c>
      <c r="N235" s="0" t="n">
        <f aca="false">(2^K235/2^H235+2^L235/2^I235+2^M235/2^J235)/3</f>
        <v>0.595898479819685</v>
      </c>
      <c r="O235" s="2" t="n">
        <v>8.437070703593E-005</v>
      </c>
      <c r="P235" s="0" t="n">
        <v>0.0165443619914238</v>
      </c>
    </row>
    <row r="236" customFormat="false" ht="13" hidden="false" customHeight="false" outlineLevel="0" collapsed="false">
      <c r="A236" s="0" t="s">
        <v>1181</v>
      </c>
      <c r="B236" s="0" t="s">
        <v>1182</v>
      </c>
      <c r="C236" s="0" t="s">
        <v>1183</v>
      </c>
      <c r="D236" s="0" t="s">
        <v>1184</v>
      </c>
      <c r="E236" s="0" t="s">
        <v>1185</v>
      </c>
      <c r="F236" s="0" t="s">
        <v>1186</v>
      </c>
      <c r="G236" s="0" t="n">
        <v>17909</v>
      </c>
      <c r="H236" s="0" t="n">
        <v>9.51313255140739</v>
      </c>
      <c r="I236" s="0" t="n">
        <v>9.44231852160434</v>
      </c>
      <c r="J236" s="0" t="n">
        <v>9.54060459705106</v>
      </c>
      <c r="K236" s="0" t="n">
        <v>10.118515408724</v>
      </c>
      <c r="L236" s="0" t="n">
        <v>10.32421153674</v>
      </c>
      <c r="M236" s="0" t="n">
        <v>10.0446075770655</v>
      </c>
      <c r="N236" s="0" t="n">
        <f aca="false">(2^K236/2^H236+2^L236/2^I236+2^M236/2^J236)/3</f>
        <v>1.59410570551519</v>
      </c>
      <c r="O236" s="2" t="n">
        <v>8.85602449546274E-005</v>
      </c>
      <c r="P236" s="0" t="n">
        <v>0.016573259782982</v>
      </c>
    </row>
    <row r="237" customFormat="false" ht="13" hidden="false" customHeight="false" outlineLevel="0" collapsed="false">
      <c r="A237" s="0" t="s">
        <v>1187</v>
      </c>
      <c r="B237" s="0" t="s">
        <v>384</v>
      </c>
      <c r="C237" s="0" t="s">
        <v>345</v>
      </c>
      <c r="D237" s="0" t="s">
        <v>346</v>
      </c>
      <c r="E237" s="0" t="s">
        <v>347</v>
      </c>
      <c r="F237" s="0" t="s">
        <v>348</v>
      </c>
      <c r="G237" s="0" t="n">
        <v>71795</v>
      </c>
      <c r="H237" s="0" t="n">
        <v>7.93094645988978</v>
      </c>
      <c r="I237" s="0" t="n">
        <v>7.81511820835464</v>
      </c>
      <c r="J237" s="0" t="n">
        <v>7.63439181160976</v>
      </c>
      <c r="K237" s="0" t="n">
        <v>7.2553087176535</v>
      </c>
      <c r="L237" s="0" t="n">
        <v>6.73203780966993</v>
      </c>
      <c r="M237" s="0" t="n">
        <v>6.38645743254298</v>
      </c>
      <c r="N237" s="0" t="n">
        <f aca="false">(2^K237/2^H237+2^L237/2^I237+2^M237/2^J237)/3</f>
        <v>0.506375314240703</v>
      </c>
      <c r="O237" s="2" t="n">
        <v>8.97192559423665E-005</v>
      </c>
      <c r="P237" s="0" t="n">
        <v>0.0165837219764618</v>
      </c>
    </row>
    <row r="238" customFormat="false" ht="13" hidden="false" customHeight="false" outlineLevel="0" collapsed="false">
      <c r="A238" s="0" t="s">
        <v>1188</v>
      </c>
      <c r="B238" s="0" t="s">
        <v>1189</v>
      </c>
      <c r="C238" s="0" t="s">
        <v>1190</v>
      </c>
      <c r="D238" s="0" t="s">
        <v>1191</v>
      </c>
      <c r="E238" s="0" t="s">
        <v>1192</v>
      </c>
      <c r="F238" s="0" t="s">
        <v>46</v>
      </c>
      <c r="G238" s="0" t="n">
        <v>667823</v>
      </c>
      <c r="H238" s="0" t="n">
        <v>4.58470223241891</v>
      </c>
      <c r="I238" s="0" t="n">
        <v>4.7751433096312</v>
      </c>
      <c r="J238" s="0" t="n">
        <v>3.89951523335325</v>
      </c>
      <c r="K238" s="0" t="n">
        <v>5.3588091727868</v>
      </c>
      <c r="L238" s="0" t="n">
        <v>7.30104839850658</v>
      </c>
      <c r="M238" s="0" t="n">
        <v>5.52203128456989</v>
      </c>
      <c r="N238" s="0" t="n">
        <f aca="false">(2^K238/2^H238+2^L238/2^I238+2^M238/2^J238)/3</f>
        <v>3.51619770862628</v>
      </c>
      <c r="O238" s="2" t="n">
        <v>9.01234864061351E-005</v>
      </c>
      <c r="P238" s="0" t="n">
        <v>0.0165904463689922</v>
      </c>
    </row>
    <row r="239" customFormat="false" ht="13" hidden="false" customHeight="false" outlineLevel="0" collapsed="false">
      <c r="A239" s="0" t="s">
        <v>1193</v>
      </c>
      <c r="B239" s="0" t="s">
        <v>1194</v>
      </c>
      <c r="C239" s="0" t="s">
        <v>46</v>
      </c>
      <c r="D239" s="0" t="s">
        <v>46</v>
      </c>
      <c r="E239" s="0" t="s">
        <v>46</v>
      </c>
      <c r="F239" s="0" t="s">
        <v>46</v>
      </c>
      <c r="G239" s="0" t="s">
        <v>46</v>
      </c>
      <c r="H239" s="0" t="n">
        <v>5.77332100959124</v>
      </c>
      <c r="I239" s="0" t="n">
        <v>5.65402426268505</v>
      </c>
      <c r="J239" s="0" t="n">
        <v>5.73621027203044</v>
      </c>
      <c r="K239" s="0" t="n">
        <v>5.04106474821393</v>
      </c>
      <c r="L239" s="0" t="n">
        <v>4.96577971885862</v>
      </c>
      <c r="M239" s="0" t="n">
        <v>4.83495851829729</v>
      </c>
      <c r="N239" s="0" t="n">
        <f aca="false">(2^K239/2^H239+2^L239/2^I239+2^M239/2^J239)/3</f>
        <v>0.585997422752535</v>
      </c>
      <c r="O239" s="2" t="n">
        <v>8.83816318585362E-005</v>
      </c>
      <c r="P239" s="0" t="n">
        <v>0.016608749910216</v>
      </c>
    </row>
    <row r="240" customFormat="false" ht="13" hidden="false" customHeight="false" outlineLevel="0" collapsed="false">
      <c r="A240" s="0" t="s">
        <v>1195</v>
      </c>
      <c r="B240" s="0" t="s">
        <v>1196</v>
      </c>
      <c r="C240" s="0" t="s">
        <v>1197</v>
      </c>
      <c r="D240" s="0" t="s">
        <v>1198</v>
      </c>
      <c r="E240" s="0" t="s">
        <v>1199</v>
      </c>
      <c r="F240" s="0" t="s">
        <v>1200</v>
      </c>
      <c r="G240" s="0" t="n">
        <v>14622</v>
      </c>
      <c r="H240" s="0" t="n">
        <v>8.25300739077567</v>
      </c>
      <c r="I240" s="0" t="n">
        <v>8.25694535826868</v>
      </c>
      <c r="J240" s="0" t="n">
        <v>8.2713934962873</v>
      </c>
      <c r="K240" s="0" t="n">
        <v>7.53822370263261</v>
      </c>
      <c r="L240" s="0" t="n">
        <v>6.59738343807002</v>
      </c>
      <c r="M240" s="0" t="n">
        <v>7.36920995631526</v>
      </c>
      <c r="N240" s="0" t="n">
        <f aca="false">(2^K240/2^H240+2^L240/2^I240+2^M240/2^J240)/3</f>
        <v>0.486969334609764</v>
      </c>
      <c r="O240" s="2" t="n">
        <v>9.05978751351011E-005</v>
      </c>
      <c r="P240" s="0" t="n">
        <v>0.0166099787254805</v>
      </c>
    </row>
    <row r="241" customFormat="false" ht="13" hidden="false" customHeight="false" outlineLevel="0" collapsed="false">
      <c r="A241" s="0" t="s">
        <v>1201</v>
      </c>
      <c r="B241" s="0" t="s">
        <v>1202</v>
      </c>
      <c r="C241" s="0" t="s">
        <v>1203</v>
      </c>
      <c r="D241" s="0" t="s">
        <v>1204</v>
      </c>
      <c r="E241" s="0" t="s">
        <v>1205</v>
      </c>
      <c r="F241" s="0" t="s">
        <v>1206</v>
      </c>
      <c r="G241" s="0" t="s">
        <v>1207</v>
      </c>
      <c r="H241" s="0" t="n">
        <v>7.70711319114175</v>
      </c>
      <c r="I241" s="0" t="n">
        <v>7.57262615069368</v>
      </c>
      <c r="J241" s="0" t="n">
        <v>7.55618951516266</v>
      </c>
      <c r="K241" s="0" t="n">
        <v>7.04109574668368</v>
      </c>
      <c r="L241" s="0" t="n">
        <v>6.66104493263989</v>
      </c>
      <c r="M241" s="0" t="n">
        <v>6.87216941247128</v>
      </c>
      <c r="N241" s="0" t="n">
        <f aca="false">(2^K241/2^H241+2^L241/2^I241+2^M241/2^J241)/3</f>
        <v>0.594758215556979</v>
      </c>
      <c r="O241" s="2" t="n">
        <v>8.95604293887908E-005</v>
      </c>
      <c r="P241" s="0" t="n">
        <v>0.0166224894068471</v>
      </c>
    </row>
    <row r="242" customFormat="false" ht="13" hidden="false" customHeight="false" outlineLevel="0" collapsed="false">
      <c r="A242" s="0" t="s">
        <v>1208</v>
      </c>
      <c r="B242" s="0" t="s">
        <v>1209</v>
      </c>
      <c r="C242" s="0" t="s">
        <v>1210</v>
      </c>
      <c r="D242" s="0" t="s">
        <v>1211</v>
      </c>
      <c r="E242" s="0" t="s">
        <v>1212</v>
      </c>
      <c r="F242" s="0" t="s">
        <v>1213</v>
      </c>
      <c r="G242" s="0" t="n">
        <v>269951</v>
      </c>
      <c r="H242" s="0" t="n">
        <v>9.41438022591672</v>
      </c>
      <c r="I242" s="0" t="n">
        <v>9.22385182545364</v>
      </c>
      <c r="J242" s="0" t="n">
        <v>8.91870580419049</v>
      </c>
      <c r="K242" s="0" t="n">
        <v>8.75969452639158</v>
      </c>
      <c r="L242" s="0" t="n">
        <v>8.57268427100982</v>
      </c>
      <c r="M242" s="0" t="n">
        <v>8.40172670119935</v>
      </c>
      <c r="N242" s="0" t="n">
        <f aca="false">(2^K242/2^H242+2^L242/2^I242+2^M242/2^J242)/3</f>
        <v>0.656937416494563</v>
      </c>
      <c r="O242" s="2" t="n">
        <v>8.82091342921942E-005</v>
      </c>
      <c r="P242" s="0" t="n">
        <v>0.0166456910699257</v>
      </c>
    </row>
    <row r="243" customFormat="false" ht="13" hidden="false" customHeight="false" outlineLevel="0" collapsed="false">
      <c r="A243" s="0" t="s">
        <v>1214</v>
      </c>
      <c r="B243" s="0" t="s">
        <v>1215</v>
      </c>
      <c r="C243" s="0" t="s">
        <v>1216</v>
      </c>
      <c r="D243" s="0" t="s">
        <v>1217</v>
      </c>
      <c r="E243" s="0" t="s">
        <v>1218</v>
      </c>
      <c r="F243" s="0" t="s">
        <v>46</v>
      </c>
      <c r="G243" s="0" t="n">
        <v>373070</v>
      </c>
      <c r="H243" s="0" t="n">
        <v>7.69574169712259</v>
      </c>
      <c r="I243" s="0" t="n">
        <v>7.43100622711316</v>
      </c>
      <c r="J243" s="0" t="n">
        <v>7.57129517292652</v>
      </c>
      <c r="K243" s="0" t="n">
        <v>8.28836720614177</v>
      </c>
      <c r="L243" s="0" t="n">
        <v>8.60474196749246</v>
      </c>
      <c r="M243" s="0" t="n">
        <v>8.2875275002385</v>
      </c>
      <c r="N243" s="0" t="n">
        <f aca="false">(2^K243/2^H243+2^L243/2^I243+2^M243/2^J243)/3</f>
        <v>1.80227518150697</v>
      </c>
      <c r="O243" s="2" t="n">
        <v>8.93468521674379E-005</v>
      </c>
      <c r="P243" s="0" t="n">
        <v>0.0166513734694364</v>
      </c>
    </row>
    <row r="244" customFormat="false" ht="13" hidden="false" customHeight="false" outlineLevel="0" collapsed="false">
      <c r="A244" s="0" t="s">
        <v>1219</v>
      </c>
      <c r="B244" s="0" t="s">
        <v>1220</v>
      </c>
      <c r="C244" s="0" t="s">
        <v>1221</v>
      </c>
      <c r="D244" s="0" t="s">
        <v>1222</v>
      </c>
      <c r="E244" s="0" t="s">
        <v>1223</v>
      </c>
      <c r="F244" s="0" t="s">
        <v>46</v>
      </c>
      <c r="G244" s="0" t="n">
        <v>666806</v>
      </c>
      <c r="H244" s="0" t="n">
        <v>6.91750842984072</v>
      </c>
      <c r="I244" s="0" t="n">
        <v>7.81307142114327</v>
      </c>
      <c r="J244" s="0" t="n">
        <v>6.89079325954765</v>
      </c>
      <c r="K244" s="0" t="n">
        <v>6.10680243331532</v>
      </c>
      <c r="L244" s="0" t="n">
        <v>6.58056831436265</v>
      </c>
      <c r="M244" s="0" t="n">
        <v>6.29168935148929</v>
      </c>
      <c r="N244" s="0" t="n">
        <f aca="false">(2^K244/2^H244+2^L244/2^I244+2^M244/2^J244)/3</f>
        <v>0.551948364385983</v>
      </c>
      <c r="O244" s="2" t="n">
        <v>8.71654676097844E-005</v>
      </c>
      <c r="P244" s="0" t="n">
        <v>0.0166578379435122</v>
      </c>
    </row>
    <row r="245" customFormat="false" ht="13" hidden="false" customHeight="false" outlineLevel="0" collapsed="false">
      <c r="A245" s="0" t="s">
        <v>1224</v>
      </c>
      <c r="B245" s="0" t="s">
        <v>1225</v>
      </c>
      <c r="C245" s="0" t="s">
        <v>1226</v>
      </c>
      <c r="D245" s="0" t="s">
        <v>1227</v>
      </c>
      <c r="E245" s="0" t="s">
        <v>1228</v>
      </c>
      <c r="F245" s="0" t="s">
        <v>1229</v>
      </c>
      <c r="G245" s="0" t="n">
        <v>329941</v>
      </c>
      <c r="H245" s="0" t="n">
        <v>3.77038896770415</v>
      </c>
      <c r="I245" s="0" t="n">
        <v>3.24186109234476</v>
      </c>
      <c r="J245" s="0" t="n">
        <v>3.78895282038461</v>
      </c>
      <c r="K245" s="0" t="n">
        <v>4.28829557318673</v>
      </c>
      <c r="L245" s="0" t="n">
        <v>4.42351895315984</v>
      </c>
      <c r="M245" s="0" t="n">
        <v>4.79141254188131</v>
      </c>
      <c r="N245" s="0" t="n">
        <f aca="false">(2^K245/2^H245+2^L245/2^I245+2^M245/2^J245)/3</f>
        <v>1.90122060188772</v>
      </c>
      <c r="O245" s="2" t="n">
        <v>8.79584199547923E-005</v>
      </c>
      <c r="P245" s="0" t="n">
        <v>0.0166681205814331</v>
      </c>
    </row>
    <row r="246" customFormat="false" ht="13" hidden="false" customHeight="false" outlineLevel="0" collapsed="false">
      <c r="A246" s="0" t="s">
        <v>1230</v>
      </c>
      <c r="B246" s="0" t="s">
        <v>1231</v>
      </c>
      <c r="C246" s="0" t="s">
        <v>1232</v>
      </c>
      <c r="D246" s="0" t="s">
        <v>1233</v>
      </c>
      <c r="E246" s="0" t="s">
        <v>1234</v>
      </c>
      <c r="F246" s="0" t="s">
        <v>46</v>
      </c>
      <c r="G246" s="0" t="n">
        <v>52187</v>
      </c>
      <c r="H246" s="0" t="n">
        <v>6.38326169366495</v>
      </c>
      <c r="I246" s="0" t="n">
        <v>7.64534855664391</v>
      </c>
      <c r="J246" s="0" t="n">
        <v>6.91428623293866</v>
      </c>
      <c r="K246" s="0" t="n">
        <v>7.17305401072457</v>
      </c>
      <c r="L246" s="0" t="n">
        <v>9.26988911889253</v>
      </c>
      <c r="M246" s="0" t="n">
        <v>7.75087730405748</v>
      </c>
      <c r="N246" s="0" t="n">
        <f aca="false">(2^K246/2^H246+2^L246/2^I246+2^M246/2^J246)/3</f>
        <v>2.19936352162658</v>
      </c>
      <c r="O246" s="2" t="n">
        <v>8.69731625405823E-005</v>
      </c>
      <c r="P246" s="0" t="n">
        <v>0.0166918153350758</v>
      </c>
    </row>
    <row r="247" customFormat="false" ht="13" hidden="false" customHeight="false" outlineLevel="0" collapsed="false">
      <c r="A247" s="0" t="s">
        <v>1235</v>
      </c>
      <c r="B247" s="0" t="s">
        <v>1236</v>
      </c>
      <c r="C247" s="0" t="s">
        <v>1237</v>
      </c>
      <c r="D247" s="0" t="s">
        <v>1238</v>
      </c>
      <c r="E247" s="0" t="s">
        <v>1239</v>
      </c>
      <c r="F247" s="0" t="s">
        <v>1240</v>
      </c>
      <c r="G247" s="0" t="n">
        <v>18109</v>
      </c>
      <c r="H247" s="0" t="n">
        <v>10.0833479919009</v>
      </c>
      <c r="I247" s="0" t="n">
        <v>10.2839771916715</v>
      </c>
      <c r="J247" s="0" t="n">
        <v>10.1637167526685</v>
      </c>
      <c r="K247" s="0" t="n">
        <v>10.5623832838002</v>
      </c>
      <c r="L247" s="0" t="n">
        <v>11.0012619244467</v>
      </c>
      <c r="M247" s="0" t="n">
        <v>10.7572075639294</v>
      </c>
      <c r="N247" s="0" t="n">
        <f aca="false">(2^K247/2^H247+2^L247/2^I247+2^M247/2^J247)/3</f>
        <v>1.51559649264044</v>
      </c>
      <c r="O247" s="2" t="n">
        <v>8.78276844393788E-005</v>
      </c>
      <c r="P247" s="0" t="n">
        <v>0.0167135712907191</v>
      </c>
    </row>
    <row r="248" customFormat="false" ht="13" hidden="false" customHeight="false" outlineLevel="0" collapsed="false">
      <c r="A248" s="0" t="s">
        <v>1241</v>
      </c>
      <c r="B248" s="0" t="s">
        <v>1242</v>
      </c>
      <c r="C248" s="0" t="s">
        <v>345</v>
      </c>
      <c r="D248" s="0" t="s">
        <v>346</v>
      </c>
      <c r="E248" s="0" t="s">
        <v>347</v>
      </c>
      <c r="F248" s="0" t="s">
        <v>348</v>
      </c>
      <c r="G248" s="0" t="n">
        <v>71795</v>
      </c>
      <c r="H248" s="0" t="n">
        <v>8.10278402226142</v>
      </c>
      <c r="I248" s="0" t="n">
        <v>8.38095980876679</v>
      </c>
      <c r="J248" s="0" t="n">
        <v>7.95606032045666</v>
      </c>
      <c r="K248" s="0" t="n">
        <v>7.48670230336174</v>
      </c>
      <c r="L248" s="0" t="n">
        <v>6.56986453996605</v>
      </c>
      <c r="M248" s="0" t="n">
        <v>6.84549431152683</v>
      </c>
      <c r="N248" s="0" t="n">
        <f aca="false">(2^K248/2^H248+2^L248/2^I248+2^M248/2^J248)/3</f>
        <v>0.466842439749303</v>
      </c>
      <c r="O248" s="2" t="n">
        <v>9.31503178764892E-005</v>
      </c>
      <c r="P248" s="0" t="n">
        <v>0.0168721786608335</v>
      </c>
    </row>
    <row r="249" customFormat="false" ht="13" hidden="false" customHeight="false" outlineLevel="0" collapsed="false">
      <c r="A249" s="0" t="s">
        <v>1243</v>
      </c>
      <c r="B249" s="0" t="s">
        <v>1244</v>
      </c>
      <c r="C249" s="0" t="s">
        <v>363</v>
      </c>
      <c r="D249" s="0" t="s">
        <v>364</v>
      </c>
      <c r="E249" s="0" t="s">
        <v>365</v>
      </c>
      <c r="F249" s="0" t="s">
        <v>366</v>
      </c>
      <c r="G249" s="0" t="n">
        <v>53626</v>
      </c>
      <c r="H249" s="0" t="n">
        <v>3.5570783375552</v>
      </c>
      <c r="I249" s="0" t="n">
        <v>3.49410685922742</v>
      </c>
      <c r="J249" s="0" t="n">
        <v>3.62191725422821</v>
      </c>
      <c r="K249" s="0" t="n">
        <v>4.07721275640622</v>
      </c>
      <c r="L249" s="0" t="n">
        <v>4.93763923355441</v>
      </c>
      <c r="M249" s="0" t="n">
        <v>4.93378251854892</v>
      </c>
      <c r="N249" s="0" t="n">
        <f aca="false">(2^K249/2^H249+2^L249/2^I249+2^M249/2^J249)/3</f>
        <v>2.21219064638091</v>
      </c>
      <c r="O249" s="2" t="n">
        <v>9.28335835315153E-005</v>
      </c>
      <c r="P249" s="0" t="n">
        <v>0.0168826106889309</v>
      </c>
    </row>
    <row r="250" customFormat="false" ht="13" hidden="false" customHeight="false" outlineLevel="0" collapsed="false">
      <c r="A250" s="0" t="s">
        <v>1245</v>
      </c>
      <c r="B250" s="0" t="s">
        <v>1246</v>
      </c>
      <c r="C250" s="0" t="s">
        <v>1247</v>
      </c>
      <c r="D250" s="0" t="s">
        <v>1248</v>
      </c>
      <c r="E250" s="0" t="s">
        <v>1249</v>
      </c>
      <c r="F250" s="0" t="s">
        <v>1250</v>
      </c>
      <c r="G250" s="0" t="n">
        <v>14077</v>
      </c>
      <c r="H250" s="0" t="n">
        <v>10.2012470410089</v>
      </c>
      <c r="I250" s="0" t="n">
        <v>10.1640027487633</v>
      </c>
      <c r="J250" s="0" t="n">
        <v>9.99203934541446</v>
      </c>
      <c r="K250" s="0" t="n">
        <v>9.6232301074238</v>
      </c>
      <c r="L250" s="0" t="n">
        <v>9.23999355246787</v>
      </c>
      <c r="M250" s="0" t="n">
        <v>9.46253654855516</v>
      </c>
      <c r="N250" s="0" t="n">
        <f aca="false">(2^K250/2^H250+2^L250/2^I250+2^M250/2^J250)/3</f>
        <v>0.629906581416277</v>
      </c>
      <c r="O250" s="2" t="n">
        <v>9.25180701928374E-005</v>
      </c>
      <c r="P250" s="0" t="n">
        <v>0.0168933501367091</v>
      </c>
    </row>
    <row r="251" customFormat="false" ht="13" hidden="false" customHeight="false" outlineLevel="0" collapsed="false">
      <c r="A251" s="0" t="s">
        <v>1251</v>
      </c>
      <c r="B251" s="0" t="s">
        <v>1252</v>
      </c>
      <c r="C251" s="0" t="s">
        <v>1253</v>
      </c>
      <c r="D251" s="0" t="s">
        <v>1254</v>
      </c>
      <c r="E251" s="0" t="s">
        <v>1255</v>
      </c>
      <c r="F251" s="0" t="s">
        <v>1256</v>
      </c>
      <c r="G251" s="0" t="n">
        <v>12443</v>
      </c>
      <c r="H251" s="0" t="n">
        <v>9.31496698335896</v>
      </c>
      <c r="I251" s="0" t="n">
        <v>9.45894086326557</v>
      </c>
      <c r="J251" s="0" t="n">
        <v>9.68412119176134</v>
      </c>
      <c r="K251" s="0" t="n">
        <v>10.2019748366969</v>
      </c>
      <c r="L251" s="0" t="n">
        <v>10.2840900629361</v>
      </c>
      <c r="M251" s="0" t="n">
        <v>10.1104211757766</v>
      </c>
      <c r="N251" s="0" t="n">
        <f aca="false">(2^K251/2^H251+2^L251/2^I251+2^M251/2^J251)/3</f>
        <v>1.654945897256</v>
      </c>
      <c r="O251" s="2" t="n">
        <v>9.37608235306309E-005</v>
      </c>
      <c r="P251" s="0" t="n">
        <v>0.0169148276082199</v>
      </c>
    </row>
    <row r="252" customFormat="false" ht="13" hidden="false" customHeight="false" outlineLevel="0" collapsed="false">
      <c r="A252" s="0" t="s">
        <v>1257</v>
      </c>
      <c r="B252" s="0" t="s">
        <v>137</v>
      </c>
      <c r="C252" s="0" t="s">
        <v>138</v>
      </c>
      <c r="D252" s="0" t="s">
        <v>139</v>
      </c>
      <c r="E252" s="0" t="s">
        <v>140</v>
      </c>
      <c r="F252" s="0" t="s">
        <v>46</v>
      </c>
      <c r="G252" s="0" t="n">
        <v>20666</v>
      </c>
      <c r="H252" s="0" t="n">
        <v>4.60226677159296</v>
      </c>
      <c r="I252" s="0" t="n">
        <v>4.12463540973587</v>
      </c>
      <c r="J252" s="0" t="n">
        <v>4.40731705000818</v>
      </c>
      <c r="K252" s="0" t="n">
        <v>5.2905996702351</v>
      </c>
      <c r="L252" s="0" t="n">
        <v>5.41290281774745</v>
      </c>
      <c r="M252" s="0" t="n">
        <v>5.22666995183172</v>
      </c>
      <c r="N252" s="0" t="n">
        <f aca="false">(2^K252/2^H252+2^L252/2^I252+2^M252/2^J252)/3</f>
        <v>1.93946012520884</v>
      </c>
      <c r="O252" s="2" t="n">
        <v>9.42151653540169E-005</v>
      </c>
      <c r="P252" s="0" t="n">
        <v>0.0169290763849861</v>
      </c>
    </row>
    <row r="253" customFormat="false" ht="13" hidden="false" customHeight="false" outlineLevel="0" collapsed="false">
      <c r="A253" s="0" t="s">
        <v>1258</v>
      </c>
      <c r="B253" s="0" t="s">
        <v>1259</v>
      </c>
      <c r="C253" s="0" t="s">
        <v>1260</v>
      </c>
      <c r="D253" s="0" t="s">
        <v>1261</v>
      </c>
      <c r="E253" s="0" t="s">
        <v>1262</v>
      </c>
      <c r="F253" s="0" t="s">
        <v>1263</v>
      </c>
      <c r="G253" s="0" t="n">
        <v>107449</v>
      </c>
      <c r="H253" s="0" t="n">
        <v>5.70587602717126</v>
      </c>
      <c r="I253" s="0" t="n">
        <v>5.47483684169028</v>
      </c>
      <c r="J253" s="0" t="n">
        <v>5.65283367112628</v>
      </c>
      <c r="K253" s="0" t="n">
        <v>6.2657231197661</v>
      </c>
      <c r="L253" s="0" t="n">
        <v>6.84258199706566</v>
      </c>
      <c r="M253" s="0" t="n">
        <v>6.8139195168296</v>
      </c>
      <c r="N253" s="0" t="n">
        <f aca="false">(2^K253/2^H253+2^L253/2^I253+2^M253/2^J253)/3</f>
        <v>2.09701293800788</v>
      </c>
      <c r="O253" s="2" t="n">
        <v>9.52800316595948E-005</v>
      </c>
      <c r="P253" s="0" t="n">
        <v>0.0170524789995214</v>
      </c>
    </row>
    <row r="254" customFormat="false" ht="13" hidden="false" customHeight="false" outlineLevel="0" collapsed="false">
      <c r="A254" s="0" t="s">
        <v>1264</v>
      </c>
      <c r="B254" s="0" t="s">
        <v>1265</v>
      </c>
      <c r="C254" s="0" t="s">
        <v>1266</v>
      </c>
      <c r="D254" s="0" t="s">
        <v>1267</v>
      </c>
      <c r="E254" s="0" t="s">
        <v>1268</v>
      </c>
      <c r="F254" s="0" t="s">
        <v>1269</v>
      </c>
      <c r="G254" s="0" t="n">
        <v>76429</v>
      </c>
      <c r="H254" s="0" t="n">
        <v>6.81035543568163</v>
      </c>
      <c r="I254" s="0" t="n">
        <v>6.86373789604961</v>
      </c>
      <c r="J254" s="0" t="n">
        <v>6.38036071334185</v>
      </c>
      <c r="K254" s="0" t="n">
        <v>7.34137443118783</v>
      </c>
      <c r="L254" s="0" t="n">
        <v>7.96801474993096</v>
      </c>
      <c r="M254" s="0" t="n">
        <v>7.33602698686236</v>
      </c>
      <c r="N254" s="0" t="n">
        <f aca="false">(2^K254/2^H254+2^L254/2^I254+2^M254/2^J254)/3</f>
        <v>1.84477847480678</v>
      </c>
      <c r="O254" s="2" t="n">
        <v>9.6259578534874E-005</v>
      </c>
      <c r="P254" s="0" t="n">
        <v>0.0170921387854384</v>
      </c>
    </row>
    <row r="255" customFormat="false" ht="13" hidden="false" customHeight="false" outlineLevel="0" collapsed="false">
      <c r="A255" s="0" t="s">
        <v>1270</v>
      </c>
      <c r="B255" s="0" t="s">
        <v>1271</v>
      </c>
      <c r="C255" s="0" t="s">
        <v>1272</v>
      </c>
      <c r="D255" s="0" t="s">
        <v>360</v>
      </c>
      <c r="E255" s="0" t="s">
        <v>46</v>
      </c>
      <c r="F255" s="0" t="s">
        <v>46</v>
      </c>
      <c r="G255" s="0" t="s">
        <v>46</v>
      </c>
      <c r="H255" s="0" t="n">
        <v>4.27812035154277</v>
      </c>
      <c r="I255" s="0" t="n">
        <v>4.73545556635272</v>
      </c>
      <c r="J255" s="0" t="n">
        <v>4.39735945490533</v>
      </c>
      <c r="K255" s="0" t="n">
        <v>3.5751672230817</v>
      </c>
      <c r="L255" s="0" t="n">
        <v>3.83532535661268</v>
      </c>
      <c r="M255" s="0" t="n">
        <v>3.73718506981276</v>
      </c>
      <c r="N255" s="0" t="n">
        <f aca="false">(2^K255/2^H255+2^L255/2^I255+2^M255/2^J255)/3</f>
        <v>0.594317872747976</v>
      </c>
      <c r="O255" s="2" t="n">
        <v>9.59463742664646E-005</v>
      </c>
      <c r="P255" s="0" t="n">
        <v>0.0171038633430507</v>
      </c>
    </row>
    <row r="256" customFormat="false" ht="13" hidden="false" customHeight="false" outlineLevel="0" collapsed="false">
      <c r="A256" s="0" t="s">
        <v>1273</v>
      </c>
      <c r="B256" s="0" t="s">
        <v>1274</v>
      </c>
      <c r="C256" s="0" t="s">
        <v>1275</v>
      </c>
      <c r="D256" s="0" t="s">
        <v>1276</v>
      </c>
      <c r="E256" s="0" t="s">
        <v>1277</v>
      </c>
      <c r="F256" s="0" t="s">
        <v>1278</v>
      </c>
      <c r="G256" s="0" t="s">
        <v>1279</v>
      </c>
      <c r="H256" s="0" t="n">
        <v>10.2479463275773</v>
      </c>
      <c r="I256" s="0" t="n">
        <v>9.81945845646914</v>
      </c>
      <c r="J256" s="0" t="n">
        <v>10.0958442190197</v>
      </c>
      <c r="K256" s="0" t="n">
        <v>9.32104609465295</v>
      </c>
      <c r="L256" s="0" t="n">
        <v>7.31817699548537</v>
      </c>
      <c r="M256" s="0" t="n">
        <v>8.95391523983159</v>
      </c>
      <c r="N256" s="0" t="n">
        <f aca="false">(2^K256/2^H256+2^L256/2^I256+2^M256/2^J256)/3</f>
        <v>0.385253427710323</v>
      </c>
      <c r="O256" s="2" t="n">
        <v>9.82628349037729E-005</v>
      </c>
      <c r="P256" s="0" t="n">
        <v>0.01711101203473</v>
      </c>
    </row>
    <row r="257" customFormat="false" ht="13" hidden="false" customHeight="false" outlineLevel="0" collapsed="false">
      <c r="A257" s="0" t="s">
        <v>1280</v>
      </c>
      <c r="B257" s="0" t="s">
        <v>1281</v>
      </c>
      <c r="C257" s="0" t="s">
        <v>1282</v>
      </c>
      <c r="D257" s="0" t="s">
        <v>1283</v>
      </c>
      <c r="E257" s="0" t="s">
        <v>1284</v>
      </c>
      <c r="F257" s="0" t="s">
        <v>46</v>
      </c>
      <c r="G257" s="0" t="n">
        <v>78327</v>
      </c>
      <c r="H257" s="0" t="n">
        <v>6.21303506816535</v>
      </c>
      <c r="I257" s="0" t="n">
        <v>6.19882420749346</v>
      </c>
      <c r="J257" s="0" t="n">
        <v>6.25670465442392</v>
      </c>
      <c r="K257" s="0" t="n">
        <v>5.41765232947512</v>
      </c>
      <c r="L257" s="0" t="n">
        <v>4.84207189713473</v>
      </c>
      <c r="M257" s="0" t="n">
        <v>5.51146845416739</v>
      </c>
      <c r="N257" s="0" t="n">
        <f aca="false">(2^K257/2^H257+2^L257/2^I257+2^M257/2^J257)/3</f>
        <v>0.521073587383448</v>
      </c>
      <c r="O257" s="2" t="n">
        <v>9.87425519327623E-005</v>
      </c>
      <c r="P257" s="0" t="n">
        <v>0.0171284147489212</v>
      </c>
    </row>
    <row r="258" customFormat="false" ht="13" hidden="false" customHeight="false" outlineLevel="0" collapsed="false">
      <c r="A258" s="0" t="s">
        <v>1285</v>
      </c>
      <c r="B258" s="0" t="s">
        <v>1286</v>
      </c>
      <c r="C258" s="0" t="s">
        <v>1287</v>
      </c>
      <c r="D258" s="0" t="s">
        <v>1288</v>
      </c>
      <c r="E258" s="0" t="s">
        <v>1289</v>
      </c>
      <c r="F258" s="0" t="s">
        <v>46</v>
      </c>
      <c r="G258" s="0" t="n">
        <v>21387</v>
      </c>
      <c r="H258" s="0" t="n">
        <v>3.69812621255209</v>
      </c>
      <c r="I258" s="0" t="n">
        <v>3.96512007101599</v>
      </c>
      <c r="J258" s="0" t="n">
        <v>4.08572414074449</v>
      </c>
      <c r="K258" s="0" t="n">
        <v>4.76654850962398</v>
      </c>
      <c r="L258" s="0" t="n">
        <v>4.71362552165128</v>
      </c>
      <c r="M258" s="0" t="n">
        <v>4.6899892082765</v>
      </c>
      <c r="N258" s="0" t="n">
        <f aca="false">(2^K258/2^H258+2^L258/2^I258+2^M258/2^J258)/3</f>
        <v>1.76579811795304</v>
      </c>
      <c r="O258" s="2" t="n">
        <v>9.82451339288648E-005</v>
      </c>
      <c r="P258" s="0" t="n">
        <v>0.0171742394780067</v>
      </c>
    </row>
    <row r="259" customFormat="false" ht="13" hidden="false" customHeight="false" outlineLevel="0" collapsed="false">
      <c r="A259" s="0" t="s">
        <v>1290</v>
      </c>
      <c r="B259" s="0" t="s">
        <v>1291</v>
      </c>
      <c r="C259" s="0" t="s">
        <v>46</v>
      </c>
      <c r="D259" s="0" t="s">
        <v>1292</v>
      </c>
      <c r="E259" s="0" t="s">
        <v>1293</v>
      </c>
      <c r="F259" s="0" t="s">
        <v>1294</v>
      </c>
      <c r="G259" s="0" t="n">
        <v>277010</v>
      </c>
      <c r="H259" s="0" t="n">
        <v>8.4528193284534</v>
      </c>
      <c r="I259" s="0" t="n">
        <v>8.16571246222024</v>
      </c>
      <c r="J259" s="0" t="n">
        <v>8.96150222065107</v>
      </c>
      <c r="K259" s="0" t="n">
        <v>9.11545520613789</v>
      </c>
      <c r="L259" s="0" t="n">
        <v>9.28843412977177</v>
      </c>
      <c r="M259" s="0" t="n">
        <v>9.50455132523106</v>
      </c>
      <c r="N259" s="0" t="n">
        <f aca="false">(2^K259/2^H259+2^L259/2^I259+2^M259/2^J259)/3</f>
        <v>1.73919824717888</v>
      </c>
      <c r="O259" s="2" t="n">
        <v>9.7885716053736E-005</v>
      </c>
      <c r="P259" s="0" t="n">
        <v>0.0171779909717492</v>
      </c>
    </row>
    <row r="260" customFormat="false" ht="13" hidden="false" customHeight="false" outlineLevel="0" collapsed="false">
      <c r="A260" s="0" t="s">
        <v>1295</v>
      </c>
      <c r="B260" s="0" t="s">
        <v>1296</v>
      </c>
      <c r="C260" s="0" t="s">
        <v>1297</v>
      </c>
      <c r="D260" s="0" t="s">
        <v>1298</v>
      </c>
      <c r="E260" s="0" t="s">
        <v>46</v>
      </c>
      <c r="F260" s="0" t="s">
        <v>46</v>
      </c>
      <c r="G260" s="0" t="s">
        <v>46</v>
      </c>
      <c r="H260" s="0" t="n">
        <v>7.99575274023343</v>
      </c>
      <c r="I260" s="0" t="n">
        <v>9.79441040753627</v>
      </c>
      <c r="J260" s="0" t="n">
        <v>7.6467838281358</v>
      </c>
      <c r="K260" s="0" t="n">
        <v>7.4561444608646</v>
      </c>
      <c r="L260" s="0" t="n">
        <v>8.33185345354376</v>
      </c>
      <c r="M260" s="0" t="n">
        <v>6.64839129291804</v>
      </c>
      <c r="N260" s="0" t="n">
        <f aca="false">(2^K260/2^H260+2^L260/2^I260+2^M260/2^J260)/3</f>
        <v>0.51712151928047</v>
      </c>
      <c r="O260" s="2" t="n">
        <v>9.72037247356505E-005</v>
      </c>
      <c r="P260" s="0" t="n">
        <v>0.0171920987815787</v>
      </c>
    </row>
    <row r="261" customFormat="false" ht="13" hidden="false" customHeight="false" outlineLevel="0" collapsed="false">
      <c r="A261" s="0" t="s">
        <v>1299</v>
      </c>
      <c r="B261" s="0" t="s">
        <v>1300</v>
      </c>
      <c r="C261" s="0" t="s">
        <v>1301</v>
      </c>
      <c r="D261" s="0" t="s">
        <v>1302</v>
      </c>
      <c r="E261" s="0" t="s">
        <v>1303</v>
      </c>
      <c r="F261" s="0" t="s">
        <v>1304</v>
      </c>
      <c r="G261" s="0" t="n">
        <v>19242</v>
      </c>
      <c r="H261" s="0" t="n">
        <v>2.88767038173044</v>
      </c>
      <c r="I261" s="0" t="n">
        <v>3.01809203623328</v>
      </c>
      <c r="J261" s="0" t="n">
        <v>2.84623548370188</v>
      </c>
      <c r="K261" s="0" t="n">
        <v>3.51501546525706</v>
      </c>
      <c r="L261" s="0" t="n">
        <v>4.91847939692316</v>
      </c>
      <c r="M261" s="0" t="n">
        <v>3.94731895927761</v>
      </c>
      <c r="N261" s="0" t="n">
        <f aca="false">(2^K261/2^H261+2^L261/2^I261+2^M261/2^J261)/3</f>
        <v>2.47433707680552</v>
      </c>
      <c r="O261" s="2" t="n">
        <v>9.7829114102943E-005</v>
      </c>
      <c r="P261" s="0" t="n">
        <v>0.0172351206060814</v>
      </c>
    </row>
    <row r="262" customFormat="false" ht="13" hidden="false" customHeight="false" outlineLevel="0" collapsed="false">
      <c r="A262" s="0" t="s">
        <v>1305</v>
      </c>
      <c r="B262" s="0" t="s">
        <v>1306</v>
      </c>
      <c r="C262" s="0" t="s">
        <v>1307</v>
      </c>
      <c r="D262" s="0" t="s">
        <v>1308</v>
      </c>
      <c r="E262" s="0" t="s">
        <v>1309</v>
      </c>
      <c r="F262" s="0" t="s">
        <v>46</v>
      </c>
      <c r="G262" s="0" t="n">
        <v>71306</v>
      </c>
      <c r="H262" s="0" t="n">
        <v>3.93293019292461</v>
      </c>
      <c r="I262" s="0" t="n">
        <v>3.86224289353022</v>
      </c>
      <c r="J262" s="0" t="n">
        <v>3.64898927980775</v>
      </c>
      <c r="K262" s="0" t="n">
        <v>4.65204634024141</v>
      </c>
      <c r="L262" s="0" t="n">
        <v>6.27875728614685</v>
      </c>
      <c r="M262" s="0" t="n">
        <v>5.20517809390939</v>
      </c>
      <c r="N262" s="0" t="n">
        <f aca="false">(2^K262/2^H262+2^L262/2^I262+2^M262/2^J262)/3</f>
        <v>3.30857620742649</v>
      </c>
      <c r="O262" s="0" t="n">
        <v>0.000101116736029416</v>
      </c>
      <c r="P262" s="0" t="n">
        <v>0.0174063584414607</v>
      </c>
    </row>
    <row r="263" customFormat="false" ht="13" hidden="false" customHeight="false" outlineLevel="0" collapsed="false">
      <c r="A263" s="0" t="s">
        <v>1310</v>
      </c>
      <c r="B263" s="0" t="s">
        <v>1311</v>
      </c>
      <c r="C263" s="0" t="s">
        <v>1312</v>
      </c>
      <c r="D263" s="0" t="s">
        <v>1313</v>
      </c>
      <c r="E263" s="0" t="s">
        <v>1314</v>
      </c>
      <c r="F263" s="0" t="s">
        <v>1315</v>
      </c>
      <c r="G263" s="0" t="n">
        <v>22793</v>
      </c>
      <c r="H263" s="0" t="n">
        <v>7.86405151206275</v>
      </c>
      <c r="I263" s="0" t="n">
        <v>6.93127452528563</v>
      </c>
      <c r="J263" s="0" t="n">
        <v>7.4319276107185</v>
      </c>
      <c r="K263" s="0" t="n">
        <v>8.40490576145475</v>
      </c>
      <c r="L263" s="0" t="n">
        <v>8.2124631658046</v>
      </c>
      <c r="M263" s="0" t="n">
        <v>8.4615758641992</v>
      </c>
      <c r="N263" s="0" t="n">
        <f aca="false">(2^K263/2^H263+2^L263/2^I263+2^M263/2^J263)/3</f>
        <v>1.97558383052012</v>
      </c>
      <c r="O263" s="0" t="n">
        <v>0.000101627450623587</v>
      </c>
      <c r="P263" s="0" t="n">
        <v>0.0174277553253779</v>
      </c>
    </row>
    <row r="264" customFormat="false" ht="13" hidden="false" customHeight="false" outlineLevel="0" collapsed="false">
      <c r="A264" s="0" t="s">
        <v>1316</v>
      </c>
      <c r="B264" s="0" t="s">
        <v>1317</v>
      </c>
      <c r="C264" s="0" t="s">
        <v>1318</v>
      </c>
      <c r="D264" s="0" t="s">
        <v>1319</v>
      </c>
      <c r="E264" s="0" t="s">
        <v>1320</v>
      </c>
      <c r="F264" s="0" t="s">
        <v>46</v>
      </c>
      <c r="G264" s="0" t="n">
        <v>81879</v>
      </c>
      <c r="H264" s="0" t="n">
        <v>10.8992778859817</v>
      </c>
      <c r="I264" s="0" t="n">
        <v>11.0295585393155</v>
      </c>
      <c r="J264" s="0" t="n">
        <v>10.7968938057152</v>
      </c>
      <c r="K264" s="0" t="n">
        <v>10.4030252325375</v>
      </c>
      <c r="L264" s="0" t="n">
        <v>9.61660745466</v>
      </c>
      <c r="M264" s="0" t="n">
        <v>9.891937999693</v>
      </c>
      <c r="N264" s="0" t="n">
        <f aca="false">(2^K264/2^H264+2^L264/2^I264+2^M264/2^J264)/3</f>
        <v>0.539512543285772</v>
      </c>
      <c r="O264" s="0" t="n">
        <v>0.000100980319717614</v>
      </c>
      <c r="P264" s="0" t="n">
        <v>0.017449476626759</v>
      </c>
    </row>
    <row r="265" customFormat="false" ht="13" hidden="false" customHeight="false" outlineLevel="0" collapsed="false">
      <c r="A265" s="0" t="s">
        <v>1321</v>
      </c>
      <c r="B265" s="0" t="s">
        <v>1322</v>
      </c>
      <c r="C265" s="0" t="s">
        <v>1323</v>
      </c>
      <c r="D265" s="0" t="s">
        <v>1324</v>
      </c>
      <c r="E265" s="0" t="s">
        <v>1325</v>
      </c>
      <c r="F265" s="0" t="s">
        <v>1326</v>
      </c>
      <c r="G265" s="0" t="n">
        <v>26424</v>
      </c>
      <c r="H265" s="0" t="n">
        <v>9.66016420182222</v>
      </c>
      <c r="I265" s="0" t="n">
        <v>9.9491110958079</v>
      </c>
      <c r="J265" s="0" t="n">
        <v>9.54698264738273</v>
      </c>
      <c r="K265" s="0" t="n">
        <v>9.19450974057021</v>
      </c>
      <c r="L265" s="0" t="n">
        <v>9.14995139438925</v>
      </c>
      <c r="M265" s="0" t="n">
        <v>8.8121320393927</v>
      </c>
      <c r="N265" s="0" t="n">
        <f aca="false">(2^K265/2^H265+2^L265/2^I265+2^M265/2^J265)/3</f>
        <v>0.633235517420502</v>
      </c>
      <c r="O265" s="0" t="n">
        <v>0.000102823617855741</v>
      </c>
      <c r="P265" s="0" t="n">
        <v>0.0175660908670901</v>
      </c>
    </row>
    <row r="266" customFormat="false" ht="13" hidden="false" customHeight="false" outlineLevel="0" collapsed="false">
      <c r="A266" s="0" t="s">
        <v>1327</v>
      </c>
      <c r="B266" s="0" t="s">
        <v>465</v>
      </c>
      <c r="C266" s="0" t="s">
        <v>466</v>
      </c>
      <c r="D266" s="0" t="s">
        <v>467</v>
      </c>
      <c r="E266" s="0" t="s">
        <v>468</v>
      </c>
      <c r="F266" s="0" t="s">
        <v>469</v>
      </c>
      <c r="G266" s="0" t="n">
        <v>12351</v>
      </c>
      <c r="H266" s="0" t="n">
        <v>5.09077005147004</v>
      </c>
      <c r="I266" s="0" t="n">
        <v>4.92061227727287</v>
      </c>
      <c r="J266" s="0" t="n">
        <v>4.79141254188131</v>
      </c>
      <c r="K266" s="0" t="n">
        <v>5.67760524670619</v>
      </c>
      <c r="L266" s="0" t="n">
        <v>6.43649827811325</v>
      </c>
      <c r="M266" s="0" t="n">
        <v>6.06677575154938</v>
      </c>
      <c r="N266" s="0" t="n">
        <f aca="false">(2^K266/2^H266+2^L266/2^I266+2^M266/2^J266)/3</f>
        <v>2.2607632805183</v>
      </c>
      <c r="O266" s="0" t="n">
        <v>0.000104790830982471</v>
      </c>
      <c r="P266" s="0" t="n">
        <v>0.0178346085590205</v>
      </c>
    </row>
    <row r="267" customFormat="false" ht="13" hidden="false" customHeight="false" outlineLevel="0" collapsed="false">
      <c r="A267" s="0" t="s">
        <v>1328</v>
      </c>
      <c r="B267" s="0" t="s">
        <v>1329</v>
      </c>
      <c r="C267" s="0" t="s">
        <v>1330</v>
      </c>
      <c r="D267" s="0" t="s">
        <v>1331</v>
      </c>
      <c r="E267" s="0" t="s">
        <v>1332</v>
      </c>
      <c r="F267" s="0" t="s">
        <v>1333</v>
      </c>
      <c r="G267" s="0" t="n">
        <v>16362</v>
      </c>
      <c r="H267" s="0" t="n">
        <v>8.35965304385217</v>
      </c>
      <c r="I267" s="0" t="n">
        <v>8.1431246004862</v>
      </c>
      <c r="J267" s="0" t="n">
        <v>8.31541092705794</v>
      </c>
      <c r="K267" s="0" t="n">
        <v>8.97657476912775</v>
      </c>
      <c r="L267" s="0" t="n">
        <v>9.51361115386836</v>
      </c>
      <c r="M267" s="0" t="n">
        <v>9.01682325335802</v>
      </c>
      <c r="N267" s="0" t="n">
        <f aca="false">(2^K267/2^H267+2^L267/2^I267+2^M267/2^J267)/3</f>
        <v>1.91509094640731</v>
      </c>
      <c r="O267" s="0" t="n">
        <v>0.000109140992975987</v>
      </c>
      <c r="P267" s="0" t="n">
        <v>0.0180969408978308</v>
      </c>
    </row>
    <row r="268" customFormat="false" ht="13" hidden="false" customHeight="false" outlineLevel="0" collapsed="false">
      <c r="A268" s="0" t="s">
        <v>1334</v>
      </c>
      <c r="B268" s="0" t="s">
        <v>1335</v>
      </c>
      <c r="C268" s="0" t="s">
        <v>1336</v>
      </c>
      <c r="D268" s="0" t="s">
        <v>1337</v>
      </c>
      <c r="E268" s="0" t="s">
        <v>1338</v>
      </c>
      <c r="F268" s="0" t="s">
        <v>1339</v>
      </c>
      <c r="G268" s="0" t="n">
        <v>22113</v>
      </c>
      <c r="H268" s="0" t="n">
        <v>10.7824400671612</v>
      </c>
      <c r="I268" s="0" t="n">
        <v>10.2016221118682</v>
      </c>
      <c r="J268" s="0" t="n">
        <v>11.0351546118767</v>
      </c>
      <c r="K268" s="0" t="n">
        <v>11.2607123305877</v>
      </c>
      <c r="L268" s="0" t="n">
        <v>11.1251263728721</v>
      </c>
      <c r="M268" s="0" t="n">
        <v>11.5393897784723</v>
      </c>
      <c r="N268" s="0" t="n">
        <f aca="false">(2^K268/2^H268+2^L268/2^I268+2^M268/2^J268)/3</f>
        <v>1.5693874472593</v>
      </c>
      <c r="O268" s="0" t="n">
        <v>0.000106915330583934</v>
      </c>
      <c r="P268" s="0" t="n">
        <v>0.0181277756566391</v>
      </c>
    </row>
    <row r="269" customFormat="false" ht="13" hidden="false" customHeight="false" outlineLevel="0" collapsed="false">
      <c r="A269" s="0" t="s">
        <v>1340</v>
      </c>
      <c r="B269" s="0" t="s">
        <v>722</v>
      </c>
      <c r="C269" s="0" t="s">
        <v>723</v>
      </c>
      <c r="D269" s="0" t="s">
        <v>724</v>
      </c>
      <c r="E269" s="0" t="s">
        <v>725</v>
      </c>
      <c r="F269" s="0" t="s">
        <v>726</v>
      </c>
      <c r="G269" s="0" t="n">
        <v>13435</v>
      </c>
      <c r="H269" s="0" t="n">
        <v>7.14528703780915</v>
      </c>
      <c r="I269" s="0" t="n">
        <v>7.5352842728044</v>
      </c>
      <c r="J269" s="0" t="n">
        <v>7.17605351442043</v>
      </c>
      <c r="K269" s="0" t="n">
        <v>7.89367624226027</v>
      </c>
      <c r="L269" s="0" t="n">
        <v>8.19004934530765</v>
      </c>
      <c r="M269" s="0" t="n">
        <v>7.87649679442649</v>
      </c>
      <c r="N269" s="0" t="n">
        <f aca="false">(2^K269/2^H269+2^L269/2^I269+2^M269/2^J269)/3</f>
        <v>1.62642656744247</v>
      </c>
      <c r="O269" s="0" t="n">
        <v>0.00010896442442121</v>
      </c>
      <c r="P269" s="0" t="n">
        <v>0.0181343339698192</v>
      </c>
    </row>
    <row r="270" customFormat="false" ht="13" hidden="false" customHeight="false" outlineLevel="0" collapsed="false">
      <c r="A270" s="0" t="s">
        <v>1341</v>
      </c>
      <c r="B270" s="0" t="s">
        <v>1342</v>
      </c>
      <c r="C270" s="0" t="s">
        <v>1343</v>
      </c>
      <c r="D270" s="0" t="s">
        <v>1344</v>
      </c>
      <c r="E270" s="0" t="s">
        <v>1345</v>
      </c>
      <c r="F270" s="0" t="s">
        <v>1346</v>
      </c>
      <c r="G270" s="0" t="n">
        <v>21823</v>
      </c>
      <c r="H270" s="0" t="n">
        <v>4.80341879087003</v>
      </c>
      <c r="I270" s="0" t="n">
        <v>4.9589083917589</v>
      </c>
      <c r="J270" s="0" t="n">
        <v>4.97702692502242</v>
      </c>
      <c r="K270" s="0" t="n">
        <v>5.3935084007988</v>
      </c>
      <c r="L270" s="0" t="n">
        <v>6.08958566648865</v>
      </c>
      <c r="M270" s="0" t="n">
        <v>5.86703724870938</v>
      </c>
      <c r="N270" s="0" t="n">
        <f aca="false">(2^K270/2^H270+2^L270/2^I270+2^M270/2^J270)/3</f>
        <v>1.84938156959343</v>
      </c>
      <c r="O270" s="0" t="n">
        <v>0.00010835210200022</v>
      </c>
      <c r="P270" s="0" t="n">
        <v>0.0181664987074793</v>
      </c>
    </row>
    <row r="271" customFormat="false" ht="13" hidden="false" customHeight="false" outlineLevel="0" collapsed="false">
      <c r="A271" s="0" t="s">
        <v>1347</v>
      </c>
      <c r="B271" s="0" t="s">
        <v>1348</v>
      </c>
      <c r="C271" s="0" t="s">
        <v>1349</v>
      </c>
      <c r="D271" s="0" t="s">
        <v>1350</v>
      </c>
      <c r="E271" s="0" t="s">
        <v>1351</v>
      </c>
      <c r="F271" s="0" t="s">
        <v>1352</v>
      </c>
      <c r="G271" s="0" t="n">
        <v>70122</v>
      </c>
      <c r="H271" s="0" t="n">
        <v>3.7302594423632</v>
      </c>
      <c r="I271" s="0" t="n">
        <v>4.85062537989276</v>
      </c>
      <c r="J271" s="0" t="n">
        <v>4.11185913700444</v>
      </c>
      <c r="K271" s="0" t="n">
        <v>4.46541926104686</v>
      </c>
      <c r="L271" s="0" t="n">
        <v>5.54375112233465</v>
      </c>
      <c r="M271" s="0" t="n">
        <v>4.96742851488179</v>
      </c>
      <c r="N271" s="0" t="n">
        <f aca="false">(2^K271/2^H271+2^L271/2^I271+2^M271/2^J271)/3</f>
        <v>1.69694575021716</v>
      </c>
      <c r="O271" s="0" t="n">
        <v>0.00010888553333932</v>
      </c>
      <c r="P271" s="0" t="n">
        <v>0.0181883201449506</v>
      </c>
    </row>
    <row r="272" customFormat="false" ht="13" hidden="false" customHeight="false" outlineLevel="0" collapsed="false">
      <c r="A272" s="0" t="s">
        <v>1353</v>
      </c>
      <c r="B272" s="0" t="s">
        <v>1354</v>
      </c>
      <c r="C272" s="0" t="s">
        <v>1355</v>
      </c>
      <c r="D272" s="0" t="s">
        <v>360</v>
      </c>
      <c r="E272" s="0" t="s">
        <v>46</v>
      </c>
      <c r="F272" s="0" t="s">
        <v>46</v>
      </c>
      <c r="G272" s="0" t="s">
        <v>46</v>
      </c>
      <c r="H272" s="0" t="n">
        <v>4.12447341441853</v>
      </c>
      <c r="I272" s="0" t="n">
        <v>3.75393189822629</v>
      </c>
      <c r="J272" s="0" t="n">
        <v>4.4555258934261</v>
      </c>
      <c r="K272" s="0" t="n">
        <v>5.06918116804771</v>
      </c>
      <c r="L272" s="0" t="n">
        <v>4.69743835490199</v>
      </c>
      <c r="M272" s="0" t="n">
        <v>4.98419606205754</v>
      </c>
      <c r="N272" s="0" t="n">
        <f aca="false">(2^K272/2^H272+2^L272/2^I272+2^M272/2^J272)/3</f>
        <v>1.76353155170549</v>
      </c>
      <c r="O272" s="0" t="n">
        <v>0.000107703855773522</v>
      </c>
      <c r="P272" s="0" t="n">
        <v>0.0181930771507177</v>
      </c>
    </row>
    <row r="273" customFormat="false" ht="13" hidden="false" customHeight="false" outlineLevel="0" collapsed="false">
      <c r="A273" s="0" t="s">
        <v>1356</v>
      </c>
      <c r="B273" s="0" t="s">
        <v>1357</v>
      </c>
      <c r="C273" s="0" t="s">
        <v>46</v>
      </c>
      <c r="D273" s="0" t="s">
        <v>1358</v>
      </c>
      <c r="E273" s="0" t="s">
        <v>1359</v>
      </c>
      <c r="F273" s="0" t="s">
        <v>1360</v>
      </c>
      <c r="G273" s="0" t="n">
        <v>100046740</v>
      </c>
      <c r="H273" s="0" t="n">
        <v>10.088411097032</v>
      </c>
      <c r="I273" s="0" t="n">
        <v>9.87279610650555</v>
      </c>
      <c r="J273" s="0" t="n">
        <v>9.68092591412984</v>
      </c>
      <c r="K273" s="0" t="n">
        <v>10.4736379664603</v>
      </c>
      <c r="L273" s="0" t="n">
        <v>10.5438251530477</v>
      </c>
      <c r="M273" s="0" t="n">
        <v>10.3798272247409</v>
      </c>
      <c r="N273" s="0" t="n">
        <f aca="false">(2^K273/2^H273+2^L273/2^I273+2^M273/2^J273)/3</f>
        <v>1.50718050840952</v>
      </c>
      <c r="O273" s="0" t="n">
        <v>0.000108140954203639</v>
      </c>
      <c r="P273" s="0" t="n">
        <v>0.0181987506549937</v>
      </c>
    </row>
    <row r="274" customFormat="false" ht="13" hidden="false" customHeight="false" outlineLevel="0" collapsed="false">
      <c r="A274" s="0" t="s">
        <v>1361</v>
      </c>
      <c r="B274" s="0" t="s">
        <v>1362</v>
      </c>
      <c r="C274" s="0" t="s">
        <v>46</v>
      </c>
      <c r="D274" s="0" t="s">
        <v>46</v>
      </c>
      <c r="E274" s="0" t="s">
        <v>46</v>
      </c>
      <c r="F274" s="0" t="s">
        <v>1363</v>
      </c>
      <c r="G274" s="0" t="s">
        <v>46</v>
      </c>
      <c r="H274" s="0" t="n">
        <v>7.25090251527715</v>
      </c>
      <c r="I274" s="0" t="n">
        <v>7.52616473116995</v>
      </c>
      <c r="J274" s="0" t="n">
        <v>7.1818833223865</v>
      </c>
      <c r="K274" s="0" t="n">
        <v>7.77794791060325</v>
      </c>
      <c r="L274" s="0" t="n">
        <v>8.41550989230451</v>
      </c>
      <c r="M274" s="0" t="n">
        <v>7.98507471647948</v>
      </c>
      <c r="N274" s="0" t="n">
        <f aca="false">(2^K274/2^H274+2^L274/2^I274+2^M274/2^J274)/3</f>
        <v>1.67942237916706</v>
      </c>
      <c r="O274" s="0" t="n">
        <v>0.000110936804294859</v>
      </c>
      <c r="P274" s="0" t="n">
        <v>0.0183273289761994</v>
      </c>
    </row>
    <row r="275" customFormat="false" ht="13" hidden="false" customHeight="false" outlineLevel="0" collapsed="false">
      <c r="A275" s="0" t="s">
        <v>1364</v>
      </c>
      <c r="B275" s="0" t="s">
        <v>1365</v>
      </c>
      <c r="C275" s="0" t="s">
        <v>1366</v>
      </c>
      <c r="D275" s="0" t="s">
        <v>1367</v>
      </c>
      <c r="E275" s="0" t="s">
        <v>1368</v>
      </c>
      <c r="F275" s="0" t="s">
        <v>1369</v>
      </c>
      <c r="G275" s="0" t="n">
        <v>74443</v>
      </c>
      <c r="H275" s="0" t="n">
        <v>6.4750255566815</v>
      </c>
      <c r="I275" s="0" t="n">
        <v>6.50257870071837</v>
      </c>
      <c r="J275" s="0" t="n">
        <v>6.13101789614516</v>
      </c>
      <c r="K275" s="0" t="n">
        <v>5.7630965858294</v>
      </c>
      <c r="L275" s="0" t="n">
        <v>5.82797240763171</v>
      </c>
      <c r="M275" s="0" t="n">
        <v>5.10571345841926</v>
      </c>
      <c r="N275" s="0" t="n">
        <f aca="false">(2^K275/2^H275+2^L275/2^I275+2^M275/2^J275)/3</f>
        <v>0.576104364119527</v>
      </c>
      <c r="O275" s="0" t="n">
        <v>0.000111907217010931</v>
      </c>
      <c r="P275" s="0" t="n">
        <v>0.0184201729722993</v>
      </c>
    </row>
    <row r="276" customFormat="false" ht="13" hidden="false" customHeight="false" outlineLevel="0" collapsed="false">
      <c r="A276" s="0" t="s">
        <v>1370</v>
      </c>
      <c r="B276" s="0" t="s">
        <v>1371</v>
      </c>
      <c r="C276" s="0" t="s">
        <v>789</v>
      </c>
      <c r="D276" s="0" t="s">
        <v>790</v>
      </c>
      <c r="E276" s="0" t="s">
        <v>791</v>
      </c>
      <c r="F276" s="0" t="s">
        <v>46</v>
      </c>
      <c r="G276" s="0" t="n">
        <v>67760</v>
      </c>
      <c r="H276" s="0" t="n">
        <v>9.01443255364803</v>
      </c>
      <c r="I276" s="0" t="n">
        <v>9.03937276133662</v>
      </c>
      <c r="J276" s="0" t="n">
        <v>9.2631214595428</v>
      </c>
      <c r="K276" s="0" t="n">
        <v>9.78651453525495</v>
      </c>
      <c r="L276" s="0" t="n">
        <v>10.1377785477628</v>
      </c>
      <c r="M276" s="0" t="n">
        <v>9.7629525112848</v>
      </c>
      <c r="N276" s="0" t="n">
        <f aca="false">(2^K276/2^H276+2^L276/2^I276+2^M276/2^J276)/3</f>
        <v>1.75431999625552</v>
      </c>
      <c r="O276" s="0" t="n">
        <v>0.000112506586670502</v>
      </c>
      <c r="P276" s="0" t="n">
        <v>0.018451489328823</v>
      </c>
    </row>
    <row r="277" customFormat="false" ht="13" hidden="false" customHeight="false" outlineLevel="0" collapsed="false">
      <c r="A277" s="0" t="s">
        <v>1372</v>
      </c>
      <c r="B277" s="0" t="s">
        <v>896</v>
      </c>
      <c r="C277" s="0" t="s">
        <v>897</v>
      </c>
      <c r="D277" s="0" t="s">
        <v>898</v>
      </c>
      <c r="E277" s="0" t="s">
        <v>899</v>
      </c>
      <c r="F277" s="0" t="s">
        <v>900</v>
      </c>
      <c r="G277" s="0" t="n">
        <v>18479</v>
      </c>
      <c r="H277" s="0" t="n">
        <v>7.66995596839462</v>
      </c>
      <c r="I277" s="0" t="n">
        <v>7.45048995441324</v>
      </c>
      <c r="J277" s="0" t="n">
        <v>7.50433295349068</v>
      </c>
      <c r="K277" s="0" t="n">
        <v>8.33468926514279</v>
      </c>
      <c r="L277" s="0" t="n">
        <v>8.48609360363405</v>
      </c>
      <c r="M277" s="0" t="n">
        <v>8.25558201827961</v>
      </c>
      <c r="N277" s="0" t="n">
        <f aca="false">(2^K277/2^H277+2^L277/2^I277+2^M277/2^J277)/3</f>
        <v>1.77283197636991</v>
      </c>
      <c r="O277" s="0" t="n">
        <v>0.000113010785060319</v>
      </c>
      <c r="P277" s="0" t="n">
        <v>0.0184670268732081</v>
      </c>
    </row>
    <row r="278" customFormat="false" ht="13" hidden="false" customHeight="false" outlineLevel="0" collapsed="false">
      <c r="A278" s="0" t="s">
        <v>1373</v>
      </c>
      <c r="B278" s="0" t="s">
        <v>1374</v>
      </c>
      <c r="C278" s="0" t="s">
        <v>1375</v>
      </c>
      <c r="D278" s="0" t="s">
        <v>1376</v>
      </c>
      <c r="E278" s="0" t="s">
        <v>1377</v>
      </c>
      <c r="F278" s="0" t="s">
        <v>1378</v>
      </c>
      <c r="G278" s="0" t="n">
        <v>23807</v>
      </c>
      <c r="H278" s="0" t="n">
        <v>8.95546774683195</v>
      </c>
      <c r="I278" s="0" t="n">
        <v>9.20552968757745</v>
      </c>
      <c r="J278" s="0" t="n">
        <v>8.7960759635083</v>
      </c>
      <c r="K278" s="0" t="n">
        <v>8.47974504982497</v>
      </c>
      <c r="L278" s="0" t="n">
        <v>8.34582486456383</v>
      </c>
      <c r="M278" s="0" t="n">
        <v>8.0739577184037</v>
      </c>
      <c r="N278" s="0" t="n">
        <f aca="false">(2^K278/2^H278+2^L278/2^I278+2^M278/2^J278)/3</f>
        <v>0.625459496958978</v>
      </c>
      <c r="O278" s="0" t="n">
        <v>0.000116791134915806</v>
      </c>
      <c r="P278" s="0" t="n">
        <v>0.018547172450133</v>
      </c>
    </row>
    <row r="279" customFormat="false" ht="13" hidden="false" customHeight="false" outlineLevel="0" collapsed="false">
      <c r="A279" s="0" t="s">
        <v>1379</v>
      </c>
      <c r="B279" s="0" t="s">
        <v>1380</v>
      </c>
      <c r="C279" s="0" t="s">
        <v>1381</v>
      </c>
      <c r="D279" s="0" t="s">
        <v>1382</v>
      </c>
      <c r="E279" s="0" t="s">
        <v>1383</v>
      </c>
      <c r="F279" s="0" t="s">
        <v>1384</v>
      </c>
      <c r="G279" s="0" t="n">
        <v>18053</v>
      </c>
      <c r="H279" s="0" t="n">
        <v>8.24628620494792</v>
      </c>
      <c r="I279" s="0" t="n">
        <v>7.03830893008828</v>
      </c>
      <c r="J279" s="0" t="n">
        <v>7.68132519652335</v>
      </c>
      <c r="K279" s="0" t="n">
        <v>8.8857659057285</v>
      </c>
      <c r="L279" s="0" t="n">
        <v>7.86306989700718</v>
      </c>
      <c r="M279" s="0" t="n">
        <v>8.55916398540565</v>
      </c>
      <c r="N279" s="0" t="n">
        <f aca="false">(2^K279/2^H279+2^L279/2^I279+2^M279/2^J279)/3</f>
        <v>1.72220973948127</v>
      </c>
      <c r="O279" s="0" t="n">
        <v>0.000116778262092776</v>
      </c>
      <c r="P279" s="0" t="n">
        <v>0.0186106586524604</v>
      </c>
    </row>
    <row r="280" customFormat="false" ht="13" hidden="false" customHeight="false" outlineLevel="0" collapsed="false">
      <c r="A280" s="0" t="s">
        <v>1385</v>
      </c>
      <c r="B280" s="0" t="s">
        <v>1386</v>
      </c>
      <c r="C280" s="0" t="s">
        <v>1387</v>
      </c>
      <c r="D280" s="0" t="s">
        <v>1388</v>
      </c>
      <c r="E280" s="0" t="s">
        <v>1389</v>
      </c>
      <c r="F280" s="0" t="s">
        <v>1390</v>
      </c>
      <c r="G280" s="0" t="n">
        <v>20527</v>
      </c>
      <c r="H280" s="0" t="n">
        <v>9.15399976891514</v>
      </c>
      <c r="I280" s="0" t="n">
        <v>8.7982770234518</v>
      </c>
      <c r="J280" s="0" t="n">
        <v>8.6288655296947</v>
      </c>
      <c r="K280" s="0" t="n">
        <v>8.57496973723614</v>
      </c>
      <c r="L280" s="0" t="n">
        <v>7.91016280834663</v>
      </c>
      <c r="M280" s="0" t="n">
        <v>7.15230853581962</v>
      </c>
      <c r="N280" s="0" t="n">
        <f aca="false">(2^K280/2^H280+2^L280/2^I280+2^M280/2^J280)/3</f>
        <v>0.523026329248055</v>
      </c>
      <c r="O280" s="0" t="n">
        <v>0.000114465920948992</v>
      </c>
      <c r="P280" s="0" t="n">
        <v>0.0186372833961028</v>
      </c>
    </row>
    <row r="281" customFormat="false" ht="13" hidden="false" customHeight="false" outlineLevel="0" collapsed="false">
      <c r="A281" s="0" t="s">
        <v>1391</v>
      </c>
      <c r="B281" s="0" t="s">
        <v>1392</v>
      </c>
      <c r="C281" s="0" t="s">
        <v>1393</v>
      </c>
      <c r="D281" s="0" t="s">
        <v>1394</v>
      </c>
      <c r="E281" s="0" t="s">
        <v>1395</v>
      </c>
      <c r="F281" s="0" t="s">
        <v>1396</v>
      </c>
      <c r="G281" s="0" t="n">
        <v>103743</v>
      </c>
      <c r="H281" s="0" t="n">
        <v>6.77281760828623</v>
      </c>
      <c r="I281" s="0" t="n">
        <v>7.22758265945878</v>
      </c>
      <c r="J281" s="0" t="n">
        <v>7.08849859729927</v>
      </c>
      <c r="K281" s="0" t="n">
        <v>7.45261715155496</v>
      </c>
      <c r="L281" s="0" t="n">
        <v>8.87391444678971</v>
      </c>
      <c r="M281" s="0" t="n">
        <v>7.96861218485469</v>
      </c>
      <c r="N281" s="0" t="n">
        <f aca="false">(2^K281/2^H281+2^L281/2^I281+2^M281/2^J281)/3</f>
        <v>2.19093477424067</v>
      </c>
      <c r="O281" s="0" t="n">
        <v>0.000116555171149502</v>
      </c>
      <c r="P281" s="0" t="n">
        <v>0.0186409743759351</v>
      </c>
    </row>
    <row r="282" customFormat="false" ht="13" hidden="false" customHeight="false" outlineLevel="0" collapsed="false">
      <c r="A282" s="0" t="s">
        <v>1397</v>
      </c>
      <c r="B282" s="0" t="s">
        <v>1398</v>
      </c>
      <c r="C282" s="0" t="s">
        <v>1399</v>
      </c>
      <c r="D282" s="0" t="s">
        <v>1400</v>
      </c>
      <c r="E282" s="0" t="s">
        <v>1401</v>
      </c>
      <c r="F282" s="0" t="s">
        <v>1402</v>
      </c>
      <c r="G282" s="0" t="n">
        <v>74150</v>
      </c>
      <c r="H282" s="0" t="n">
        <v>7.1596817562277</v>
      </c>
      <c r="I282" s="0" t="n">
        <v>7.37096538894397</v>
      </c>
      <c r="J282" s="0" t="n">
        <v>7.03752549343663</v>
      </c>
      <c r="K282" s="0" t="n">
        <v>7.75064150909351</v>
      </c>
      <c r="L282" s="0" t="n">
        <v>8.28195354595379</v>
      </c>
      <c r="M282" s="0" t="n">
        <v>7.84493609359858</v>
      </c>
      <c r="N282" s="0" t="n">
        <f aca="false">(2^K282/2^H282+2^L282/2^I282+2^M282/2^J282)/3</f>
        <v>1.71221631821354</v>
      </c>
      <c r="O282" s="0" t="n">
        <v>0.000117810092378212</v>
      </c>
      <c r="P282" s="0" t="n">
        <v>0.0186433437766658</v>
      </c>
    </row>
    <row r="283" customFormat="false" ht="13" hidden="false" customHeight="false" outlineLevel="0" collapsed="false">
      <c r="A283" s="0" t="s">
        <v>1403</v>
      </c>
      <c r="B283" s="0" t="s">
        <v>1404</v>
      </c>
      <c r="C283" s="0" t="s">
        <v>1405</v>
      </c>
      <c r="D283" s="0" t="s">
        <v>1406</v>
      </c>
      <c r="E283" s="0" t="s">
        <v>1407</v>
      </c>
      <c r="F283" s="0" t="s">
        <v>1408</v>
      </c>
      <c r="G283" s="0" t="n">
        <v>110173</v>
      </c>
      <c r="H283" s="0" t="n">
        <v>10.3124635713501</v>
      </c>
      <c r="I283" s="0" t="n">
        <v>11.1125578772768</v>
      </c>
      <c r="J283" s="0" t="n">
        <v>10.4021298908443</v>
      </c>
      <c r="K283" s="0" t="n">
        <v>9.33929917258375</v>
      </c>
      <c r="L283" s="0" t="n">
        <v>8.25379470126858</v>
      </c>
      <c r="M283" s="0" t="n">
        <v>9.13215257731538</v>
      </c>
      <c r="N283" s="0" t="n">
        <f aca="false">(2^K283/2^H283+2^L283/2^I283+2^M283/2^J283)/3</f>
        <v>0.353970038557913</v>
      </c>
      <c r="O283" s="0" t="n">
        <v>0.000115387778964582</v>
      </c>
      <c r="P283" s="0" t="n">
        <v>0.0186527032941993</v>
      </c>
    </row>
    <row r="284" customFormat="false" ht="13" hidden="false" customHeight="false" outlineLevel="0" collapsed="false">
      <c r="A284" s="0" t="s">
        <v>1409</v>
      </c>
      <c r="B284" s="0" t="s">
        <v>1410</v>
      </c>
      <c r="C284" s="0" t="s">
        <v>1411</v>
      </c>
      <c r="D284" s="0" t="s">
        <v>1412</v>
      </c>
      <c r="E284" s="0" t="s">
        <v>1413</v>
      </c>
      <c r="F284" s="0" t="s">
        <v>1414</v>
      </c>
      <c r="G284" s="0" t="n">
        <v>23882</v>
      </c>
      <c r="H284" s="0" t="n">
        <v>5.02744751342882</v>
      </c>
      <c r="I284" s="0" t="n">
        <v>5.62009970136401</v>
      </c>
      <c r="J284" s="0" t="n">
        <v>5.8252403600027</v>
      </c>
      <c r="K284" s="0" t="n">
        <v>6.09003958917574</v>
      </c>
      <c r="L284" s="0" t="n">
        <v>6.50118051374357</v>
      </c>
      <c r="M284" s="0" t="n">
        <v>6.43434984873158</v>
      </c>
      <c r="N284" s="0" t="n">
        <f aca="false">(2^K284/2^H284+2^L284/2^I284+2^M284/2^J284)/3</f>
        <v>1.81858427653515</v>
      </c>
      <c r="O284" s="0" t="n">
        <v>0.000116303929136863</v>
      </c>
      <c r="P284" s="0" t="n">
        <v>0.0186669875729596</v>
      </c>
    </row>
    <row r="285" customFormat="false" ht="13" hidden="false" customHeight="false" outlineLevel="0" collapsed="false">
      <c r="A285" s="0" t="s">
        <v>1415</v>
      </c>
      <c r="B285" s="0" t="s">
        <v>1416</v>
      </c>
      <c r="C285" s="0" t="s">
        <v>1417</v>
      </c>
      <c r="D285" s="0" t="s">
        <v>1418</v>
      </c>
      <c r="E285" s="0" t="s">
        <v>1419</v>
      </c>
      <c r="F285" s="0" t="s">
        <v>1420</v>
      </c>
      <c r="G285" s="0" t="n">
        <v>170768</v>
      </c>
      <c r="H285" s="0" t="n">
        <v>4.97865992915794</v>
      </c>
      <c r="I285" s="0" t="n">
        <v>4.45491887027679</v>
      </c>
      <c r="J285" s="0" t="n">
        <v>5.15064108116662</v>
      </c>
      <c r="K285" s="0" t="n">
        <v>5.75448852355141</v>
      </c>
      <c r="L285" s="0" t="n">
        <v>5.17825980349919</v>
      </c>
      <c r="M285" s="0" t="n">
        <v>5.84725803801051</v>
      </c>
      <c r="N285" s="0" t="n">
        <f aca="false">(2^K285/2^H285+2^L285/2^I285+2^M285/2^J285)/3</f>
        <v>1.66129131450274</v>
      </c>
      <c r="O285" s="0" t="n">
        <v>0.000115940818053328</v>
      </c>
      <c r="P285" s="0" t="n">
        <v>0.0186751672679398</v>
      </c>
    </row>
    <row r="286" customFormat="false" ht="13" hidden="false" customHeight="false" outlineLevel="0" collapsed="false">
      <c r="A286" s="0" t="s">
        <v>1421</v>
      </c>
      <c r="B286" s="0" t="s">
        <v>1422</v>
      </c>
      <c r="C286" s="0" t="s">
        <v>1423</v>
      </c>
      <c r="D286" s="0" t="s">
        <v>134</v>
      </c>
      <c r="E286" s="0" t="s">
        <v>135</v>
      </c>
      <c r="F286" s="0" t="s">
        <v>1424</v>
      </c>
      <c r="G286" s="0" t="n">
        <v>78134</v>
      </c>
      <c r="H286" s="0" t="n">
        <v>4.52108004963153</v>
      </c>
      <c r="I286" s="0" t="n">
        <v>5.80321243940902</v>
      </c>
      <c r="J286" s="0" t="n">
        <v>4.96923692164827</v>
      </c>
      <c r="K286" s="0" t="n">
        <v>5.5334747109332</v>
      </c>
      <c r="L286" s="0" t="n">
        <v>6.47829955276929</v>
      </c>
      <c r="M286" s="0" t="n">
        <v>5.9719029131414</v>
      </c>
      <c r="N286" s="0" t="n">
        <f aca="false">(2^K286/2^H286+2^L286/2^I286+2^M286/2^J286)/3</f>
        <v>1.87254970653346</v>
      </c>
      <c r="O286" s="0" t="n">
        <v>0.000115189582092223</v>
      </c>
      <c r="P286" s="0" t="n">
        <v>0.0186876451148969</v>
      </c>
    </row>
    <row r="287" customFormat="false" ht="13" hidden="false" customHeight="false" outlineLevel="0" collapsed="false">
      <c r="A287" s="0" t="s">
        <v>1425</v>
      </c>
      <c r="B287" s="0" t="s">
        <v>1426</v>
      </c>
      <c r="C287" s="0" t="s">
        <v>1427</v>
      </c>
      <c r="D287" s="0" t="s">
        <v>1428</v>
      </c>
      <c r="E287" s="0" t="s">
        <v>1429</v>
      </c>
      <c r="F287" s="0" t="s">
        <v>46</v>
      </c>
      <c r="G287" s="0" t="n">
        <v>16774</v>
      </c>
      <c r="H287" s="0" t="n">
        <v>5.24228038090532</v>
      </c>
      <c r="I287" s="0" t="n">
        <v>5.57588435214576</v>
      </c>
      <c r="J287" s="0" t="n">
        <v>4.77930543284896</v>
      </c>
      <c r="K287" s="0" t="n">
        <v>5.86147604914576</v>
      </c>
      <c r="L287" s="0" t="n">
        <v>6.51996720771021</v>
      </c>
      <c r="M287" s="0" t="n">
        <v>5.59392433105478</v>
      </c>
      <c r="N287" s="0" t="n">
        <f aca="false">(2^K287/2^H287+2^L287/2^I287+2^M287/2^J287)/3</f>
        <v>1.73960582009021</v>
      </c>
      <c r="O287" s="0" t="n">
        <v>0.000120134451180309</v>
      </c>
      <c r="P287" s="0" t="n">
        <v>0.0189446988905004</v>
      </c>
    </row>
    <row r="288" customFormat="false" ht="13" hidden="false" customHeight="false" outlineLevel="0" collapsed="false">
      <c r="A288" s="0" t="s">
        <v>1430</v>
      </c>
      <c r="B288" s="0" t="s">
        <v>1431</v>
      </c>
      <c r="C288" s="0" t="s">
        <v>1432</v>
      </c>
      <c r="D288" s="0" t="s">
        <v>1433</v>
      </c>
      <c r="E288" s="0" t="s">
        <v>1434</v>
      </c>
      <c r="F288" s="0" t="s">
        <v>1435</v>
      </c>
      <c r="G288" s="0" t="n">
        <v>18606</v>
      </c>
      <c r="H288" s="0" t="n">
        <v>4.72648068803491</v>
      </c>
      <c r="I288" s="0" t="n">
        <v>4.57855706217832</v>
      </c>
      <c r="J288" s="0" t="n">
        <v>4.78147573947062</v>
      </c>
      <c r="K288" s="0" t="n">
        <v>5.75175827767986</v>
      </c>
      <c r="L288" s="0" t="n">
        <v>5.26209601628641</v>
      </c>
      <c r="M288" s="0" t="n">
        <v>5.48755860832447</v>
      </c>
      <c r="N288" s="0" t="n">
        <f aca="false">(2^K288/2^H288+2^L288/2^I288+2^M288/2^J288)/3</f>
        <v>1.75759810454882</v>
      </c>
      <c r="O288" s="0" t="n">
        <v>0.000120573017715175</v>
      </c>
      <c r="P288" s="0" t="n">
        <v>0.0189476086131432</v>
      </c>
    </row>
    <row r="289" customFormat="false" ht="13" hidden="false" customHeight="false" outlineLevel="0" collapsed="false">
      <c r="A289" s="0" t="s">
        <v>1436</v>
      </c>
      <c r="B289" s="0" t="s">
        <v>1437</v>
      </c>
      <c r="C289" s="0" t="s">
        <v>1438</v>
      </c>
      <c r="D289" s="0" t="s">
        <v>1439</v>
      </c>
      <c r="E289" s="0" t="s">
        <v>1440</v>
      </c>
      <c r="F289" s="0" t="s">
        <v>46</v>
      </c>
      <c r="G289" s="0" t="n">
        <v>212933</v>
      </c>
      <c r="H289" s="0" t="n">
        <v>5.20860235982894</v>
      </c>
      <c r="I289" s="0" t="n">
        <v>5.77782062397257</v>
      </c>
      <c r="J289" s="0" t="n">
        <v>5.41041345756712</v>
      </c>
      <c r="K289" s="0" t="n">
        <v>4.4907705195273</v>
      </c>
      <c r="L289" s="0" t="n">
        <v>4.60566234474398</v>
      </c>
      <c r="M289" s="0" t="n">
        <v>4.77165325265554</v>
      </c>
      <c r="N289" s="0" t="n">
        <f aca="false">(2^K289/2^H289+2^L289/2^I289+2^M289/2^J289)/3</f>
        <v>0.564677378795801</v>
      </c>
      <c r="O289" s="0" t="n">
        <v>0.000123509302601299</v>
      </c>
      <c r="P289" s="0" t="n">
        <v>0.0193416425577125</v>
      </c>
    </row>
    <row r="290" customFormat="false" ht="13" hidden="false" customHeight="false" outlineLevel="0" collapsed="false">
      <c r="A290" s="0" t="s">
        <v>1441</v>
      </c>
      <c r="B290" s="0" t="s">
        <v>114</v>
      </c>
      <c r="C290" s="0" t="s">
        <v>115</v>
      </c>
      <c r="D290" s="0" t="s">
        <v>116</v>
      </c>
      <c r="E290" s="0" t="s">
        <v>117</v>
      </c>
      <c r="F290" s="0" t="s">
        <v>118</v>
      </c>
      <c r="G290" s="0" t="n">
        <v>77590</v>
      </c>
      <c r="H290" s="0" t="n">
        <v>3.68680294211211</v>
      </c>
      <c r="I290" s="0" t="n">
        <v>3.72885411848707</v>
      </c>
      <c r="J290" s="0" t="n">
        <v>3.73804860169917</v>
      </c>
      <c r="K290" s="0" t="n">
        <v>4.4178247002167</v>
      </c>
      <c r="L290" s="0" t="n">
        <v>5.40354273512979</v>
      </c>
      <c r="M290" s="0" t="n">
        <v>4.58581033162618</v>
      </c>
      <c r="N290" s="0" t="n">
        <f aca="false">(2^K290/2^H290+2^L290/2^I290+2^M290/2^J290)/3</f>
        <v>2.21734174145192</v>
      </c>
      <c r="O290" s="0" t="n">
        <v>0.000125327171484946</v>
      </c>
      <c r="P290" s="0" t="n">
        <v>0.0193574683600772</v>
      </c>
    </row>
    <row r="291" customFormat="false" ht="13" hidden="false" customHeight="false" outlineLevel="0" collapsed="false">
      <c r="A291" s="0" t="s">
        <v>1442</v>
      </c>
      <c r="B291" s="0" t="s">
        <v>1443</v>
      </c>
      <c r="C291" s="0" t="s">
        <v>1444</v>
      </c>
      <c r="D291" s="0" t="s">
        <v>1445</v>
      </c>
      <c r="E291" s="0" t="s">
        <v>1446</v>
      </c>
      <c r="F291" s="0" t="s">
        <v>1447</v>
      </c>
      <c r="G291" s="0" t="n">
        <v>12927</v>
      </c>
      <c r="H291" s="0" t="n">
        <v>7.63352509803165</v>
      </c>
      <c r="I291" s="0" t="n">
        <v>7.51442779222852</v>
      </c>
      <c r="J291" s="0" t="n">
        <v>7.40278885822453</v>
      </c>
      <c r="K291" s="0" t="n">
        <v>8.186265296627</v>
      </c>
      <c r="L291" s="0" t="n">
        <v>8.26354004197183</v>
      </c>
      <c r="M291" s="0" t="n">
        <v>8.27625755031412</v>
      </c>
      <c r="N291" s="0" t="n">
        <f aca="false">(2^K291/2^H291+2^L291/2^I291+2^M291/2^J291)/3</f>
        <v>1.65989663350743</v>
      </c>
      <c r="O291" s="0" t="n">
        <v>0.000125090901537006</v>
      </c>
      <c r="P291" s="0" t="n">
        <v>0.0193873702756718</v>
      </c>
    </row>
    <row r="292" customFormat="false" ht="13" hidden="false" customHeight="false" outlineLevel="0" collapsed="false">
      <c r="A292" s="0" t="s">
        <v>1448</v>
      </c>
      <c r="B292" s="0" t="s">
        <v>1449</v>
      </c>
      <c r="C292" s="0" t="s">
        <v>1450</v>
      </c>
      <c r="D292" s="0" t="s">
        <v>1451</v>
      </c>
      <c r="E292" s="0" t="s">
        <v>1452</v>
      </c>
      <c r="F292" s="0" t="s">
        <v>46</v>
      </c>
      <c r="G292" s="0" t="n">
        <v>67522</v>
      </c>
      <c r="H292" s="0" t="n">
        <v>9.21890290133542</v>
      </c>
      <c r="I292" s="0" t="n">
        <v>9.2469544726785</v>
      </c>
      <c r="J292" s="0" t="n">
        <v>9.4658915516126</v>
      </c>
      <c r="K292" s="0" t="n">
        <v>9.71720107626042</v>
      </c>
      <c r="L292" s="0" t="n">
        <v>10.229090795837</v>
      </c>
      <c r="M292" s="0" t="n">
        <v>10.1354996793629</v>
      </c>
      <c r="N292" s="0" t="n">
        <f aca="false">(2^K292/2^H292+2^L292/2^I292+2^M292/2^J292)/3</f>
        <v>1.65952518043367</v>
      </c>
      <c r="O292" s="0" t="n">
        <v>0.000124884804747039</v>
      </c>
      <c r="P292" s="0" t="n">
        <v>0.0194221709617111</v>
      </c>
    </row>
    <row r="293" customFormat="false" ht="13" hidden="false" customHeight="false" outlineLevel="0" collapsed="false">
      <c r="A293" s="0" t="s">
        <v>1453</v>
      </c>
      <c r="B293" s="0" t="s">
        <v>1454</v>
      </c>
      <c r="C293" s="0" t="s">
        <v>1455</v>
      </c>
      <c r="D293" s="0" t="s">
        <v>1456</v>
      </c>
      <c r="E293" s="0" t="s">
        <v>1457</v>
      </c>
      <c r="F293" s="0" t="s">
        <v>1458</v>
      </c>
      <c r="G293" s="0" t="n">
        <v>20262</v>
      </c>
      <c r="H293" s="0" t="n">
        <v>8.28090860495485</v>
      </c>
      <c r="I293" s="0" t="n">
        <v>7.62534677487051</v>
      </c>
      <c r="J293" s="0" t="n">
        <v>8.2253914844044</v>
      </c>
      <c r="K293" s="0" t="n">
        <v>7.49883590987616</v>
      </c>
      <c r="L293" s="0" t="n">
        <v>6.62446771886763</v>
      </c>
      <c r="M293" s="0" t="n">
        <v>7.67500591901831</v>
      </c>
      <c r="N293" s="0" t="n">
        <f aca="false">(2^K293/2^H293+2^L293/2^I293+2^M293/2^J293)/3</f>
        <v>0.588021255349437</v>
      </c>
      <c r="O293" s="0" t="n">
        <v>0.000124841673843856</v>
      </c>
      <c r="P293" s="0" t="n">
        <v>0.0194826447475147</v>
      </c>
    </row>
    <row r="294" customFormat="false" ht="13" hidden="false" customHeight="false" outlineLevel="0" collapsed="false">
      <c r="A294" s="0" t="s">
        <v>1459</v>
      </c>
      <c r="B294" s="0" t="s">
        <v>1111</v>
      </c>
      <c r="C294" s="0" t="s">
        <v>635</v>
      </c>
      <c r="D294" s="0" t="s">
        <v>636</v>
      </c>
      <c r="E294" s="0" t="s">
        <v>637</v>
      </c>
      <c r="F294" s="0" t="s">
        <v>638</v>
      </c>
      <c r="G294" s="0" t="n">
        <v>17988</v>
      </c>
      <c r="H294" s="0" t="n">
        <v>7.15738351615376</v>
      </c>
      <c r="I294" s="0" t="n">
        <v>6.62341212854978</v>
      </c>
      <c r="J294" s="0" t="n">
        <v>7.1537773597207</v>
      </c>
      <c r="K294" s="0" t="n">
        <v>8.10312018671958</v>
      </c>
      <c r="L294" s="0" t="n">
        <v>7.15891984766611</v>
      </c>
      <c r="M294" s="0" t="n">
        <v>7.89346435784077</v>
      </c>
      <c r="N294" s="0" t="n">
        <f aca="false">(2^K294/2^H294+2^L294/2^I294+2^M294/2^J294)/3</f>
        <v>1.68181262137813</v>
      </c>
      <c r="O294" s="0" t="n">
        <v>0.000127359679628403</v>
      </c>
      <c r="P294" s="0" t="n">
        <v>0.0196042624946096</v>
      </c>
    </row>
    <row r="295" customFormat="false" ht="13" hidden="false" customHeight="false" outlineLevel="0" collapsed="false">
      <c r="A295" s="0" t="s">
        <v>1460</v>
      </c>
      <c r="B295" s="0" t="s">
        <v>1461</v>
      </c>
      <c r="C295" s="0" t="s">
        <v>1462</v>
      </c>
      <c r="D295" s="0" t="s">
        <v>1463</v>
      </c>
      <c r="E295" s="0" t="s">
        <v>1464</v>
      </c>
      <c r="F295" s="0" t="s">
        <v>1465</v>
      </c>
      <c r="G295" s="0" t="n">
        <v>331623</v>
      </c>
      <c r="H295" s="0" t="n">
        <v>9.2704605849918</v>
      </c>
      <c r="I295" s="0" t="n">
        <v>9.11912218869362</v>
      </c>
      <c r="J295" s="0" t="n">
        <v>9.32770094576344</v>
      </c>
      <c r="K295" s="0" t="n">
        <v>9.73167709379755</v>
      </c>
      <c r="L295" s="0" t="n">
        <v>9.8819984490933</v>
      </c>
      <c r="M295" s="0" t="n">
        <v>9.9129899815901</v>
      </c>
      <c r="N295" s="0" t="n">
        <f aca="false">(2^K295/2^H295+2^L295/2^I295+2^M295/2^J295)/3</f>
        <v>1.5246373306547</v>
      </c>
      <c r="O295" s="0" t="n">
        <v>0.000128443345706719</v>
      </c>
      <c r="P295" s="0" t="n">
        <v>0.0197038208663903</v>
      </c>
    </row>
    <row r="296" customFormat="false" ht="13" hidden="false" customHeight="false" outlineLevel="0" collapsed="false">
      <c r="A296" s="0" t="s">
        <v>1466</v>
      </c>
      <c r="B296" s="0" t="s">
        <v>1467</v>
      </c>
      <c r="C296" s="0" t="s">
        <v>1468</v>
      </c>
      <c r="D296" s="0" t="s">
        <v>1469</v>
      </c>
      <c r="E296" s="0" t="s">
        <v>1470</v>
      </c>
      <c r="F296" s="0" t="s">
        <v>1471</v>
      </c>
      <c r="G296" s="0" t="n">
        <v>14048</v>
      </c>
      <c r="H296" s="0" t="n">
        <v>5.12474876996655</v>
      </c>
      <c r="I296" s="0" t="n">
        <v>5.58072948495622</v>
      </c>
      <c r="J296" s="0" t="n">
        <v>4.9418050775395</v>
      </c>
      <c r="K296" s="0" t="n">
        <v>5.79682274628779</v>
      </c>
      <c r="L296" s="0" t="n">
        <v>6.80016278935751</v>
      </c>
      <c r="M296" s="0" t="n">
        <v>5.70298961744977</v>
      </c>
      <c r="N296" s="0" t="n">
        <f aca="false">(2^K296/2^H296+2^L296/2^I296+2^M296/2^J296)/3</f>
        <v>1.87226529209848</v>
      </c>
      <c r="O296" s="0" t="n">
        <v>0.00013005180007708</v>
      </c>
      <c r="P296" s="0" t="n">
        <v>0.0198829363907674</v>
      </c>
    </row>
    <row r="297" customFormat="false" ht="13" hidden="false" customHeight="false" outlineLevel="0" collapsed="false">
      <c r="A297" s="0" t="s">
        <v>1472</v>
      </c>
      <c r="B297" s="0" t="s">
        <v>1473</v>
      </c>
      <c r="C297" s="0" t="s">
        <v>617</v>
      </c>
      <c r="D297" s="0" t="s">
        <v>618</v>
      </c>
      <c r="E297" s="0" t="s">
        <v>619</v>
      </c>
      <c r="F297" s="0" t="s">
        <v>620</v>
      </c>
      <c r="G297" s="0" t="n">
        <v>16832</v>
      </c>
      <c r="H297" s="0" t="n">
        <v>10.2958850123886</v>
      </c>
      <c r="I297" s="0" t="n">
        <v>10.4525594640359</v>
      </c>
      <c r="J297" s="0" t="n">
        <v>10.1032725663674</v>
      </c>
      <c r="K297" s="0" t="n">
        <v>9.59327106907784</v>
      </c>
      <c r="L297" s="0" t="n">
        <v>8.48686429795247</v>
      </c>
      <c r="M297" s="0" t="n">
        <v>9.19959192251458</v>
      </c>
      <c r="N297" s="0" t="n">
        <f aca="false">(2^K297/2^H297+2^L297/2^I297+2^M297/2^J297)/3</f>
        <v>0.468331670770607</v>
      </c>
      <c r="O297" s="0" t="n">
        <v>0.000135160604254669</v>
      </c>
      <c r="P297" s="0" t="n">
        <v>0.0201184106022767</v>
      </c>
    </row>
    <row r="298" customFormat="false" ht="13" hidden="false" customHeight="false" outlineLevel="0" collapsed="false">
      <c r="A298" s="0" t="s">
        <v>1474</v>
      </c>
      <c r="B298" s="0" t="s">
        <v>1475</v>
      </c>
      <c r="C298" s="0" t="s">
        <v>1476</v>
      </c>
      <c r="D298" s="0" t="s">
        <v>360</v>
      </c>
      <c r="E298" s="0" t="s">
        <v>46</v>
      </c>
      <c r="F298" s="0" t="s">
        <v>46</v>
      </c>
      <c r="G298" s="0" t="s">
        <v>46</v>
      </c>
      <c r="H298" s="0" t="n">
        <v>6.48877626692201</v>
      </c>
      <c r="I298" s="0" t="n">
        <v>5.62123234293272</v>
      </c>
      <c r="J298" s="0" t="n">
        <v>6.43787432239681</v>
      </c>
      <c r="K298" s="0" t="n">
        <v>5.79956841043787</v>
      </c>
      <c r="L298" s="0" t="n">
        <v>4.28060440454501</v>
      </c>
      <c r="M298" s="0" t="n">
        <v>5.67332998267243</v>
      </c>
      <c r="N298" s="0" t="n">
        <f aca="false">(2^K298/2^H298+2^L298/2^I298+2^M298/2^J298)/3</f>
        <v>0.53456076727903</v>
      </c>
      <c r="O298" s="0" t="n">
        <v>0.00013572154718533</v>
      </c>
      <c r="P298" s="0" t="n">
        <v>0.0201354523013341</v>
      </c>
    </row>
    <row r="299" customFormat="false" ht="13" hidden="false" customHeight="false" outlineLevel="0" collapsed="false">
      <c r="A299" s="0" t="s">
        <v>1477</v>
      </c>
      <c r="B299" s="0" t="s">
        <v>1478</v>
      </c>
      <c r="C299" s="0" t="s">
        <v>1479</v>
      </c>
      <c r="D299" s="0" t="s">
        <v>1480</v>
      </c>
      <c r="E299" s="0" t="s">
        <v>1481</v>
      </c>
      <c r="F299" s="0" t="s">
        <v>1482</v>
      </c>
      <c r="G299" s="0" t="n">
        <v>14718</v>
      </c>
      <c r="H299" s="0" t="n">
        <v>11.352116945451</v>
      </c>
      <c r="I299" s="0" t="n">
        <v>11.4641172238109</v>
      </c>
      <c r="J299" s="0" t="n">
        <v>11.2659688848696</v>
      </c>
      <c r="K299" s="0" t="n">
        <v>11.0119044401459</v>
      </c>
      <c r="L299" s="0" t="n">
        <v>10.6052945917321</v>
      </c>
      <c r="M299" s="0" t="n">
        <v>10.6050164584009</v>
      </c>
      <c r="N299" s="0" t="n">
        <f aca="false">(2^K299/2^H299+2^L299/2^I299+2^M299/2^J299)/3</f>
        <v>0.657929314597188</v>
      </c>
      <c r="O299" s="0" t="n">
        <v>0.000134841752550297</v>
      </c>
      <c r="P299" s="0" t="n">
        <v>0.0201374102045396</v>
      </c>
    </row>
    <row r="300" customFormat="false" ht="13" hidden="false" customHeight="false" outlineLevel="0" collapsed="false">
      <c r="A300" s="0" t="s">
        <v>1483</v>
      </c>
      <c r="B300" s="0" t="s">
        <v>439</v>
      </c>
      <c r="C300" s="0" t="s">
        <v>289</v>
      </c>
      <c r="D300" s="0" t="s">
        <v>290</v>
      </c>
      <c r="E300" s="0" t="s">
        <v>291</v>
      </c>
      <c r="F300" s="0" t="s">
        <v>440</v>
      </c>
      <c r="G300" s="0" t="n">
        <v>100201</v>
      </c>
      <c r="H300" s="0" t="n">
        <v>9.78393731708115</v>
      </c>
      <c r="I300" s="0" t="n">
        <v>10.2540523328245</v>
      </c>
      <c r="J300" s="0" t="n">
        <v>9.74016303776913</v>
      </c>
      <c r="K300" s="0" t="n">
        <v>8.8237164621298</v>
      </c>
      <c r="L300" s="0" t="n">
        <v>8.26204672316799</v>
      </c>
      <c r="M300" s="0" t="n">
        <v>8.97746716515282</v>
      </c>
      <c r="N300" s="0" t="n">
        <f aca="false">(2^K300/2^H300+2^L300/2^I300+2^M300/2^J300)/3</f>
        <v>0.45158711019826</v>
      </c>
      <c r="O300" s="0" t="n">
        <v>0.000133145916044963</v>
      </c>
      <c r="P300" s="0" t="n">
        <v>0.0201510535555164</v>
      </c>
    </row>
    <row r="301" customFormat="false" ht="13" hidden="false" customHeight="false" outlineLevel="0" collapsed="false">
      <c r="A301" s="0" t="s">
        <v>1484</v>
      </c>
      <c r="B301" s="0" t="s">
        <v>1485</v>
      </c>
      <c r="C301" s="0" t="s">
        <v>1486</v>
      </c>
      <c r="D301" s="0" t="s">
        <v>1487</v>
      </c>
      <c r="E301" s="0" t="s">
        <v>1488</v>
      </c>
      <c r="F301" s="0" t="s">
        <v>46</v>
      </c>
      <c r="G301" s="0" t="n">
        <v>15364</v>
      </c>
      <c r="H301" s="0" t="n">
        <v>5.54532168237835</v>
      </c>
      <c r="I301" s="0" t="n">
        <v>5.9937364021787</v>
      </c>
      <c r="J301" s="0" t="n">
        <v>4.25402360845807</v>
      </c>
      <c r="K301" s="0" t="n">
        <v>6.03138800117869</v>
      </c>
      <c r="L301" s="0" t="n">
        <v>7.27269275557652</v>
      </c>
      <c r="M301" s="0" t="n">
        <v>5.2475707279757</v>
      </c>
      <c r="N301" s="0" t="n">
        <f aca="false">(2^K301/2^H301+2^L301/2^I301+2^M301/2^J301)/3</f>
        <v>1.93944293118881</v>
      </c>
      <c r="O301" s="0" t="n">
        <v>0.000133599205028867</v>
      </c>
      <c r="P301" s="0" t="n">
        <v>0.0201520325953409</v>
      </c>
    </row>
    <row r="302" customFormat="false" ht="13" hidden="false" customHeight="false" outlineLevel="0" collapsed="false">
      <c r="A302" s="0" t="s">
        <v>1489</v>
      </c>
      <c r="B302" s="0" t="s">
        <v>1490</v>
      </c>
      <c r="C302" s="0" t="s">
        <v>1491</v>
      </c>
      <c r="D302" s="0" t="s">
        <v>1492</v>
      </c>
      <c r="E302" s="0" t="s">
        <v>1493</v>
      </c>
      <c r="F302" s="0" t="s">
        <v>1494</v>
      </c>
      <c r="G302" s="0" t="s">
        <v>1495</v>
      </c>
      <c r="H302" s="0" t="n">
        <v>10.1890260950909</v>
      </c>
      <c r="I302" s="0" t="n">
        <v>10.1471731335291</v>
      </c>
      <c r="J302" s="0" t="n">
        <v>9.97457563979776</v>
      </c>
      <c r="K302" s="0" t="n">
        <v>9.39481669898575</v>
      </c>
      <c r="L302" s="0" t="n">
        <v>8.82011754179558</v>
      </c>
      <c r="M302" s="0" t="n">
        <v>9.45892920182586</v>
      </c>
      <c r="N302" s="0" t="n">
        <f aca="false">(2^K302/2^H302+2^L302/2^I302+2^M302/2^J302)/3</f>
        <v>0.558239806777013</v>
      </c>
      <c r="O302" s="0" t="n">
        <v>0.000132758571134262</v>
      </c>
      <c r="P302" s="0" t="n">
        <v>0.0201600818744995</v>
      </c>
    </row>
    <row r="303" customFormat="false" ht="13" hidden="false" customHeight="false" outlineLevel="0" collapsed="false">
      <c r="A303" s="0" t="s">
        <v>1496</v>
      </c>
      <c r="B303" s="0" t="s">
        <v>1497</v>
      </c>
      <c r="C303" s="0" t="s">
        <v>46</v>
      </c>
      <c r="D303" s="0" t="s">
        <v>1498</v>
      </c>
      <c r="E303" s="0" t="s">
        <v>1499</v>
      </c>
      <c r="F303" s="0" t="s">
        <v>46</v>
      </c>
      <c r="G303" s="0" t="n">
        <v>100047857</v>
      </c>
      <c r="H303" s="0" t="n">
        <v>5.84034431818647</v>
      </c>
      <c r="I303" s="0" t="n">
        <v>6.11050619773772</v>
      </c>
      <c r="J303" s="0" t="n">
        <v>5.71725293453134</v>
      </c>
      <c r="K303" s="0" t="n">
        <v>6.55564542511239</v>
      </c>
      <c r="L303" s="0" t="n">
        <v>7.86020308341534</v>
      </c>
      <c r="M303" s="0" t="n">
        <v>6.63872684198045</v>
      </c>
      <c r="N303" s="0" t="n">
        <f aca="false">(2^K303/2^H303+2^L303/2^I303+2^M303/2^J303)/3</f>
        <v>2.29958473935295</v>
      </c>
      <c r="O303" s="0" t="n">
        <v>0.000134199423917236</v>
      </c>
      <c r="P303" s="0" t="n">
        <v>0.0201750940603042</v>
      </c>
    </row>
    <row r="304" customFormat="false" ht="13" hidden="false" customHeight="false" outlineLevel="0" collapsed="false">
      <c r="A304" s="0" t="s">
        <v>1500</v>
      </c>
      <c r="B304" s="0" t="s">
        <v>1501</v>
      </c>
      <c r="C304" s="0" t="s">
        <v>1502</v>
      </c>
      <c r="D304" s="0" t="s">
        <v>1503</v>
      </c>
      <c r="E304" s="0" t="s">
        <v>1504</v>
      </c>
      <c r="F304" s="0" t="s">
        <v>1505</v>
      </c>
      <c r="G304" s="0" t="n">
        <v>67473</v>
      </c>
      <c r="H304" s="0" t="n">
        <v>5.98029578101859</v>
      </c>
      <c r="I304" s="0" t="n">
        <v>7.40407047953617</v>
      </c>
      <c r="J304" s="0" t="n">
        <v>6.49836784600678</v>
      </c>
      <c r="K304" s="0" t="n">
        <v>5.04720781629572</v>
      </c>
      <c r="L304" s="0" t="n">
        <v>4.25047265708229</v>
      </c>
      <c r="M304" s="0" t="n">
        <v>4.83752571124466</v>
      </c>
      <c r="N304" s="0" t="n">
        <f aca="false">(2^K304/2^H304+2^L304/2^I304+2^M304/2^J304)/3</f>
        <v>0.317455443930649</v>
      </c>
      <c r="O304" s="0" t="n">
        <v>0.000132488533686193</v>
      </c>
      <c r="P304" s="0" t="n">
        <v>0.0201870451276385</v>
      </c>
    </row>
    <row r="305" customFormat="false" ht="13" hidden="false" customHeight="false" outlineLevel="0" collapsed="false">
      <c r="A305" s="0" t="s">
        <v>1506</v>
      </c>
      <c r="B305" s="0" t="s">
        <v>1507</v>
      </c>
      <c r="C305" s="0" t="s">
        <v>1508</v>
      </c>
      <c r="D305" s="0" t="s">
        <v>1509</v>
      </c>
      <c r="E305" s="0" t="s">
        <v>1510</v>
      </c>
      <c r="F305" s="0" t="s">
        <v>1511</v>
      </c>
      <c r="G305" s="0" t="n">
        <v>252973</v>
      </c>
      <c r="H305" s="0" t="n">
        <v>7.79159179235279</v>
      </c>
      <c r="I305" s="0" t="n">
        <v>8.29784713148797</v>
      </c>
      <c r="J305" s="0" t="n">
        <v>8.62236121699437</v>
      </c>
      <c r="K305" s="0" t="n">
        <v>8.76676290155183</v>
      </c>
      <c r="L305" s="0" t="n">
        <v>8.92118478500872</v>
      </c>
      <c r="M305" s="0" t="n">
        <v>9.20726391949821</v>
      </c>
      <c r="N305" s="0" t="n">
        <f aca="false">(2^K305/2^H305+2^L305/2^I305+2^M305/2^J305)/3</f>
        <v>1.66874900218857</v>
      </c>
      <c r="O305" s="0" t="n">
        <v>0.000134755577545498</v>
      </c>
      <c r="P305" s="0" t="n">
        <v>0.0201913996773405</v>
      </c>
    </row>
    <row r="306" customFormat="false" ht="13" hidden="false" customHeight="false" outlineLevel="0" collapsed="false">
      <c r="A306" s="0" t="s">
        <v>1512</v>
      </c>
      <c r="B306" s="0" t="s">
        <v>1513</v>
      </c>
      <c r="C306" s="0" t="s">
        <v>1514</v>
      </c>
      <c r="D306" s="0" t="s">
        <v>1515</v>
      </c>
      <c r="E306" s="0" t="s">
        <v>1516</v>
      </c>
      <c r="F306" s="0" t="s">
        <v>1517</v>
      </c>
      <c r="G306" s="0" t="n">
        <v>80285</v>
      </c>
      <c r="H306" s="0" t="n">
        <v>6.61792075223562</v>
      </c>
      <c r="I306" s="0" t="n">
        <v>6.61071500640212</v>
      </c>
      <c r="J306" s="0" t="n">
        <v>6.45627329801382</v>
      </c>
      <c r="K306" s="0" t="n">
        <v>7.16690178136172</v>
      </c>
      <c r="L306" s="0" t="n">
        <v>7.62706272558088</v>
      </c>
      <c r="M306" s="0" t="n">
        <v>7.35986560953589</v>
      </c>
      <c r="N306" s="0" t="n">
        <f aca="false">(2^K306/2^H306+2^L306/2^I306+2^M306/2^J306)/3</f>
        <v>1.78552063252165</v>
      </c>
      <c r="O306" s="0" t="n">
        <v>0.00013806412881312</v>
      </c>
      <c r="P306" s="0" t="n">
        <v>0.0204158369626247</v>
      </c>
    </row>
    <row r="307" customFormat="false" ht="13" hidden="false" customHeight="false" outlineLevel="0" collapsed="false">
      <c r="A307" s="0" t="s">
        <v>1518</v>
      </c>
      <c r="B307" s="0" t="s">
        <v>1519</v>
      </c>
      <c r="C307" s="0" t="s">
        <v>1520</v>
      </c>
      <c r="D307" s="0" t="s">
        <v>1521</v>
      </c>
      <c r="E307" s="0" t="s">
        <v>1522</v>
      </c>
      <c r="F307" s="0" t="s">
        <v>1523</v>
      </c>
      <c r="G307" s="0" t="n">
        <v>207728</v>
      </c>
      <c r="H307" s="0" t="n">
        <v>5.06771096129142</v>
      </c>
      <c r="I307" s="0" t="n">
        <v>5.35432729367809</v>
      </c>
      <c r="J307" s="0" t="n">
        <v>4.98489736576179</v>
      </c>
      <c r="K307" s="0" t="n">
        <v>5.84076942456312</v>
      </c>
      <c r="L307" s="0" t="n">
        <v>6.23763964331299</v>
      </c>
      <c r="M307" s="0" t="n">
        <v>5.64671077705719</v>
      </c>
      <c r="N307" s="0" t="n">
        <f aca="false">(2^K307/2^H307+2^L307/2^I307+2^M307/2^J307)/3</f>
        <v>1.7118547543191</v>
      </c>
      <c r="O307" s="0" t="n">
        <v>0.000139505843604892</v>
      </c>
      <c r="P307" s="0" t="n">
        <v>0.0204280943260527</v>
      </c>
    </row>
    <row r="308" customFormat="false" ht="13" hidden="false" customHeight="false" outlineLevel="0" collapsed="false">
      <c r="A308" s="0" t="s">
        <v>1524</v>
      </c>
      <c r="B308" s="0" t="s">
        <v>1525</v>
      </c>
      <c r="C308" s="0" t="s">
        <v>1526</v>
      </c>
      <c r="D308" s="0" t="s">
        <v>1527</v>
      </c>
      <c r="E308" s="0" t="s">
        <v>1528</v>
      </c>
      <c r="F308" s="0" t="s">
        <v>1529</v>
      </c>
      <c r="G308" s="0" t="s">
        <v>1530</v>
      </c>
      <c r="H308" s="0" t="n">
        <v>8.01715647292145</v>
      </c>
      <c r="I308" s="0" t="n">
        <v>8.34369751091754</v>
      </c>
      <c r="J308" s="0" t="n">
        <v>8.35392261617658</v>
      </c>
      <c r="K308" s="0" t="n">
        <v>8.6054355465438</v>
      </c>
      <c r="L308" s="0" t="n">
        <v>9.09920199954865</v>
      </c>
      <c r="M308" s="0" t="n">
        <v>9.09099850846195</v>
      </c>
      <c r="N308" s="0" t="n">
        <f aca="false">(2^K308/2^H308+2^L308/2^I308+2^M308/2^J308)/3</f>
        <v>1.61948940133283</v>
      </c>
      <c r="O308" s="0" t="n">
        <v>0.000139430323551015</v>
      </c>
      <c r="P308" s="0" t="n">
        <v>0.0204835407898187</v>
      </c>
    </row>
    <row r="309" customFormat="false" ht="13" hidden="false" customHeight="false" outlineLevel="0" collapsed="false">
      <c r="A309" s="0" t="s">
        <v>1531</v>
      </c>
      <c r="B309" s="0" t="s">
        <v>1532</v>
      </c>
      <c r="C309" s="0" t="s">
        <v>1533</v>
      </c>
      <c r="D309" s="0" t="s">
        <v>1534</v>
      </c>
      <c r="E309" s="0" t="s">
        <v>1535</v>
      </c>
      <c r="F309" s="0" t="s">
        <v>1536</v>
      </c>
      <c r="G309" s="0" t="n">
        <v>231507</v>
      </c>
      <c r="H309" s="0" t="n">
        <v>6.7164860560538</v>
      </c>
      <c r="I309" s="0" t="n">
        <v>8.95990123973831</v>
      </c>
      <c r="J309" s="0" t="n">
        <v>7.35715136316916</v>
      </c>
      <c r="K309" s="0" t="n">
        <v>7.43263077053348</v>
      </c>
      <c r="L309" s="0" t="n">
        <v>10.0491132065507</v>
      </c>
      <c r="M309" s="0" t="n">
        <v>8.04778804646523</v>
      </c>
      <c r="N309" s="0" t="n">
        <f aca="false">(2^K309/2^H309+2^L309/2^I309+2^M309/2^J309)/3</f>
        <v>1.79478657873642</v>
      </c>
      <c r="O309" s="0" t="n">
        <v>0.000139169362031621</v>
      </c>
      <c r="P309" s="0" t="n">
        <v>0.0205120176372161</v>
      </c>
    </row>
    <row r="310" customFormat="false" ht="13" hidden="false" customHeight="false" outlineLevel="0" collapsed="false">
      <c r="A310" s="0" t="s">
        <v>1537</v>
      </c>
      <c r="B310" s="0" t="s">
        <v>1538</v>
      </c>
      <c r="C310" s="0" t="s">
        <v>1539</v>
      </c>
      <c r="D310" s="0" t="s">
        <v>1540</v>
      </c>
      <c r="E310" s="0" t="s">
        <v>1541</v>
      </c>
      <c r="F310" s="0" t="s">
        <v>1542</v>
      </c>
      <c r="G310" s="0" t="s">
        <v>1543</v>
      </c>
      <c r="H310" s="0" t="n">
        <v>8.15130174847058</v>
      </c>
      <c r="I310" s="0" t="n">
        <v>7.44438941971126</v>
      </c>
      <c r="J310" s="0" t="n">
        <v>7.56691105554167</v>
      </c>
      <c r="K310" s="0" t="n">
        <v>7.62533196563876</v>
      </c>
      <c r="L310" s="0" t="n">
        <v>6.68743103716445</v>
      </c>
      <c r="M310" s="0" t="n">
        <v>6.79801221134282</v>
      </c>
      <c r="N310" s="0" t="n">
        <f aca="false">(2^K310/2^H310+2^L310/2^I310+2^M310/2^J310)/3</f>
        <v>0.62436664357585</v>
      </c>
      <c r="O310" s="0" t="n">
        <v>0.000141110263564559</v>
      </c>
      <c r="P310" s="0" t="n">
        <v>0.0205961618026705</v>
      </c>
    </row>
    <row r="311" customFormat="false" ht="13" hidden="false" customHeight="false" outlineLevel="0" collapsed="false">
      <c r="A311" s="0" t="s">
        <v>1544</v>
      </c>
      <c r="B311" s="0" t="s">
        <v>1473</v>
      </c>
      <c r="C311" s="0" t="s">
        <v>617</v>
      </c>
      <c r="D311" s="0" t="s">
        <v>618</v>
      </c>
      <c r="E311" s="0" t="s">
        <v>619</v>
      </c>
      <c r="F311" s="0" t="s">
        <v>620</v>
      </c>
      <c r="G311" s="0" t="n">
        <v>16832</v>
      </c>
      <c r="H311" s="0" t="n">
        <v>9.87701805517731</v>
      </c>
      <c r="I311" s="0" t="n">
        <v>10.1005948381584</v>
      </c>
      <c r="J311" s="0" t="n">
        <v>9.6197700817674</v>
      </c>
      <c r="K311" s="0" t="n">
        <v>9.01555335117468</v>
      </c>
      <c r="L311" s="0" t="n">
        <v>7.72935950626231</v>
      </c>
      <c r="M311" s="0" t="n">
        <v>8.5510825145565</v>
      </c>
      <c r="N311" s="0" t="n">
        <f aca="false">(2^K311/2^H311+2^L311/2^I311+2^M311/2^J311)/3</f>
        <v>0.406808682039177</v>
      </c>
      <c r="O311" s="0" t="n">
        <v>0.000144718521230547</v>
      </c>
      <c r="P311" s="0" t="n">
        <v>0.0210546775032868</v>
      </c>
    </row>
    <row r="312" customFormat="false" ht="13" hidden="false" customHeight="false" outlineLevel="0" collapsed="false">
      <c r="A312" s="0" t="s">
        <v>1545</v>
      </c>
      <c r="B312" s="0" t="s">
        <v>1546</v>
      </c>
      <c r="C312" s="0" t="s">
        <v>1323</v>
      </c>
      <c r="D312" s="0" t="s">
        <v>1324</v>
      </c>
      <c r="E312" s="0" t="s">
        <v>1325</v>
      </c>
      <c r="F312" s="0" t="s">
        <v>46</v>
      </c>
      <c r="G312" s="0" t="n">
        <v>26424</v>
      </c>
      <c r="H312" s="0" t="n">
        <v>8.83637410311938</v>
      </c>
      <c r="I312" s="0" t="n">
        <v>9.09592061999627</v>
      </c>
      <c r="J312" s="0" t="n">
        <v>9.0328226331348</v>
      </c>
      <c r="K312" s="0" t="n">
        <v>8.40287263739292</v>
      </c>
      <c r="L312" s="0" t="n">
        <v>8.35611324861212</v>
      </c>
      <c r="M312" s="0" t="n">
        <v>8.27336520097761</v>
      </c>
      <c r="N312" s="0" t="n">
        <f aca="false">(2^K312/2^H312+2^L312/2^I312+2^M312/2^J312)/3</f>
        <v>0.643333408177627</v>
      </c>
      <c r="O312" s="0" t="n">
        <v>0.000146915128717229</v>
      </c>
      <c r="P312" s="0" t="n">
        <v>0.0213055280394719</v>
      </c>
    </row>
    <row r="313" customFormat="false" ht="13" hidden="false" customHeight="false" outlineLevel="0" collapsed="false">
      <c r="A313" s="0" t="s">
        <v>1547</v>
      </c>
      <c r="B313" s="0" t="s">
        <v>1548</v>
      </c>
      <c r="C313" s="0" t="s">
        <v>1549</v>
      </c>
      <c r="D313" s="0" t="s">
        <v>1550</v>
      </c>
      <c r="E313" s="0" t="s">
        <v>1551</v>
      </c>
      <c r="F313" s="0" t="s">
        <v>1552</v>
      </c>
      <c r="G313" s="0" t="n">
        <v>13386</v>
      </c>
      <c r="H313" s="0" t="n">
        <v>5.70324904338784</v>
      </c>
      <c r="I313" s="0" t="n">
        <v>5.41618437412487</v>
      </c>
      <c r="J313" s="0" t="n">
        <v>5.71262004793361</v>
      </c>
      <c r="K313" s="0" t="n">
        <v>6.37076257821688</v>
      </c>
      <c r="L313" s="0" t="n">
        <v>6.23959972356463</v>
      </c>
      <c r="M313" s="0" t="n">
        <v>6.37269489240401</v>
      </c>
      <c r="N313" s="0" t="n">
        <f aca="false">(2^K313/2^H313+2^L313/2^I313+2^M313/2^J313)/3</f>
        <v>1.64602933127255</v>
      </c>
      <c r="O313" s="0" t="n">
        <v>0.000151119018410251</v>
      </c>
      <c r="P313" s="0" t="n">
        <v>0.0215003749189928</v>
      </c>
    </row>
    <row r="314" customFormat="false" ht="13" hidden="false" customHeight="false" outlineLevel="0" collapsed="false">
      <c r="A314" s="0" t="s">
        <v>1553</v>
      </c>
      <c r="B314" s="0" t="s">
        <v>1554</v>
      </c>
      <c r="C314" s="0" t="s">
        <v>1555</v>
      </c>
      <c r="D314" s="0" t="s">
        <v>1556</v>
      </c>
      <c r="E314" s="0" t="s">
        <v>1557</v>
      </c>
      <c r="F314" s="0" t="s">
        <v>1558</v>
      </c>
      <c r="G314" s="0" t="n">
        <v>15275</v>
      </c>
      <c r="H314" s="0" t="n">
        <v>8.3347600918756</v>
      </c>
      <c r="I314" s="0" t="n">
        <v>7.96697440585303</v>
      </c>
      <c r="J314" s="0" t="n">
        <v>7.728992529744</v>
      </c>
      <c r="K314" s="0" t="n">
        <v>7.80613437922393</v>
      </c>
      <c r="L314" s="0" t="n">
        <v>6.96330445297103</v>
      </c>
      <c r="M314" s="0" t="n">
        <v>6.3346189867</v>
      </c>
      <c r="N314" s="0" t="n">
        <f aca="false">(2^K314/2^H314+2^L314/2^I314+2^M314/2^J314)/3</f>
        <v>0.524118102925451</v>
      </c>
      <c r="O314" s="0" t="n">
        <v>0.000149735420995167</v>
      </c>
      <c r="P314" s="0" t="n">
        <v>0.0215070612175256</v>
      </c>
    </row>
    <row r="315" customFormat="false" ht="13" hidden="false" customHeight="false" outlineLevel="0" collapsed="false">
      <c r="A315" s="0" t="s">
        <v>1559</v>
      </c>
      <c r="B315" s="0" t="s">
        <v>1560</v>
      </c>
      <c r="C315" s="0" t="s">
        <v>46</v>
      </c>
      <c r="D315" s="0" t="s">
        <v>46</v>
      </c>
      <c r="E315" s="0" t="s">
        <v>46</v>
      </c>
      <c r="F315" s="0" t="s">
        <v>46</v>
      </c>
      <c r="G315" s="0" t="s">
        <v>46</v>
      </c>
      <c r="H315" s="0" t="n">
        <v>3.75396139331184</v>
      </c>
      <c r="I315" s="0" t="n">
        <v>3.83662083480334</v>
      </c>
      <c r="J315" s="0" t="n">
        <v>4.14997817223793</v>
      </c>
      <c r="K315" s="0" t="n">
        <v>4.35424255231139</v>
      </c>
      <c r="L315" s="0" t="n">
        <v>4.8531619372597</v>
      </c>
      <c r="M315" s="0" t="n">
        <v>4.87854123062703</v>
      </c>
      <c r="N315" s="0" t="n">
        <f aca="false">(2^K315/2^H315+2^L315/2^I315+2^M315/2^J315)/3</f>
        <v>1.73202089046044</v>
      </c>
      <c r="O315" s="0" t="n">
        <v>0.000148955890500124</v>
      </c>
      <c r="P315" s="0" t="n">
        <v>0.0215322423636093</v>
      </c>
    </row>
    <row r="316" customFormat="false" ht="13" hidden="false" customHeight="false" outlineLevel="0" collapsed="false">
      <c r="A316" s="0" t="s">
        <v>1561</v>
      </c>
      <c r="B316" s="0" t="s">
        <v>1562</v>
      </c>
      <c r="C316" s="0" t="s">
        <v>1563</v>
      </c>
      <c r="D316" s="0" t="s">
        <v>1564</v>
      </c>
      <c r="E316" s="0" t="s">
        <v>1565</v>
      </c>
      <c r="F316" s="0" t="s">
        <v>46</v>
      </c>
      <c r="G316" s="0" t="s">
        <v>1566</v>
      </c>
      <c r="H316" s="0" t="n">
        <v>10.3357967867256</v>
      </c>
      <c r="I316" s="0" t="n">
        <v>11.5049843877053</v>
      </c>
      <c r="J316" s="0" t="n">
        <v>10.3768009317722</v>
      </c>
      <c r="K316" s="0" t="n">
        <v>10.679025438185</v>
      </c>
      <c r="L316" s="0" t="n">
        <v>12.0763681017856</v>
      </c>
      <c r="M316" s="0" t="n">
        <v>10.9851046426664</v>
      </c>
      <c r="N316" s="0" t="n">
        <f aca="false">(2^K316/2^H316+2^L316/2^I316+2^M316/2^J316)/3</f>
        <v>1.42633541640755</v>
      </c>
      <c r="O316" s="0" t="n">
        <v>0.000150951462192794</v>
      </c>
      <c r="P316" s="0" t="n">
        <v>0.0215444996720165</v>
      </c>
    </row>
    <row r="317" customFormat="false" ht="13" hidden="false" customHeight="false" outlineLevel="0" collapsed="false">
      <c r="A317" s="0" t="s">
        <v>1567</v>
      </c>
      <c r="B317" s="0" t="s">
        <v>1568</v>
      </c>
      <c r="C317" s="0" t="s">
        <v>1569</v>
      </c>
      <c r="D317" s="0" t="s">
        <v>1570</v>
      </c>
      <c r="E317" s="0" t="s">
        <v>1571</v>
      </c>
      <c r="F317" s="0" t="s">
        <v>1572</v>
      </c>
      <c r="G317" s="0" t="n">
        <v>71934</v>
      </c>
      <c r="H317" s="0" t="n">
        <v>6.58179966787435</v>
      </c>
      <c r="I317" s="0" t="n">
        <v>7.04929113405092</v>
      </c>
      <c r="J317" s="0" t="n">
        <v>6.26548876276507</v>
      </c>
      <c r="K317" s="0" t="n">
        <v>5.7449060928137</v>
      </c>
      <c r="L317" s="0" t="n">
        <v>5.48755860832447</v>
      </c>
      <c r="M317" s="0" t="n">
        <v>5.48211938048845</v>
      </c>
      <c r="N317" s="0" t="n">
        <f aca="false">(2^K317/2^H317+2^L317/2^I317+2^M317/2^J317)/3</f>
        <v>0.493200019539222</v>
      </c>
      <c r="O317" s="0" t="n">
        <v>0.000151921653151033</v>
      </c>
      <c r="P317" s="0" t="n">
        <v>0.0215465989898262</v>
      </c>
    </row>
    <row r="318" customFormat="false" ht="13" hidden="false" customHeight="false" outlineLevel="0" collapsed="false">
      <c r="A318" s="0" t="s">
        <v>1573</v>
      </c>
      <c r="B318" s="0" t="s">
        <v>1574</v>
      </c>
      <c r="C318" s="0" t="s">
        <v>1575</v>
      </c>
      <c r="D318" s="0" t="s">
        <v>1576</v>
      </c>
      <c r="E318" s="0" t="s">
        <v>1577</v>
      </c>
      <c r="F318" s="0" t="s">
        <v>1578</v>
      </c>
      <c r="G318" s="0" t="n">
        <v>57279</v>
      </c>
      <c r="H318" s="0" t="n">
        <v>9.44812269011137</v>
      </c>
      <c r="I318" s="0" t="n">
        <v>9.25767024556807</v>
      </c>
      <c r="J318" s="0" t="n">
        <v>9.28566453652443</v>
      </c>
      <c r="K318" s="0" t="n">
        <v>8.77607006803354</v>
      </c>
      <c r="L318" s="0" t="n">
        <v>8.18122904674424</v>
      </c>
      <c r="M318" s="0" t="n">
        <v>8.79349764758791</v>
      </c>
      <c r="N318" s="0" t="n">
        <f aca="false">(2^K318/2^H318+2^L318/2^I318+2^M318/2^J318)/3</f>
        <v>0.604255559895081</v>
      </c>
      <c r="O318" s="0" t="n">
        <v>0.000150528946904815</v>
      </c>
      <c r="P318" s="0" t="n">
        <v>0.0215524001090605</v>
      </c>
    </row>
    <row r="319" customFormat="false" ht="13" hidden="false" customHeight="false" outlineLevel="0" collapsed="false">
      <c r="A319" s="0" t="s">
        <v>1579</v>
      </c>
      <c r="B319" s="0" t="s">
        <v>1580</v>
      </c>
      <c r="C319" s="0" t="s">
        <v>1581</v>
      </c>
      <c r="D319" s="0" t="s">
        <v>1582</v>
      </c>
      <c r="E319" s="0" t="s">
        <v>1583</v>
      </c>
      <c r="F319" s="0" t="s">
        <v>1584</v>
      </c>
      <c r="G319" s="0" t="n">
        <v>26364</v>
      </c>
      <c r="H319" s="0" t="n">
        <v>8.10025655775963</v>
      </c>
      <c r="I319" s="0" t="n">
        <v>8.19482516834308</v>
      </c>
      <c r="J319" s="0" t="n">
        <v>8.05378133417493</v>
      </c>
      <c r="K319" s="0" t="n">
        <v>7.55724514842643</v>
      </c>
      <c r="L319" s="0" t="n">
        <v>6.83285338642788</v>
      </c>
      <c r="M319" s="0" t="n">
        <v>7.19514960745324</v>
      </c>
      <c r="N319" s="0" t="n">
        <f aca="false">(2^K319/2^H319+2^L319/2^I319+2^M319/2^J319)/3</f>
        <v>0.542287440969852</v>
      </c>
      <c r="O319" s="0" t="n">
        <v>0.000149674606131134</v>
      </c>
      <c r="P319" s="0" t="n">
        <v>0.0215670108981478</v>
      </c>
    </row>
    <row r="320" customFormat="false" ht="13" hidden="false" customHeight="false" outlineLevel="0" collapsed="false">
      <c r="A320" s="0" t="s">
        <v>1585</v>
      </c>
      <c r="B320" s="0" t="s">
        <v>1586</v>
      </c>
      <c r="C320" s="0" t="s">
        <v>1587</v>
      </c>
      <c r="D320" s="0" t="s">
        <v>1588</v>
      </c>
      <c r="E320" s="0" t="s">
        <v>1589</v>
      </c>
      <c r="F320" s="0" t="s">
        <v>1590</v>
      </c>
      <c r="G320" s="0" t="n">
        <v>14645</v>
      </c>
      <c r="H320" s="0" t="n">
        <v>10.952608704934</v>
      </c>
      <c r="I320" s="0" t="n">
        <v>10.8008385490939</v>
      </c>
      <c r="J320" s="0" t="n">
        <v>11.0387345087594</v>
      </c>
      <c r="K320" s="0" t="n">
        <v>11.4082200384008</v>
      </c>
      <c r="L320" s="0" t="n">
        <v>11.4026716589373</v>
      </c>
      <c r="M320" s="0" t="n">
        <v>11.3977443870136</v>
      </c>
      <c r="N320" s="0" t="n">
        <f aca="false">(2^K320/2^H320+2^L320/2^I320+2^M320/2^J320)/3</f>
        <v>1.39051761874086</v>
      </c>
      <c r="O320" s="0" t="n">
        <v>0.000154453042506497</v>
      </c>
      <c r="P320" s="0" t="n">
        <v>0.0218369488090455</v>
      </c>
    </row>
    <row r="321" customFormat="false" ht="13" hidden="false" customHeight="false" outlineLevel="0" collapsed="false">
      <c r="A321" s="0" t="s">
        <v>1591</v>
      </c>
      <c r="B321" s="0" t="s">
        <v>1592</v>
      </c>
      <c r="C321" s="0" t="s">
        <v>1593</v>
      </c>
      <c r="D321" s="0" t="s">
        <v>1594</v>
      </c>
      <c r="E321" s="0" t="s">
        <v>1595</v>
      </c>
      <c r="F321" s="0" t="s">
        <v>46</v>
      </c>
      <c r="G321" s="0" t="s">
        <v>1596</v>
      </c>
      <c r="H321" s="0" t="n">
        <v>5.03007578545635</v>
      </c>
      <c r="I321" s="0" t="n">
        <v>5.91893488030006</v>
      </c>
      <c r="J321" s="0" t="n">
        <v>5.76239424041859</v>
      </c>
      <c r="K321" s="0" t="n">
        <v>6.25937129215029</v>
      </c>
      <c r="L321" s="0" t="n">
        <v>8.64275634110739</v>
      </c>
      <c r="M321" s="0" t="n">
        <v>6.78599331381495</v>
      </c>
      <c r="N321" s="0" t="n">
        <f aca="false">(2^K321/2^H321+2^L321/2^I321+2^M321/2^J321)/3</f>
        <v>3.66123759029667</v>
      </c>
      <c r="O321" s="0" t="n">
        <v>0.000155483362405895</v>
      </c>
      <c r="P321" s="0" t="n">
        <v>0.021845654603951</v>
      </c>
    </row>
    <row r="322" customFormat="false" ht="13" hidden="false" customHeight="false" outlineLevel="0" collapsed="false">
      <c r="A322" s="0" t="s">
        <v>1597</v>
      </c>
      <c r="B322" s="0" t="s">
        <v>1598</v>
      </c>
      <c r="C322" s="0" t="s">
        <v>1599</v>
      </c>
      <c r="D322" s="0" t="s">
        <v>1600</v>
      </c>
      <c r="E322" s="0" t="s">
        <v>1601</v>
      </c>
      <c r="F322" s="0" t="s">
        <v>1602</v>
      </c>
      <c r="G322" s="0" t="n">
        <v>66686</v>
      </c>
      <c r="H322" s="0" t="n">
        <v>8.9732882413466</v>
      </c>
      <c r="I322" s="0" t="n">
        <v>9.2842096174661</v>
      </c>
      <c r="J322" s="0" t="n">
        <v>8.70343721822787</v>
      </c>
      <c r="K322" s="0" t="n">
        <v>8.54514684633313</v>
      </c>
      <c r="L322" s="0" t="n">
        <v>8.48813899338358</v>
      </c>
      <c r="M322" s="0" t="n">
        <v>8.07460924845438</v>
      </c>
      <c r="N322" s="0" t="n">
        <f aca="false">(2^K322/2^H322+2^L322/2^I322+2^M322/2^J322)/3</f>
        <v>0.65527861695508</v>
      </c>
      <c r="O322" s="0" t="n">
        <v>0.000155258730633046</v>
      </c>
      <c r="P322" s="0" t="n">
        <v>0.0218822625321282</v>
      </c>
    </row>
    <row r="323" customFormat="false" ht="13" hidden="false" customHeight="false" outlineLevel="0" collapsed="false">
      <c r="A323" s="0" t="s">
        <v>1603</v>
      </c>
      <c r="B323" s="0" t="s">
        <v>1604</v>
      </c>
      <c r="C323" s="0" t="s">
        <v>1605</v>
      </c>
      <c r="D323" s="0" t="s">
        <v>1606</v>
      </c>
      <c r="E323" s="0" t="s">
        <v>1607</v>
      </c>
      <c r="F323" s="0" t="s">
        <v>46</v>
      </c>
      <c r="G323" s="0" t="n">
        <v>68070</v>
      </c>
      <c r="H323" s="0" t="n">
        <v>7.54915533309264</v>
      </c>
      <c r="I323" s="0" t="n">
        <v>6.55396047050607</v>
      </c>
      <c r="J323" s="0" t="n">
        <v>7.49424217401721</v>
      </c>
      <c r="K323" s="0" t="n">
        <v>8.04151978307419</v>
      </c>
      <c r="L323" s="0" t="n">
        <v>7.8149077970171</v>
      </c>
      <c r="M323" s="0" t="n">
        <v>8.40341282030922</v>
      </c>
      <c r="N323" s="0" t="n">
        <f aca="false">(2^K323/2^H323+2^L323/2^I323+2^M323/2^J323)/3</f>
        <v>1.8937482265959</v>
      </c>
      <c r="O323" s="0" t="n">
        <v>0.00015730538351455</v>
      </c>
      <c r="P323" s="0" t="n">
        <v>0.021964799077058</v>
      </c>
    </row>
    <row r="324" customFormat="false" ht="13" hidden="false" customHeight="false" outlineLevel="0" collapsed="false">
      <c r="A324" s="0" t="s">
        <v>1608</v>
      </c>
      <c r="B324" s="0" t="s">
        <v>1609</v>
      </c>
      <c r="C324" s="0" t="s">
        <v>1610</v>
      </c>
      <c r="D324" s="0" t="s">
        <v>1611</v>
      </c>
      <c r="E324" s="0" t="s">
        <v>1612</v>
      </c>
      <c r="F324" s="0" t="s">
        <v>46</v>
      </c>
      <c r="G324" s="0" t="n">
        <v>22717</v>
      </c>
      <c r="H324" s="0" t="n">
        <v>8.08335658059695</v>
      </c>
      <c r="I324" s="0" t="n">
        <v>8.97163520537455</v>
      </c>
      <c r="J324" s="0" t="n">
        <v>8.2425329168164</v>
      </c>
      <c r="K324" s="0" t="n">
        <v>7.5051121882303</v>
      </c>
      <c r="L324" s="0" t="n">
        <v>8.01841774956713</v>
      </c>
      <c r="M324" s="0" t="n">
        <v>7.56140940560303</v>
      </c>
      <c r="N324" s="0" t="n">
        <f aca="false">(2^K324/2^H324+2^L324/2^I324+2^M324/2^J324)/3</f>
        <v>0.603312353477276</v>
      </c>
      <c r="O324" s="0" t="n">
        <v>0.000158131029241226</v>
      </c>
      <c r="P324" s="0" t="n">
        <v>0.0220119368821251</v>
      </c>
    </row>
    <row r="325" customFormat="false" ht="13" hidden="false" customHeight="false" outlineLevel="0" collapsed="false">
      <c r="A325" s="0" t="s">
        <v>1613</v>
      </c>
      <c r="B325" s="0" t="s">
        <v>1614</v>
      </c>
      <c r="C325" s="0" t="s">
        <v>1615</v>
      </c>
      <c r="D325" s="0" t="s">
        <v>1616</v>
      </c>
      <c r="E325" s="0" t="s">
        <v>1617</v>
      </c>
      <c r="F325" s="0" t="s">
        <v>46</v>
      </c>
      <c r="G325" s="0" t="n">
        <v>140488</v>
      </c>
      <c r="H325" s="0" t="n">
        <v>6.61753176712784</v>
      </c>
      <c r="I325" s="0" t="n">
        <v>6.52316712811042</v>
      </c>
      <c r="J325" s="0" t="n">
        <v>5.55245084935123</v>
      </c>
      <c r="K325" s="0" t="n">
        <v>7.24124553128857</v>
      </c>
      <c r="L325" s="0" t="n">
        <v>7.52296309123129</v>
      </c>
      <c r="M325" s="0" t="n">
        <v>6.45068631069785</v>
      </c>
      <c r="N325" s="0" t="n">
        <f aca="false">(2^K325/2^H325+2^L325/2^I325+2^M325/2^J325)/3</f>
        <v>1.80144622157587</v>
      </c>
      <c r="O325" s="0" t="n">
        <v>0.000157300958916085</v>
      </c>
      <c r="P325" s="0" t="n">
        <v>0.0220323930064421</v>
      </c>
    </row>
    <row r="326" customFormat="false" ht="13" hidden="false" customHeight="false" outlineLevel="0" collapsed="false">
      <c r="A326" s="0" t="s">
        <v>1618</v>
      </c>
      <c r="B326" s="0" t="s">
        <v>1619</v>
      </c>
      <c r="C326" s="0" t="s">
        <v>850</v>
      </c>
      <c r="D326" s="0" t="s">
        <v>851</v>
      </c>
      <c r="E326" s="0" t="s">
        <v>852</v>
      </c>
      <c r="F326" s="0" t="s">
        <v>46</v>
      </c>
      <c r="G326" s="0" t="n">
        <v>219140</v>
      </c>
      <c r="H326" s="0" t="n">
        <v>7.06104053828915</v>
      </c>
      <c r="I326" s="0" t="n">
        <v>6.73226050432628</v>
      </c>
      <c r="J326" s="0" t="n">
        <v>7.04109574668368</v>
      </c>
      <c r="K326" s="0" t="n">
        <v>8.03133698234265</v>
      </c>
      <c r="L326" s="0" t="n">
        <v>8.1482705620671</v>
      </c>
      <c r="M326" s="0" t="n">
        <v>7.53139103537967</v>
      </c>
      <c r="N326" s="0" t="n">
        <f aca="false">(2^K326/2^H326+2^L326/2^I326+2^M326/2^J326)/3</f>
        <v>2.01081348172932</v>
      </c>
      <c r="O326" s="0" t="n">
        <v>0.000159055062372682</v>
      </c>
      <c r="P326" s="0" t="n">
        <v>0.022072438055601</v>
      </c>
    </row>
    <row r="327" customFormat="false" ht="13" hidden="false" customHeight="false" outlineLevel="0" collapsed="false">
      <c r="A327" s="0" t="s">
        <v>1620</v>
      </c>
      <c r="B327" s="0" t="s">
        <v>1621</v>
      </c>
      <c r="C327" s="0" t="s">
        <v>1622</v>
      </c>
      <c r="D327" s="0" t="s">
        <v>1623</v>
      </c>
      <c r="E327" s="0" t="s">
        <v>1624</v>
      </c>
      <c r="F327" s="0" t="s">
        <v>1625</v>
      </c>
      <c r="G327" s="0" t="n">
        <v>67860</v>
      </c>
      <c r="H327" s="0" t="n">
        <v>6.6264966102705</v>
      </c>
      <c r="I327" s="0" t="n">
        <v>6.21631091092785</v>
      </c>
      <c r="J327" s="0" t="n">
        <v>6.48856117008358</v>
      </c>
      <c r="K327" s="0" t="n">
        <v>7.17155290068205</v>
      </c>
      <c r="L327" s="0" t="n">
        <v>7.78274174921568</v>
      </c>
      <c r="M327" s="0" t="n">
        <v>7.5191049237912</v>
      </c>
      <c r="N327" s="0" t="n">
        <f aca="false">(2^K327/2^H327+2^L327/2^I327+2^M327/2^J327)/3</f>
        <v>2.15452741448439</v>
      </c>
      <c r="O327" s="0" t="n">
        <v>0.000161936304194477</v>
      </c>
      <c r="P327" s="0" t="n">
        <v>0.0224033412744635</v>
      </c>
    </row>
    <row r="328" customFormat="false" ht="13" hidden="false" customHeight="false" outlineLevel="0" collapsed="false">
      <c r="A328" s="0" t="s">
        <v>1626</v>
      </c>
      <c r="B328" s="0" t="s">
        <v>1627</v>
      </c>
      <c r="C328" s="0" t="s">
        <v>1158</v>
      </c>
      <c r="D328" s="0" t="s">
        <v>1628</v>
      </c>
      <c r="E328" s="0" t="s">
        <v>1629</v>
      </c>
      <c r="F328" s="0" t="s">
        <v>46</v>
      </c>
      <c r="G328" s="0" t="s">
        <v>1630</v>
      </c>
      <c r="H328" s="0" t="n">
        <v>5.24662013040326</v>
      </c>
      <c r="I328" s="0" t="n">
        <v>5.969024452285</v>
      </c>
      <c r="J328" s="0" t="n">
        <v>5.60806891734431</v>
      </c>
      <c r="K328" s="0" t="n">
        <v>5.85776429805654</v>
      </c>
      <c r="L328" s="0" t="n">
        <v>7.24506356825105</v>
      </c>
      <c r="M328" s="0" t="n">
        <v>6.62347312733154</v>
      </c>
      <c r="N328" s="0" t="n">
        <f aca="false">(2^K328/2^H328+2^L328/2^I328+2^M328/2^J328)/3</f>
        <v>1.99022371335624</v>
      </c>
      <c r="O328" s="0" t="n">
        <v>0.000164265572897726</v>
      </c>
      <c r="P328" s="0" t="n">
        <v>0.0225183635357457</v>
      </c>
    </row>
    <row r="329" customFormat="false" ht="13" hidden="false" customHeight="false" outlineLevel="0" collapsed="false">
      <c r="A329" s="0" t="s">
        <v>1631</v>
      </c>
      <c r="B329" s="0" t="s">
        <v>1632</v>
      </c>
      <c r="C329" s="0" t="s">
        <v>1633</v>
      </c>
      <c r="D329" s="0" t="s">
        <v>1634</v>
      </c>
      <c r="E329" s="0" t="s">
        <v>1635</v>
      </c>
      <c r="F329" s="0" t="s">
        <v>1636</v>
      </c>
      <c r="G329" s="0" t="n">
        <v>75599</v>
      </c>
      <c r="H329" s="0" t="n">
        <v>5.3935084007988</v>
      </c>
      <c r="I329" s="0" t="n">
        <v>5.06433420396186</v>
      </c>
      <c r="J329" s="0" t="n">
        <v>4.95264828481758</v>
      </c>
      <c r="K329" s="0" t="n">
        <v>6.28045247947865</v>
      </c>
      <c r="L329" s="0" t="n">
        <v>5.91019562468134</v>
      </c>
      <c r="M329" s="0" t="n">
        <v>5.67332998267243</v>
      </c>
      <c r="N329" s="0" t="n">
        <f aca="false">(2^K329/2^H329+2^L329/2^I329+2^M329/2^J329)/3</f>
        <v>1.7648510048669</v>
      </c>
      <c r="O329" s="0" t="n">
        <v>0.000163939301148552</v>
      </c>
      <c r="P329" s="0" t="n">
        <v>0.0225421537228684</v>
      </c>
    </row>
    <row r="330" customFormat="false" ht="13" hidden="false" customHeight="false" outlineLevel="0" collapsed="false">
      <c r="A330" s="0" t="s">
        <v>1637</v>
      </c>
      <c r="B330" s="0" t="s">
        <v>1638</v>
      </c>
      <c r="C330" s="0" t="s">
        <v>684</v>
      </c>
      <c r="D330" s="0" t="s">
        <v>685</v>
      </c>
      <c r="E330" s="0" t="s">
        <v>686</v>
      </c>
      <c r="F330" s="0" t="s">
        <v>1639</v>
      </c>
      <c r="G330" s="0" t="n">
        <v>108655</v>
      </c>
      <c r="H330" s="0" t="n">
        <v>8.21209253572336</v>
      </c>
      <c r="I330" s="0" t="n">
        <v>8.15189668354053</v>
      </c>
      <c r="J330" s="0" t="n">
        <v>8.43247363178638</v>
      </c>
      <c r="K330" s="0" t="n">
        <v>8.7075031081819</v>
      </c>
      <c r="L330" s="0" t="n">
        <v>9.10309843014027</v>
      </c>
      <c r="M330" s="0" t="n">
        <v>9.10828942365226</v>
      </c>
      <c r="N330" s="0" t="n">
        <f aca="false">(2^K330/2^H330+2^L330/2^I330+2^M330/2^J330)/3</f>
        <v>1.64690142870782</v>
      </c>
      <c r="O330" s="0" t="n">
        <v>0.000163636413670343</v>
      </c>
      <c r="P330" s="0" t="n">
        <v>0.0225693146573276</v>
      </c>
    </row>
    <row r="331" customFormat="false" ht="13" hidden="false" customHeight="false" outlineLevel="0" collapsed="false">
      <c r="A331" s="0" t="s">
        <v>1640</v>
      </c>
      <c r="B331" s="0" t="s">
        <v>1641</v>
      </c>
      <c r="C331" s="0" t="s">
        <v>1642</v>
      </c>
      <c r="D331" s="0" t="s">
        <v>1643</v>
      </c>
      <c r="E331" s="0" t="s">
        <v>1644</v>
      </c>
      <c r="F331" s="0" t="s">
        <v>1645</v>
      </c>
      <c r="G331" s="0" t="n">
        <v>232333</v>
      </c>
      <c r="H331" s="0" t="n">
        <v>6.89722298118662</v>
      </c>
      <c r="I331" s="0" t="n">
        <v>6.17858247719119</v>
      </c>
      <c r="J331" s="0" t="n">
        <v>6.35967041249444</v>
      </c>
      <c r="K331" s="0" t="n">
        <v>5.85903188969556</v>
      </c>
      <c r="L331" s="0" t="n">
        <v>3.55538044767526</v>
      </c>
      <c r="M331" s="0" t="n">
        <v>5.31563507809108</v>
      </c>
      <c r="N331" s="0" t="n">
        <f aca="false">(2^K331/2^H331+2^L331/2^I331+2^M331/2^J331)/3</f>
        <v>0.378071268326344</v>
      </c>
      <c r="O331" s="0" t="n">
        <v>0.000167487763583996</v>
      </c>
      <c r="P331" s="0" t="n">
        <v>0.0226842811573628</v>
      </c>
    </row>
    <row r="332" customFormat="false" ht="13" hidden="false" customHeight="false" outlineLevel="0" collapsed="false">
      <c r="A332" s="0" t="s">
        <v>1646</v>
      </c>
      <c r="B332" s="0" t="s">
        <v>896</v>
      </c>
      <c r="C332" s="0" t="s">
        <v>897</v>
      </c>
      <c r="D332" s="0" t="s">
        <v>898</v>
      </c>
      <c r="E332" s="0" t="s">
        <v>899</v>
      </c>
      <c r="F332" s="0" t="s">
        <v>900</v>
      </c>
      <c r="G332" s="0" t="n">
        <v>18479</v>
      </c>
      <c r="H332" s="0" t="n">
        <v>7.89492478075314</v>
      </c>
      <c r="I332" s="0" t="n">
        <v>7.83673177202684</v>
      </c>
      <c r="J332" s="0" t="n">
        <v>8.12514959147618</v>
      </c>
      <c r="K332" s="0" t="n">
        <v>8.6667761034436</v>
      </c>
      <c r="L332" s="0" t="n">
        <v>9.1566392500935</v>
      </c>
      <c r="M332" s="0" t="n">
        <v>8.67188482324456</v>
      </c>
      <c r="N332" s="0" t="n">
        <f aca="false">(2^K332/2^H332+2^L332/2^I332+2^M332/2^J332)/3</f>
        <v>1.88824557106602</v>
      </c>
      <c r="O332" s="0" t="n">
        <v>0.00016727763227331</v>
      </c>
      <c r="P332" s="0" t="n">
        <v>0.0227240617263812</v>
      </c>
    </row>
    <row r="333" customFormat="false" ht="13" hidden="false" customHeight="false" outlineLevel="0" collapsed="false">
      <c r="A333" s="0" t="s">
        <v>1647</v>
      </c>
      <c r="B333" s="0" t="s">
        <v>1648</v>
      </c>
      <c r="C333" s="0" t="s">
        <v>1649</v>
      </c>
      <c r="D333" s="0" t="s">
        <v>1650</v>
      </c>
      <c r="E333" s="0" t="s">
        <v>1651</v>
      </c>
      <c r="F333" s="0" t="s">
        <v>1652</v>
      </c>
      <c r="G333" s="0" t="n">
        <v>18542</v>
      </c>
      <c r="H333" s="0" t="n">
        <v>10.1928109125216</v>
      </c>
      <c r="I333" s="0" t="n">
        <v>10.1847792695656</v>
      </c>
      <c r="J333" s="0" t="n">
        <v>10.167093273519</v>
      </c>
      <c r="K333" s="0" t="n">
        <v>9.4899532485866</v>
      </c>
      <c r="L333" s="0" t="n">
        <v>8.67548155435918</v>
      </c>
      <c r="M333" s="0" t="n">
        <v>9.58755849384393</v>
      </c>
      <c r="N333" s="0" t="n">
        <f aca="false">(2^K333/2^H333+2^L333/2^I333+2^M333/2^J333)/3</f>
        <v>0.544938602162884</v>
      </c>
      <c r="O333" s="0" t="n">
        <v>0.000166303006309931</v>
      </c>
      <c r="P333" s="0" t="n">
        <v>0.0227285814775279</v>
      </c>
    </row>
    <row r="334" customFormat="false" ht="13" hidden="false" customHeight="false" outlineLevel="0" collapsed="false">
      <c r="A334" s="0" t="s">
        <v>1653</v>
      </c>
      <c r="B334" s="0" t="s">
        <v>1654</v>
      </c>
      <c r="C334" s="0" t="s">
        <v>1655</v>
      </c>
      <c r="D334" s="0" t="s">
        <v>1656</v>
      </c>
      <c r="E334" s="0" t="s">
        <v>1657</v>
      </c>
      <c r="F334" s="0" t="s">
        <v>1658</v>
      </c>
      <c r="G334" s="0" t="s">
        <v>1659</v>
      </c>
      <c r="H334" s="0" t="n">
        <v>7.42670094745107</v>
      </c>
      <c r="I334" s="0" t="n">
        <v>6.5976614626587</v>
      </c>
      <c r="J334" s="0" t="n">
        <v>7.38353698908042</v>
      </c>
      <c r="K334" s="0" t="n">
        <v>8.04285036342916</v>
      </c>
      <c r="L334" s="0" t="n">
        <v>7.8748122256352</v>
      </c>
      <c r="M334" s="0" t="n">
        <v>8.01147380752207</v>
      </c>
      <c r="N334" s="0" t="n">
        <f aca="false">(2^K334/2^H334+2^L334/2^I334+2^M334/2^J334)/3</f>
        <v>1.83391023134791</v>
      </c>
      <c r="O334" s="0" t="n">
        <v>0.000167162918800701</v>
      </c>
      <c r="P334" s="0" t="n">
        <v>0.0227770839904242</v>
      </c>
    </row>
    <row r="335" customFormat="false" ht="13" hidden="false" customHeight="false" outlineLevel="0" collapsed="false">
      <c r="A335" s="0" t="s">
        <v>1660</v>
      </c>
      <c r="B335" s="0" t="s">
        <v>1661</v>
      </c>
      <c r="C335" s="0" t="s">
        <v>1662</v>
      </c>
      <c r="D335" s="0" t="s">
        <v>1663</v>
      </c>
      <c r="E335" s="0" t="s">
        <v>1664</v>
      </c>
      <c r="F335" s="0" t="s">
        <v>1665</v>
      </c>
      <c r="G335" s="0" t="n">
        <v>16400</v>
      </c>
      <c r="H335" s="0" t="n">
        <v>9.52942845315561</v>
      </c>
      <c r="I335" s="0" t="n">
        <v>8.70018678320444</v>
      </c>
      <c r="J335" s="0" t="n">
        <v>9.10595814215917</v>
      </c>
      <c r="K335" s="0" t="n">
        <v>9.9078267677695</v>
      </c>
      <c r="L335" s="0" t="n">
        <v>9.46668313207283</v>
      </c>
      <c r="M335" s="0" t="n">
        <v>9.87007267863058</v>
      </c>
      <c r="N335" s="0" t="n">
        <f aca="false">(2^K335/2^H335+2^L335/2^I335+2^M335/2^J335)/3</f>
        <v>1.56645290120584</v>
      </c>
      <c r="O335" s="0" t="n">
        <v>0.000170260221505347</v>
      </c>
      <c r="P335" s="0" t="n">
        <v>0.0228538876491448</v>
      </c>
    </row>
    <row r="336" customFormat="false" ht="13" hidden="false" customHeight="false" outlineLevel="0" collapsed="false">
      <c r="A336" s="0" t="s">
        <v>1666</v>
      </c>
      <c r="B336" s="0" t="s">
        <v>1667</v>
      </c>
      <c r="C336" s="0" t="s">
        <v>1668</v>
      </c>
      <c r="D336" s="0" t="s">
        <v>1669</v>
      </c>
      <c r="E336" s="0" t="s">
        <v>1670</v>
      </c>
      <c r="F336" s="0" t="s">
        <v>46</v>
      </c>
      <c r="G336" s="0" t="s">
        <v>1671</v>
      </c>
      <c r="H336" s="0" t="n">
        <v>9.0136014843213</v>
      </c>
      <c r="I336" s="0" t="n">
        <v>8.90013846279656</v>
      </c>
      <c r="J336" s="0" t="n">
        <v>8.94877254668652</v>
      </c>
      <c r="K336" s="0" t="n">
        <v>9.49752900870072</v>
      </c>
      <c r="L336" s="0" t="n">
        <v>9.7295035370233</v>
      </c>
      <c r="M336" s="0" t="n">
        <v>9.42575828694889</v>
      </c>
      <c r="N336" s="0" t="n">
        <f aca="false">(2^K336/2^H336+2^L336/2^I336+2^M336/2^J336)/3</f>
        <v>1.52242721281713</v>
      </c>
      <c r="O336" s="0" t="n">
        <v>0.000169999151411138</v>
      </c>
      <c r="P336" s="0" t="n">
        <v>0.0228869603814738</v>
      </c>
    </row>
    <row r="337" customFormat="false" ht="13" hidden="false" customHeight="false" outlineLevel="0" collapsed="false">
      <c r="A337" s="0" t="s">
        <v>1672</v>
      </c>
      <c r="B337" s="0" t="s">
        <v>1673</v>
      </c>
      <c r="C337" s="0" t="s">
        <v>1674</v>
      </c>
      <c r="D337" s="0" t="s">
        <v>1509</v>
      </c>
      <c r="E337" s="0" t="s">
        <v>1510</v>
      </c>
      <c r="F337" s="0" t="s">
        <v>46</v>
      </c>
      <c r="G337" s="0" t="n">
        <v>252973</v>
      </c>
      <c r="H337" s="0" t="n">
        <v>4.9682884280008</v>
      </c>
      <c r="I337" s="0" t="n">
        <v>4.99656094625372</v>
      </c>
      <c r="J337" s="0" t="n">
        <v>5.32319956052851</v>
      </c>
      <c r="K337" s="0" t="n">
        <v>5.67085950634772</v>
      </c>
      <c r="L337" s="0" t="n">
        <v>5.83228946159887</v>
      </c>
      <c r="M337" s="0" t="n">
        <v>6.15890379629629</v>
      </c>
      <c r="N337" s="0" t="n">
        <f aca="false">(2^K337/2^H337+2^L337/2^I337+2^M337/2^J337)/3</f>
        <v>1.73229618043203</v>
      </c>
      <c r="O337" s="0" t="n">
        <v>0.000169916624579436</v>
      </c>
      <c r="P337" s="0" t="n">
        <v>0.022944340374722</v>
      </c>
    </row>
    <row r="338" customFormat="false" ht="13" hidden="false" customHeight="false" outlineLevel="0" collapsed="false">
      <c r="A338" s="0" t="s">
        <v>1675</v>
      </c>
      <c r="B338" s="0" t="s">
        <v>683</v>
      </c>
      <c r="C338" s="0" t="s">
        <v>684</v>
      </c>
      <c r="D338" s="0" t="s">
        <v>685</v>
      </c>
      <c r="E338" s="0" t="s">
        <v>686</v>
      </c>
      <c r="F338" s="0" t="s">
        <v>46</v>
      </c>
      <c r="G338" s="0" t="n">
        <v>108655</v>
      </c>
      <c r="H338" s="0" t="n">
        <v>8.14529878358058</v>
      </c>
      <c r="I338" s="0" t="n">
        <v>8.42475528971444</v>
      </c>
      <c r="J338" s="0" t="n">
        <v>8.51516848717528</v>
      </c>
      <c r="K338" s="0" t="n">
        <v>8.77327870301318</v>
      </c>
      <c r="L338" s="0" t="n">
        <v>9.3031288725202</v>
      </c>
      <c r="M338" s="0" t="n">
        <v>8.97758244292579</v>
      </c>
      <c r="N338" s="0" t="n">
        <f aca="false">(2^K338/2^H338+2^L338/2^I338+2^M338/2^J338)/3</f>
        <v>1.5871822188831</v>
      </c>
      <c r="O338" s="0" t="n">
        <v>0.000172530261438375</v>
      </c>
      <c r="P338" s="0" t="n">
        <v>0.0230898733564752</v>
      </c>
    </row>
    <row r="339" customFormat="false" ht="13" hidden="false" customHeight="false" outlineLevel="0" collapsed="false">
      <c r="A339" s="0" t="s">
        <v>1676</v>
      </c>
      <c r="B339" s="0" t="s">
        <v>1677</v>
      </c>
      <c r="C339" s="0" t="s">
        <v>1678</v>
      </c>
      <c r="D339" s="0" t="s">
        <v>1679</v>
      </c>
      <c r="E339" s="0" t="s">
        <v>1680</v>
      </c>
      <c r="F339" s="0" t="s">
        <v>1681</v>
      </c>
      <c r="G339" s="0" t="n">
        <v>103172</v>
      </c>
      <c r="H339" s="0" t="n">
        <v>13.3479931636589</v>
      </c>
      <c r="I339" s="0" t="n">
        <v>13.0293116243653</v>
      </c>
      <c r="J339" s="0" t="n">
        <v>13.3016900901945</v>
      </c>
      <c r="K339" s="0" t="n">
        <v>12.5968177687004</v>
      </c>
      <c r="L339" s="0" t="n">
        <v>11.5412199224298</v>
      </c>
      <c r="M339" s="0" t="n">
        <v>12.8393741186998</v>
      </c>
      <c r="N339" s="0" t="n">
        <f aca="false">(2^K339/2^H339+2^L339/2^I339+2^M339/2^J339)/3</f>
        <v>0.558807748351086</v>
      </c>
      <c r="O339" s="0" t="n">
        <v>0.000174745677126054</v>
      </c>
      <c r="P339" s="0" t="n">
        <v>0.0233171739173437</v>
      </c>
    </row>
    <row r="340" customFormat="false" ht="13" hidden="false" customHeight="false" outlineLevel="0" collapsed="false">
      <c r="A340" s="0" t="s">
        <v>1682</v>
      </c>
      <c r="B340" s="0" t="s">
        <v>1683</v>
      </c>
      <c r="C340" s="0" t="s">
        <v>1684</v>
      </c>
      <c r="D340" s="0" t="s">
        <v>1685</v>
      </c>
      <c r="E340" s="0" t="s">
        <v>1686</v>
      </c>
      <c r="F340" s="0" t="s">
        <v>1687</v>
      </c>
      <c r="G340" s="0" t="n">
        <v>21432</v>
      </c>
      <c r="H340" s="0" t="n">
        <v>10.2862982375384</v>
      </c>
      <c r="I340" s="0" t="n">
        <v>10.0175550707135</v>
      </c>
      <c r="J340" s="0" t="n">
        <v>10.2504372776253</v>
      </c>
      <c r="K340" s="0" t="n">
        <v>9.82991925460892</v>
      </c>
      <c r="L340" s="0" t="n">
        <v>9.29098776869754</v>
      </c>
      <c r="M340" s="0" t="n">
        <v>9.78542513582311</v>
      </c>
      <c r="N340" s="0" t="n">
        <f aca="false">(2^K340/2^H340+2^L340/2^I340+2^M340/2^J340)/3</f>
        <v>0.685872780666941</v>
      </c>
      <c r="O340" s="0" t="n">
        <v>0.000175454195849634</v>
      </c>
      <c r="P340" s="0" t="n">
        <v>0.0233426539439951</v>
      </c>
    </row>
    <row r="341" customFormat="false" ht="13" hidden="false" customHeight="false" outlineLevel="0" collapsed="false">
      <c r="A341" s="0" t="s">
        <v>1688</v>
      </c>
      <c r="B341" s="0" t="s">
        <v>1689</v>
      </c>
      <c r="C341" s="0" t="s">
        <v>1690</v>
      </c>
      <c r="D341" s="0" t="s">
        <v>1691</v>
      </c>
      <c r="E341" s="0" t="s">
        <v>1692</v>
      </c>
      <c r="F341" s="0" t="s">
        <v>1693</v>
      </c>
      <c r="G341" s="0" t="n">
        <v>64661</v>
      </c>
      <c r="H341" s="0" t="n">
        <v>3.78056802953378</v>
      </c>
      <c r="I341" s="0" t="n">
        <v>4.33117102397403</v>
      </c>
      <c r="J341" s="0" t="n">
        <v>3.86929811215152</v>
      </c>
      <c r="K341" s="0" t="n">
        <v>4.27385568132307</v>
      </c>
      <c r="L341" s="0" t="n">
        <v>5.1796994112235</v>
      </c>
      <c r="M341" s="0" t="n">
        <v>4.748792582571</v>
      </c>
      <c r="N341" s="0" t="n">
        <f aca="false">(2^K341/2^H341+2^L341/2^I341+2^M341/2^J341)/3</f>
        <v>1.68268092613098</v>
      </c>
      <c r="O341" s="0" t="n">
        <v>0.000179217177263213</v>
      </c>
      <c r="P341" s="0" t="n">
        <v>0.0237034425564462</v>
      </c>
    </row>
    <row r="342" customFormat="false" ht="13" hidden="false" customHeight="false" outlineLevel="0" collapsed="false">
      <c r="A342" s="0" t="s">
        <v>1694</v>
      </c>
      <c r="B342" s="0" t="s">
        <v>978</v>
      </c>
      <c r="C342" s="0" t="s">
        <v>214</v>
      </c>
      <c r="D342" s="0" t="s">
        <v>215</v>
      </c>
      <c r="E342" s="0" t="s">
        <v>216</v>
      </c>
      <c r="F342" s="0" t="s">
        <v>490</v>
      </c>
      <c r="G342" s="0" t="n">
        <v>67374</v>
      </c>
      <c r="H342" s="0" t="n">
        <v>7.95699519092875</v>
      </c>
      <c r="I342" s="0" t="n">
        <v>8.18019713823312</v>
      </c>
      <c r="J342" s="0" t="n">
        <v>7.70597548970278</v>
      </c>
      <c r="K342" s="0" t="n">
        <v>7.23588455065659</v>
      </c>
      <c r="L342" s="0" t="n">
        <v>6.13180581480998</v>
      </c>
      <c r="M342" s="0" t="n">
        <v>6.54949234179636</v>
      </c>
      <c r="N342" s="0" t="n">
        <f aca="false">(2^K342/2^H342+2^L342/2^I342+2^M342/2^J342)/3</f>
        <v>0.432329506924</v>
      </c>
      <c r="O342" s="0" t="n">
        <v>0.00017896212247337</v>
      </c>
      <c r="P342" s="0" t="n">
        <v>0.0237393255460925</v>
      </c>
    </row>
    <row r="343" customFormat="false" ht="13" hidden="false" customHeight="false" outlineLevel="0" collapsed="false">
      <c r="A343" s="0" t="s">
        <v>1695</v>
      </c>
      <c r="B343" s="0" t="s">
        <v>1696</v>
      </c>
      <c r="C343" s="0" t="s">
        <v>1697</v>
      </c>
      <c r="D343" s="0" t="s">
        <v>1698</v>
      </c>
      <c r="E343" s="0" t="s">
        <v>1699</v>
      </c>
      <c r="F343" s="0" t="s">
        <v>1700</v>
      </c>
      <c r="G343" s="0" t="n">
        <v>68588</v>
      </c>
      <c r="H343" s="0" t="n">
        <v>4.04382013331661</v>
      </c>
      <c r="I343" s="0" t="n">
        <v>4.38888086691552</v>
      </c>
      <c r="J343" s="0" t="n">
        <v>3.87335377829115</v>
      </c>
      <c r="K343" s="0" t="n">
        <v>4.57143561115417</v>
      </c>
      <c r="L343" s="0" t="n">
        <v>6.412873848823</v>
      </c>
      <c r="M343" s="0" t="n">
        <v>5.38151548440668</v>
      </c>
      <c r="N343" s="0" t="n">
        <f aca="false">(2^K343/2^H343+2^L343/2^I343+2^M343/2^J343)/3</f>
        <v>2.7843657142045</v>
      </c>
      <c r="O343" s="0" t="n">
        <v>0.000181862647172903</v>
      </c>
      <c r="P343" s="0" t="n">
        <v>0.023983003655395</v>
      </c>
    </row>
    <row r="344" customFormat="false" ht="13" hidden="false" customHeight="false" outlineLevel="0" collapsed="false">
      <c r="A344" s="0" t="s">
        <v>1701</v>
      </c>
      <c r="B344" s="0" t="s">
        <v>1702</v>
      </c>
      <c r="C344" s="0" t="s">
        <v>1703</v>
      </c>
      <c r="D344" s="0" t="s">
        <v>1704</v>
      </c>
      <c r="E344" s="0" t="s">
        <v>1705</v>
      </c>
      <c r="F344" s="0" t="s">
        <v>1706</v>
      </c>
      <c r="G344" s="0" t="n">
        <v>100604</v>
      </c>
      <c r="H344" s="0" t="n">
        <v>4.1323116323348</v>
      </c>
      <c r="I344" s="0" t="n">
        <v>4.187722442477</v>
      </c>
      <c r="J344" s="0" t="n">
        <v>4.49714262318772</v>
      </c>
      <c r="K344" s="0" t="n">
        <v>5.03529509472017</v>
      </c>
      <c r="L344" s="0" t="n">
        <v>5.77427598468012</v>
      </c>
      <c r="M344" s="0" t="n">
        <v>5.10991053562422</v>
      </c>
      <c r="N344" s="0" t="n">
        <f aca="false">(2^K344/2^H344+2^L344/2^I344+2^M344/2^J344)/3</f>
        <v>2.13414317303869</v>
      </c>
      <c r="O344" s="0" t="n">
        <v>0.000183061700606335</v>
      </c>
      <c r="P344" s="0" t="n">
        <v>0.0240007725553672</v>
      </c>
    </row>
    <row r="345" customFormat="false" ht="13" hidden="false" customHeight="false" outlineLevel="0" collapsed="false">
      <c r="A345" s="0" t="s">
        <v>1707</v>
      </c>
      <c r="B345" s="0" t="s">
        <v>1708</v>
      </c>
      <c r="C345" s="0" t="s">
        <v>1709</v>
      </c>
      <c r="D345" s="0" t="s">
        <v>1710</v>
      </c>
      <c r="E345" s="0" t="s">
        <v>1711</v>
      </c>
      <c r="F345" s="0" t="s">
        <v>1712</v>
      </c>
      <c r="G345" s="0" t="n">
        <v>71827</v>
      </c>
      <c r="H345" s="0" t="n">
        <v>9.36905031411013</v>
      </c>
      <c r="I345" s="0" t="n">
        <v>9.72121503324481</v>
      </c>
      <c r="J345" s="0" t="n">
        <v>9.42391373563322</v>
      </c>
      <c r="K345" s="0" t="n">
        <v>8.76243440146178</v>
      </c>
      <c r="L345" s="0" t="n">
        <v>7.95873628701352</v>
      </c>
      <c r="M345" s="0" t="n">
        <v>8.64474007375909</v>
      </c>
      <c r="N345" s="0" t="n">
        <f aca="false">(2^K345/2^H345+2^L345/2^I345+2^M345/2^J345)/3</f>
        <v>0.511392386397989</v>
      </c>
      <c r="O345" s="0" t="n">
        <v>0.000182533692012044</v>
      </c>
      <c r="P345" s="0" t="n">
        <v>0.0240013179108898</v>
      </c>
    </row>
    <row r="346" customFormat="false" ht="13" hidden="false" customHeight="false" outlineLevel="0" collapsed="false">
      <c r="A346" s="0" t="s">
        <v>1713</v>
      </c>
      <c r="B346" s="0" t="s">
        <v>1714</v>
      </c>
      <c r="C346" s="0" t="s">
        <v>1715</v>
      </c>
      <c r="D346" s="0" t="s">
        <v>1716</v>
      </c>
      <c r="E346" s="0" t="s">
        <v>1717</v>
      </c>
      <c r="F346" s="0" t="s">
        <v>1718</v>
      </c>
      <c r="G346" s="0" t="n">
        <v>20510</v>
      </c>
      <c r="H346" s="0" t="n">
        <v>5.02350240502606</v>
      </c>
      <c r="I346" s="0" t="n">
        <v>5.40859457836471</v>
      </c>
      <c r="J346" s="0" t="n">
        <v>4.69723167547004</v>
      </c>
      <c r="K346" s="0" t="n">
        <v>4.55698855588134</v>
      </c>
      <c r="L346" s="0" t="n">
        <v>4.21547164298679</v>
      </c>
      <c r="M346" s="0" t="n">
        <v>3.05092426401067</v>
      </c>
      <c r="N346" s="0" t="n">
        <f aca="false">(2^K346/2^H346+2^L346/2^I346+2^M346/2^J346)/3</f>
        <v>0.493507716628402</v>
      </c>
      <c r="O346" s="0" t="n">
        <v>0.000184195442815449</v>
      </c>
      <c r="P346" s="0" t="n">
        <v>0.0240098227353167</v>
      </c>
    </row>
    <row r="347" customFormat="false" ht="13" hidden="false" customHeight="false" outlineLevel="0" collapsed="false">
      <c r="A347" s="0" t="s">
        <v>1719</v>
      </c>
      <c r="B347" s="0" t="s">
        <v>1720</v>
      </c>
      <c r="C347" s="0" t="s">
        <v>1721</v>
      </c>
      <c r="D347" s="0" t="s">
        <v>1722</v>
      </c>
      <c r="E347" s="0" t="s">
        <v>1723</v>
      </c>
      <c r="F347" s="0" t="s">
        <v>1724</v>
      </c>
      <c r="G347" s="0" t="n">
        <v>54427</v>
      </c>
      <c r="H347" s="0" t="n">
        <v>11.8547193123352</v>
      </c>
      <c r="I347" s="0" t="n">
        <v>11.2240371798517</v>
      </c>
      <c r="J347" s="0" t="n">
        <v>11.4517669770319</v>
      </c>
      <c r="K347" s="0" t="n">
        <v>12.2150047840024</v>
      </c>
      <c r="L347" s="0" t="n">
        <v>12.3262834504372</v>
      </c>
      <c r="M347" s="0" t="n">
        <v>12.0581526194601</v>
      </c>
      <c r="N347" s="0" t="n">
        <f aca="false">(2^K347/2^H347+2^L347/2^I347+2^M347/2^J347)/3</f>
        <v>1.65100239446676</v>
      </c>
      <c r="O347" s="0" t="n">
        <v>0.000183849938706571</v>
      </c>
      <c r="P347" s="0" t="n">
        <v>0.0240342495234929</v>
      </c>
    </row>
    <row r="348" customFormat="false" ht="13" hidden="false" customHeight="false" outlineLevel="0" collapsed="false">
      <c r="A348" s="0" t="s">
        <v>1725</v>
      </c>
      <c r="B348" s="0" t="s">
        <v>1726</v>
      </c>
      <c r="C348" s="0" t="s">
        <v>1727</v>
      </c>
      <c r="D348" s="0" t="s">
        <v>1728</v>
      </c>
      <c r="E348" s="0" t="s">
        <v>1729</v>
      </c>
      <c r="F348" s="0" t="s">
        <v>1730</v>
      </c>
      <c r="G348" s="0" t="n">
        <v>66995</v>
      </c>
      <c r="H348" s="0" t="n">
        <v>3.9953586055541</v>
      </c>
      <c r="I348" s="0" t="n">
        <v>4.19212967175799</v>
      </c>
      <c r="J348" s="0" t="n">
        <v>4.07758397405676</v>
      </c>
      <c r="K348" s="0" t="n">
        <v>4.51569280748804</v>
      </c>
      <c r="L348" s="0" t="n">
        <v>4.9589083917589</v>
      </c>
      <c r="M348" s="0" t="n">
        <v>4.86544588259275</v>
      </c>
      <c r="N348" s="0" t="n">
        <f aca="false">(2^K348/2^H348+2^L348/2^I348+2^M348/2^J348)/3</f>
        <v>1.62075592795763</v>
      </c>
      <c r="O348" s="0" t="n">
        <v>0.000185159308733862</v>
      </c>
      <c r="P348" s="0" t="n">
        <v>0.0240659077325819</v>
      </c>
    </row>
    <row r="349" customFormat="false" ht="13" hidden="false" customHeight="false" outlineLevel="0" collapsed="false">
      <c r="A349" s="0" t="s">
        <v>1731</v>
      </c>
      <c r="B349" s="0" t="s">
        <v>1732</v>
      </c>
      <c r="C349" s="0" t="s">
        <v>1733</v>
      </c>
      <c r="D349" s="0" t="s">
        <v>1734</v>
      </c>
      <c r="E349" s="0" t="s">
        <v>1735</v>
      </c>
      <c r="F349" s="0" t="s">
        <v>1736</v>
      </c>
      <c r="G349" s="0" t="n">
        <v>14170</v>
      </c>
      <c r="H349" s="0" t="n">
        <v>5.676272142656</v>
      </c>
      <c r="I349" s="0" t="n">
        <v>5.89525306865844</v>
      </c>
      <c r="J349" s="0" t="n">
        <v>6.08252070585713</v>
      </c>
      <c r="K349" s="0" t="n">
        <v>6.43237862843283</v>
      </c>
      <c r="L349" s="0" t="n">
        <v>6.99074773731585</v>
      </c>
      <c r="M349" s="0" t="n">
        <v>6.70315746875313</v>
      </c>
      <c r="N349" s="0" t="n">
        <f aca="false">(2^K349/2^H349+2^L349/2^I349+2^M349/2^J349)/3</f>
        <v>1.78778115566876</v>
      </c>
      <c r="O349" s="0" t="n">
        <v>0.000188518240260227</v>
      </c>
      <c r="P349" s="0" t="n">
        <v>0.0242924604399329</v>
      </c>
    </row>
    <row r="350" customFormat="false" ht="13" hidden="false" customHeight="false" outlineLevel="0" collapsed="false">
      <c r="A350" s="0" t="s">
        <v>1737</v>
      </c>
      <c r="B350" s="0" t="s">
        <v>1738</v>
      </c>
      <c r="C350" s="0" t="s">
        <v>1739</v>
      </c>
      <c r="D350" s="0" t="s">
        <v>1740</v>
      </c>
      <c r="E350" s="0" t="s">
        <v>1741</v>
      </c>
      <c r="F350" s="0" t="s">
        <v>1742</v>
      </c>
      <c r="G350" s="0" t="n">
        <v>66400</v>
      </c>
      <c r="H350" s="0" t="n">
        <v>8.9041176623568</v>
      </c>
      <c r="I350" s="0" t="n">
        <v>8.66349327122097</v>
      </c>
      <c r="J350" s="0" t="n">
        <v>8.88141848232491</v>
      </c>
      <c r="K350" s="0" t="n">
        <v>8.33406792467762</v>
      </c>
      <c r="L350" s="0" t="n">
        <v>8.01853648388356</v>
      </c>
      <c r="M350" s="0" t="n">
        <v>8.36291646685684</v>
      </c>
      <c r="N350" s="0" t="n">
        <f aca="false">(2^K350/2^H350+2^L350/2^I350+2^M350/2^J350)/3</f>
        <v>0.670400605996468</v>
      </c>
      <c r="O350" s="0" t="n">
        <v>0.00018811235050098</v>
      </c>
      <c r="P350" s="0" t="n">
        <v>0.0243096135241968</v>
      </c>
    </row>
    <row r="351" customFormat="false" ht="13" hidden="false" customHeight="false" outlineLevel="0" collapsed="false">
      <c r="A351" s="0" t="s">
        <v>1743</v>
      </c>
      <c r="B351" s="0" t="s">
        <v>1744</v>
      </c>
      <c r="C351" s="0" t="s">
        <v>891</v>
      </c>
      <c r="D351" s="0" t="s">
        <v>1745</v>
      </c>
      <c r="E351" s="0" t="s">
        <v>1746</v>
      </c>
      <c r="F351" s="0" t="s">
        <v>894</v>
      </c>
      <c r="G351" s="0" t="s">
        <v>1747</v>
      </c>
      <c r="H351" s="0" t="n">
        <v>9.11259082942043</v>
      </c>
      <c r="I351" s="0" t="n">
        <v>9.21058096539256</v>
      </c>
      <c r="J351" s="0" t="n">
        <v>8.7480807681432</v>
      </c>
      <c r="K351" s="0" t="n">
        <v>8.6407191538824</v>
      </c>
      <c r="L351" s="0" t="n">
        <v>7.10540632181828</v>
      </c>
      <c r="M351" s="0" t="n">
        <v>6.4867622044514</v>
      </c>
      <c r="N351" s="0" t="n">
        <f aca="false">(2^K351/2^H351+2^L351/2^I351+2^M351/2^J351)/3</f>
        <v>0.387344307690182</v>
      </c>
      <c r="O351" s="0" t="n">
        <v>0.000190088439508185</v>
      </c>
      <c r="P351" s="0" t="n">
        <v>0.0243556213359621</v>
      </c>
    </row>
    <row r="352" customFormat="false" ht="13" hidden="false" customHeight="false" outlineLevel="0" collapsed="false">
      <c r="A352" s="0" t="s">
        <v>1748</v>
      </c>
      <c r="B352" s="0" t="s">
        <v>1749</v>
      </c>
      <c r="C352" s="0" t="s">
        <v>1750</v>
      </c>
      <c r="D352" s="0" t="s">
        <v>1751</v>
      </c>
      <c r="E352" s="0" t="s">
        <v>1752</v>
      </c>
      <c r="F352" s="0" t="s">
        <v>46</v>
      </c>
      <c r="G352" s="0" t="n">
        <v>52458</v>
      </c>
      <c r="H352" s="0" t="n">
        <v>7.11407433341131</v>
      </c>
      <c r="I352" s="0" t="n">
        <v>7.70611592061682</v>
      </c>
      <c r="J352" s="0" t="n">
        <v>7.38730719849626</v>
      </c>
      <c r="K352" s="0" t="n">
        <v>6.44622339342504</v>
      </c>
      <c r="L352" s="0" t="n">
        <v>5.78562720383453</v>
      </c>
      <c r="M352" s="0" t="n">
        <v>6.35284610984566</v>
      </c>
      <c r="N352" s="0" t="n">
        <f aca="false">(2^K352/2^H352+2^L352/2^I352+2^M352/2^J352)/3</f>
        <v>0.460602278832438</v>
      </c>
      <c r="O352" s="0" t="n">
        <v>0.000188082405604195</v>
      </c>
      <c r="P352" s="0" t="n">
        <v>0.0243755878596402</v>
      </c>
    </row>
    <row r="353" customFormat="false" ht="13" hidden="false" customHeight="false" outlineLevel="0" collapsed="false">
      <c r="A353" s="0" t="s">
        <v>1753</v>
      </c>
      <c r="B353" s="0" t="s">
        <v>1754</v>
      </c>
      <c r="C353" s="0" t="s">
        <v>1755</v>
      </c>
      <c r="D353" s="0" t="s">
        <v>1756</v>
      </c>
      <c r="E353" s="0" t="s">
        <v>1757</v>
      </c>
      <c r="F353" s="0" t="s">
        <v>1758</v>
      </c>
      <c r="G353" s="0" t="n">
        <v>22420</v>
      </c>
      <c r="H353" s="0" t="n">
        <v>4.68837818223347</v>
      </c>
      <c r="I353" s="0" t="n">
        <v>3.9945501850655</v>
      </c>
      <c r="J353" s="0" t="n">
        <v>4.35804322198029</v>
      </c>
      <c r="K353" s="0" t="n">
        <v>3.76520853043887</v>
      </c>
      <c r="L353" s="0" t="n">
        <v>3.4403265148579</v>
      </c>
      <c r="M353" s="0" t="n">
        <v>3.77202499324801</v>
      </c>
      <c r="N353" s="0" t="n">
        <f aca="false">(2^K353/2^H353+2^L353/2^I353+2^M353/2^J353)/3</f>
        <v>0.624850520964976</v>
      </c>
      <c r="O353" s="0" t="n">
        <v>0.000189984869242599</v>
      </c>
      <c r="P353" s="0" t="n">
        <v>0.0244117025290896</v>
      </c>
    </row>
    <row r="354" customFormat="false" ht="13" hidden="false" customHeight="false" outlineLevel="0" collapsed="false">
      <c r="A354" s="0" t="s">
        <v>1759</v>
      </c>
      <c r="B354" s="0" t="s">
        <v>1760</v>
      </c>
      <c r="C354" s="0" t="s">
        <v>1761</v>
      </c>
      <c r="D354" s="0" t="s">
        <v>1762</v>
      </c>
      <c r="E354" s="0" t="s">
        <v>1763</v>
      </c>
      <c r="F354" s="0" t="s">
        <v>1764</v>
      </c>
      <c r="G354" s="0" t="n">
        <v>18131</v>
      </c>
      <c r="H354" s="0" t="n">
        <v>5.9309635794507</v>
      </c>
      <c r="I354" s="0" t="n">
        <v>5.98235670721362</v>
      </c>
      <c r="J354" s="0" t="n">
        <v>5.56237486695643</v>
      </c>
      <c r="K354" s="0" t="n">
        <v>6.79679981394189</v>
      </c>
      <c r="L354" s="0" t="n">
        <v>6.53529501501247</v>
      </c>
      <c r="M354" s="0" t="n">
        <v>6.5682027960705</v>
      </c>
      <c r="N354" s="0" t="n">
        <f aca="false">(2^K354/2^H354+2^L354/2^I354+2^M354/2^J354)/3</f>
        <v>1.7658539522843</v>
      </c>
      <c r="O354" s="0" t="n">
        <v>0.000192071020540086</v>
      </c>
      <c r="P354" s="0" t="n">
        <v>0.0244706076197131</v>
      </c>
    </row>
    <row r="355" customFormat="false" ht="13" hidden="false" customHeight="false" outlineLevel="0" collapsed="false">
      <c r="A355" s="0" t="s">
        <v>1765</v>
      </c>
      <c r="B355" s="0" t="s">
        <v>1766</v>
      </c>
      <c r="C355" s="0" t="s">
        <v>1767</v>
      </c>
      <c r="D355" s="0" t="s">
        <v>1768</v>
      </c>
      <c r="E355" s="0" t="s">
        <v>1769</v>
      </c>
      <c r="F355" s="0" t="s">
        <v>1770</v>
      </c>
      <c r="G355" s="0" t="n">
        <v>14963</v>
      </c>
      <c r="H355" s="0" t="n">
        <v>6.80547244529356</v>
      </c>
      <c r="I355" s="0" t="n">
        <v>5.89544552023878</v>
      </c>
      <c r="J355" s="0" t="n">
        <v>6.23990683764861</v>
      </c>
      <c r="K355" s="0" t="n">
        <v>5.61074336055254</v>
      </c>
      <c r="L355" s="0" t="n">
        <v>4.67226998857974</v>
      </c>
      <c r="M355" s="0" t="n">
        <v>5.75113768560071</v>
      </c>
      <c r="N355" s="0" t="n">
        <f aca="false">(2^K355/2^H355+2^L355/2^I355+2^M355/2^J355)/3</f>
        <v>0.525946721080791</v>
      </c>
      <c r="O355" s="0" t="n">
        <v>0.000192848761516817</v>
      </c>
      <c r="P355" s="0" t="n">
        <v>0.0245004844878027</v>
      </c>
    </row>
    <row r="356" customFormat="false" ht="13" hidden="false" customHeight="false" outlineLevel="0" collapsed="false">
      <c r="A356" s="0" t="s">
        <v>1771</v>
      </c>
      <c r="B356" s="0" t="s">
        <v>1772</v>
      </c>
      <c r="C356" s="0" t="s">
        <v>1773</v>
      </c>
      <c r="D356" s="0" t="s">
        <v>1774</v>
      </c>
      <c r="E356" s="0" t="s">
        <v>1775</v>
      </c>
      <c r="F356" s="0" t="s">
        <v>1776</v>
      </c>
      <c r="G356" s="0" t="n">
        <v>27373</v>
      </c>
      <c r="H356" s="0" t="n">
        <v>10.5383345223499</v>
      </c>
      <c r="I356" s="0" t="n">
        <v>9.47782279582287</v>
      </c>
      <c r="J356" s="0" t="n">
        <v>10.1869760814379</v>
      </c>
      <c r="K356" s="0" t="n">
        <v>9.96395602599084</v>
      </c>
      <c r="L356" s="0" t="n">
        <v>8.64991377870028</v>
      </c>
      <c r="M356" s="0" t="n">
        <v>9.72255205116983</v>
      </c>
      <c r="N356" s="0" t="n">
        <f aca="false">(2^K356/2^H356+2^L356/2^I356+2^M356/2^J356)/3</f>
        <v>0.653227002190577</v>
      </c>
      <c r="O356" s="0" t="n">
        <v>0.000192019692111911</v>
      </c>
      <c r="P356" s="0" t="n">
        <v>0.0245333714842473</v>
      </c>
    </row>
    <row r="357" customFormat="false" ht="13" hidden="false" customHeight="false" outlineLevel="0" collapsed="false">
      <c r="A357" s="0" t="s">
        <v>1777</v>
      </c>
      <c r="B357" s="0" t="s">
        <v>1778</v>
      </c>
      <c r="C357" s="0" t="s">
        <v>1779</v>
      </c>
      <c r="D357" s="0" t="s">
        <v>1780</v>
      </c>
      <c r="E357" s="0" t="s">
        <v>1781</v>
      </c>
      <c r="F357" s="0" t="s">
        <v>1782</v>
      </c>
      <c r="G357" s="0" t="n">
        <v>240675</v>
      </c>
      <c r="H357" s="0" t="n">
        <v>3.67816731595231</v>
      </c>
      <c r="I357" s="0" t="n">
        <v>4.09151464451844</v>
      </c>
      <c r="J357" s="0" t="n">
        <v>3.8063726198714</v>
      </c>
      <c r="K357" s="0" t="n">
        <v>4.28311764372228</v>
      </c>
      <c r="L357" s="0" t="n">
        <v>4.63975251752947</v>
      </c>
      <c r="M357" s="0" t="n">
        <v>4.50355892529159</v>
      </c>
      <c r="N357" s="0" t="n">
        <f aca="false">(2^K357/2^H357+2^L357/2^I357+2^M357/2^J357)/3</f>
        <v>1.53485484055962</v>
      </c>
      <c r="O357" s="0" t="n">
        <v>0.000194999348048452</v>
      </c>
      <c r="P357" s="0" t="n">
        <v>0.0247041168436327</v>
      </c>
    </row>
    <row r="358" customFormat="false" ht="13" hidden="false" customHeight="false" outlineLevel="0" collapsed="false">
      <c r="A358" s="0" t="s">
        <v>1783</v>
      </c>
      <c r="B358" s="0" t="s">
        <v>36</v>
      </c>
      <c r="C358" s="0" t="s">
        <v>37</v>
      </c>
      <c r="D358" s="0" t="s">
        <v>38</v>
      </c>
      <c r="E358" s="0" t="s">
        <v>39</v>
      </c>
      <c r="F358" s="0" t="s">
        <v>40</v>
      </c>
      <c r="G358" s="0" t="n">
        <v>12444</v>
      </c>
      <c r="H358" s="0" t="n">
        <v>3.52801446880961</v>
      </c>
      <c r="I358" s="0" t="n">
        <v>3.38423924241489</v>
      </c>
      <c r="J358" s="0" t="n">
        <v>3.2252449599269</v>
      </c>
      <c r="K358" s="0" t="n">
        <v>4.45946351847971</v>
      </c>
      <c r="L358" s="0" t="n">
        <v>5.1150265302271</v>
      </c>
      <c r="M358" s="0" t="n">
        <v>3.79867522362539</v>
      </c>
      <c r="N358" s="0" t="n">
        <f aca="false">(2^K358/2^H358+2^L358/2^I358+2^M358/2^J358)/3</f>
        <v>2.23811235042265</v>
      </c>
      <c r="O358" s="0" t="n">
        <v>0.000196445552282709</v>
      </c>
      <c r="P358" s="0" t="n">
        <v>0.0248176214383822</v>
      </c>
    </row>
    <row r="359" customFormat="false" ht="13" hidden="false" customHeight="false" outlineLevel="0" collapsed="false">
      <c r="A359" s="0" t="s">
        <v>1784</v>
      </c>
      <c r="B359" s="0" t="s">
        <v>1252</v>
      </c>
      <c r="C359" s="0" t="s">
        <v>1253</v>
      </c>
      <c r="D359" s="0" t="s">
        <v>1254</v>
      </c>
      <c r="E359" s="0" t="s">
        <v>1255</v>
      </c>
      <c r="F359" s="0" t="s">
        <v>1256</v>
      </c>
      <c r="G359" s="0" t="n">
        <v>12443</v>
      </c>
      <c r="H359" s="0" t="n">
        <v>8.93295388314174</v>
      </c>
      <c r="I359" s="0" t="n">
        <v>8.82544085461884</v>
      </c>
      <c r="J359" s="0" t="n">
        <v>9.19087784550077</v>
      </c>
      <c r="K359" s="0" t="n">
        <v>9.58292171959595</v>
      </c>
      <c r="L359" s="0" t="n">
        <v>9.58992503908627</v>
      </c>
      <c r="M359" s="0" t="n">
        <v>9.76833755102538</v>
      </c>
      <c r="N359" s="0" t="n">
        <f aca="false">(2^K359/2^H359+2^L359/2^I359+2^M359/2^J359)/3</f>
        <v>1.58670505697547</v>
      </c>
      <c r="O359" s="0" t="n">
        <v>0.000197546424700934</v>
      </c>
      <c r="P359" s="0" t="n">
        <v>0.0248869868727286</v>
      </c>
    </row>
    <row r="360" customFormat="false" ht="13" hidden="false" customHeight="false" outlineLevel="0" collapsed="false">
      <c r="A360" s="0" t="s">
        <v>1785</v>
      </c>
      <c r="B360" s="0" t="s">
        <v>1786</v>
      </c>
      <c r="C360" s="0" t="s">
        <v>1787</v>
      </c>
      <c r="D360" s="0" t="s">
        <v>1788</v>
      </c>
      <c r="E360" s="0" t="s">
        <v>1789</v>
      </c>
      <c r="F360" s="0" t="s">
        <v>46</v>
      </c>
      <c r="G360" s="0" t="n">
        <v>218442</v>
      </c>
      <c r="H360" s="0" t="n">
        <v>3.88904356130695</v>
      </c>
      <c r="I360" s="0" t="n">
        <v>5.30066101172731</v>
      </c>
      <c r="J360" s="0" t="n">
        <v>3.83717262762421</v>
      </c>
      <c r="K360" s="0" t="n">
        <v>4.37164434303712</v>
      </c>
      <c r="L360" s="0" t="n">
        <v>7.51923915741642</v>
      </c>
      <c r="M360" s="0" t="n">
        <v>5.62211786477533</v>
      </c>
      <c r="N360" s="0" t="n">
        <f aca="false">(2^K360/2^H360+2^L360/2^I360+2^M360/2^J360)/3</f>
        <v>3.16588635873992</v>
      </c>
      <c r="O360" s="0" t="n">
        <v>0.000198765878894891</v>
      </c>
      <c r="P360" s="0" t="n">
        <v>0.024970863242447</v>
      </c>
    </row>
    <row r="361" customFormat="false" ht="13" hidden="false" customHeight="false" outlineLevel="0" collapsed="false">
      <c r="A361" s="0" t="s">
        <v>1790</v>
      </c>
      <c r="B361" s="0" t="s">
        <v>1791</v>
      </c>
      <c r="C361" s="0" t="s">
        <v>951</v>
      </c>
      <c r="D361" s="0" t="s">
        <v>952</v>
      </c>
      <c r="E361" s="0" t="s">
        <v>953</v>
      </c>
      <c r="F361" s="0" t="s">
        <v>954</v>
      </c>
      <c r="G361" s="0" t="n">
        <v>13838</v>
      </c>
      <c r="H361" s="0" t="n">
        <v>7.88676990969347</v>
      </c>
      <c r="I361" s="0" t="n">
        <v>8.3899893489515</v>
      </c>
      <c r="J361" s="0" t="n">
        <v>7.46756387965541</v>
      </c>
      <c r="K361" s="0" t="n">
        <v>7.10952758917885</v>
      </c>
      <c r="L361" s="0" t="n">
        <v>6.39246073178841</v>
      </c>
      <c r="M361" s="0" t="n">
        <v>6.4973547467656</v>
      </c>
      <c r="N361" s="0" t="n">
        <f aca="false">(2^K361/2^H361+2^L361/2^I361+2^M361/2^J361)/3</f>
        <v>0.448113909783439</v>
      </c>
      <c r="O361" s="0" t="n">
        <v>0.000199479846024753</v>
      </c>
      <c r="P361" s="0" t="n">
        <v>0.0249909459321177</v>
      </c>
    </row>
    <row r="362" customFormat="false" ht="13" hidden="false" customHeight="false" outlineLevel="0" collapsed="false">
      <c r="A362" s="0" t="s">
        <v>1792</v>
      </c>
      <c r="B362" s="0" t="s">
        <v>1793</v>
      </c>
      <c r="C362" s="0" t="s">
        <v>1794</v>
      </c>
      <c r="D362" s="0" t="s">
        <v>1795</v>
      </c>
      <c r="E362" s="0" t="s">
        <v>1796</v>
      </c>
      <c r="F362" s="0" t="s">
        <v>1797</v>
      </c>
      <c r="G362" s="0" t="n">
        <v>246228</v>
      </c>
      <c r="H362" s="0" t="n">
        <v>5.44207743504063</v>
      </c>
      <c r="I362" s="0" t="n">
        <v>5.36567380704897</v>
      </c>
      <c r="J362" s="0" t="n">
        <v>5.78962495476978</v>
      </c>
      <c r="K362" s="0" t="n">
        <v>5.99561864838854</v>
      </c>
      <c r="L362" s="0" t="n">
        <v>6.45321740204684</v>
      </c>
      <c r="M362" s="0" t="n">
        <v>7.1562130585806</v>
      </c>
      <c r="N362" s="0" t="n">
        <f aca="false">(2^K362/2^H362+2^L362/2^I362+2^M362/2^J362)/3</f>
        <v>2.0571343236373</v>
      </c>
      <c r="O362" s="0" t="n">
        <v>0.000203066761116477</v>
      </c>
      <c r="P362" s="0" t="n">
        <v>0.0253698448562721</v>
      </c>
    </row>
    <row r="363" customFormat="false" ht="13" hidden="false" customHeight="false" outlineLevel="0" collapsed="false">
      <c r="A363" s="0" t="s">
        <v>1798</v>
      </c>
      <c r="B363" s="0" t="s">
        <v>1799</v>
      </c>
      <c r="C363" s="0" t="s">
        <v>422</v>
      </c>
      <c r="D363" s="0" t="s">
        <v>423</v>
      </c>
      <c r="E363" s="0" t="s">
        <v>424</v>
      </c>
      <c r="F363" s="0" t="s">
        <v>425</v>
      </c>
      <c r="G363" s="0" t="n">
        <v>20449</v>
      </c>
      <c r="H363" s="0" t="n">
        <v>5.1652765053068</v>
      </c>
      <c r="I363" s="0" t="n">
        <v>6.12178932237055</v>
      </c>
      <c r="J363" s="0" t="n">
        <v>5.3935084007988</v>
      </c>
      <c r="K363" s="0" t="n">
        <v>4.40330095926315</v>
      </c>
      <c r="L363" s="0" t="n">
        <v>4.80405189453034</v>
      </c>
      <c r="M363" s="0" t="n">
        <v>4.73737069459854</v>
      </c>
      <c r="N363" s="0" t="n">
        <f aca="false">(2^K363/2^H363+2^L363/2^I363+2^M363/2^J363)/3</f>
        <v>0.541808916556336</v>
      </c>
      <c r="O363" s="0" t="n">
        <v>0.000204331035393412</v>
      </c>
      <c r="P363" s="0" t="n">
        <v>0.0254572763184483</v>
      </c>
    </row>
    <row r="364" customFormat="false" ht="13" hidden="false" customHeight="false" outlineLevel="0" collapsed="false">
      <c r="A364" s="0" t="s">
        <v>1800</v>
      </c>
      <c r="B364" s="0" t="s">
        <v>1801</v>
      </c>
      <c r="C364" s="0" t="s">
        <v>1802</v>
      </c>
      <c r="D364" s="0" t="s">
        <v>1803</v>
      </c>
      <c r="E364" s="0" t="s">
        <v>1804</v>
      </c>
      <c r="F364" s="0" t="s">
        <v>1805</v>
      </c>
      <c r="G364" s="0" t="n">
        <v>320557</v>
      </c>
      <c r="H364" s="0" t="n">
        <v>10.2513327218507</v>
      </c>
      <c r="I364" s="0" t="n">
        <v>9.63583121021914</v>
      </c>
      <c r="J364" s="0" t="n">
        <v>10.1610891284618</v>
      </c>
      <c r="K364" s="0" t="n">
        <v>10.7312046507867</v>
      </c>
      <c r="L364" s="0" t="n">
        <v>10.0753837749699</v>
      </c>
      <c r="M364" s="0" t="n">
        <v>10.7495696832055</v>
      </c>
      <c r="N364" s="0" t="n">
        <f aca="false">(2^K364/2^H364+2^L364/2^I364+2^M364/2^J364)/3</f>
        <v>1.41815525742999</v>
      </c>
      <c r="O364" s="0" t="n">
        <v>0.00020610963743728</v>
      </c>
      <c r="P364" s="0" t="n">
        <v>0.0256081288100792</v>
      </c>
    </row>
    <row r="365" customFormat="false" ht="13" hidden="false" customHeight="false" outlineLevel="0" collapsed="false">
      <c r="A365" s="0" t="s">
        <v>1806</v>
      </c>
      <c r="B365" s="0" t="s">
        <v>1807</v>
      </c>
      <c r="C365" s="0" t="s">
        <v>1808</v>
      </c>
      <c r="D365" s="0" t="s">
        <v>1809</v>
      </c>
      <c r="E365" s="0" t="s">
        <v>1810</v>
      </c>
      <c r="F365" s="0" t="s">
        <v>1811</v>
      </c>
      <c r="G365" s="0" t="n">
        <v>71703</v>
      </c>
      <c r="H365" s="0" t="n">
        <v>5.48755860832447</v>
      </c>
      <c r="I365" s="0" t="n">
        <v>6.03412790876174</v>
      </c>
      <c r="J365" s="0" t="n">
        <v>5.47760817139664</v>
      </c>
      <c r="K365" s="0" t="n">
        <v>6.07176043451634</v>
      </c>
      <c r="L365" s="0" t="n">
        <v>7.40257346882741</v>
      </c>
      <c r="M365" s="0" t="n">
        <v>6.3749981671914</v>
      </c>
      <c r="N365" s="0" t="n">
        <f aca="false">(2^K365/2^H365+2^L365/2^I365+2^M365/2^J365)/3</f>
        <v>1.98127489260808</v>
      </c>
      <c r="O365" s="0" t="n">
        <v>0.000207593150402641</v>
      </c>
      <c r="P365" s="0" t="n">
        <v>0.0257215897700811</v>
      </c>
    </row>
    <row r="366" customFormat="false" ht="13" hidden="false" customHeight="false" outlineLevel="0" collapsed="false">
      <c r="A366" s="0" t="s">
        <v>1812</v>
      </c>
      <c r="B366" s="0" t="s">
        <v>1813</v>
      </c>
      <c r="C366" s="0" t="s">
        <v>1216</v>
      </c>
      <c r="D366" s="0" t="s">
        <v>1217</v>
      </c>
      <c r="E366" s="0" t="s">
        <v>1218</v>
      </c>
      <c r="F366" s="0" t="s">
        <v>46</v>
      </c>
      <c r="G366" s="0" t="n">
        <v>373070</v>
      </c>
      <c r="H366" s="0" t="n">
        <v>6.55530705275474</v>
      </c>
      <c r="I366" s="0" t="n">
        <v>6.19930634743823</v>
      </c>
      <c r="J366" s="0" t="n">
        <v>6.36104119224052</v>
      </c>
      <c r="K366" s="0" t="n">
        <v>7.23778476109107</v>
      </c>
      <c r="L366" s="0" t="n">
        <v>6.87858893985499</v>
      </c>
      <c r="M366" s="0" t="n">
        <v>6.96300825150802</v>
      </c>
      <c r="N366" s="0" t="n">
        <f aca="false">(2^K366/2^H366+2^L366/2^I366+2^M366/2^J366)/3</f>
        <v>1.57467383890069</v>
      </c>
      <c r="O366" s="0" t="n">
        <v>0.000209386103521392</v>
      </c>
      <c r="P366" s="0" t="n">
        <v>0.0258019744669899</v>
      </c>
    </row>
    <row r="367" customFormat="false" ht="13" hidden="false" customHeight="false" outlineLevel="0" collapsed="false">
      <c r="A367" s="0" t="s">
        <v>1814</v>
      </c>
      <c r="B367" s="0" t="s">
        <v>1815</v>
      </c>
      <c r="C367" s="0" t="s">
        <v>1816</v>
      </c>
      <c r="D367" s="0" t="s">
        <v>1817</v>
      </c>
      <c r="E367" s="0" t="s">
        <v>1818</v>
      </c>
      <c r="F367" s="0" t="s">
        <v>46</v>
      </c>
      <c r="G367" s="0" t="n">
        <v>27206</v>
      </c>
      <c r="H367" s="0" t="n">
        <v>4.24168437093906</v>
      </c>
      <c r="I367" s="0" t="n">
        <v>4.31806434727207</v>
      </c>
      <c r="J367" s="0" t="n">
        <v>4.05844067789761</v>
      </c>
      <c r="K367" s="0" t="n">
        <v>4.76654850962398</v>
      </c>
      <c r="L367" s="0" t="n">
        <v>5.83360503686583</v>
      </c>
      <c r="M367" s="0" t="n">
        <v>5.00245540045541</v>
      </c>
      <c r="N367" s="0" t="n">
        <f aca="false">(2^K367/2^H367+2^L367/2^I367+2^M367/2^J367)/3</f>
        <v>2.07391073710202</v>
      </c>
      <c r="O367" s="0" t="n">
        <v>0.000209045326123203</v>
      </c>
      <c r="P367" s="0" t="n">
        <v>0.0258305568588564</v>
      </c>
    </row>
    <row r="368" customFormat="false" ht="13" hidden="false" customHeight="false" outlineLevel="0" collapsed="false">
      <c r="A368" s="0" t="s">
        <v>1819</v>
      </c>
      <c r="B368" s="0" t="s">
        <v>1820</v>
      </c>
      <c r="C368" s="0" t="s">
        <v>1821</v>
      </c>
      <c r="D368" s="0" t="s">
        <v>1822</v>
      </c>
      <c r="E368" s="0" t="s">
        <v>1823</v>
      </c>
      <c r="F368" s="0" t="s">
        <v>46</v>
      </c>
      <c r="G368" s="0" t="n">
        <v>239759</v>
      </c>
      <c r="H368" s="0" t="n">
        <v>7.93439134537828</v>
      </c>
      <c r="I368" s="0" t="n">
        <v>7.95103176195877</v>
      </c>
      <c r="J368" s="0" t="n">
        <v>8.07358197837457</v>
      </c>
      <c r="K368" s="0" t="n">
        <v>8.43303215108686</v>
      </c>
      <c r="L368" s="0" t="n">
        <v>8.5836078726103</v>
      </c>
      <c r="M368" s="0" t="n">
        <v>8.83784660123838</v>
      </c>
      <c r="N368" s="0" t="n">
        <f aca="false">(2^K368/2^H368+2^L368/2^I368+2^M368/2^J368)/3</f>
        <v>1.55390555599211</v>
      </c>
      <c r="O368" s="0" t="n">
        <v>0.000212250059354102</v>
      </c>
      <c r="P368" s="0" t="n">
        <v>0.0260836237790991</v>
      </c>
    </row>
    <row r="369" customFormat="false" ht="13" hidden="false" customHeight="false" outlineLevel="0" collapsed="false">
      <c r="A369" s="0" t="s">
        <v>1824</v>
      </c>
      <c r="B369" s="0" t="s">
        <v>1825</v>
      </c>
      <c r="C369" s="0" t="s">
        <v>1826</v>
      </c>
      <c r="D369" s="0" t="s">
        <v>1827</v>
      </c>
      <c r="E369" s="0" t="s">
        <v>1828</v>
      </c>
      <c r="F369" s="0" t="s">
        <v>1829</v>
      </c>
      <c r="G369" s="0" t="n">
        <v>12310</v>
      </c>
      <c r="H369" s="0" t="n">
        <v>8.86838986862156</v>
      </c>
      <c r="I369" s="0" t="n">
        <v>7.0905305795915</v>
      </c>
      <c r="J369" s="0" t="n">
        <v>8.66064374662615</v>
      </c>
      <c r="K369" s="0" t="n">
        <v>9.26835960076125</v>
      </c>
      <c r="L369" s="0" t="n">
        <v>8.34103985320486</v>
      </c>
      <c r="M369" s="0" t="n">
        <v>9.52747985991419</v>
      </c>
      <c r="N369" s="0" t="n">
        <f aca="false">(2^K369/2^H369+2^L369/2^I369+2^M369/2^J369)/3</f>
        <v>1.84079778193044</v>
      </c>
      <c r="O369" s="0" t="n">
        <v>0.000215649715738064</v>
      </c>
      <c r="P369" s="0" t="n">
        <v>0.0264293962758218</v>
      </c>
    </row>
    <row r="370" customFormat="false" ht="13" hidden="false" customHeight="false" outlineLevel="0" collapsed="false">
      <c r="A370" s="0" t="s">
        <v>1830</v>
      </c>
      <c r="B370" s="0" t="s">
        <v>1831</v>
      </c>
      <c r="C370" s="0" t="s">
        <v>1832</v>
      </c>
      <c r="D370" s="0" t="s">
        <v>1833</v>
      </c>
      <c r="E370" s="0" t="s">
        <v>1834</v>
      </c>
      <c r="F370" s="0" t="s">
        <v>1835</v>
      </c>
      <c r="G370" s="0" t="n">
        <v>64685</v>
      </c>
      <c r="H370" s="0" t="n">
        <v>4.32824149031302</v>
      </c>
      <c r="I370" s="0" t="n">
        <v>4.21133914562919</v>
      </c>
      <c r="J370" s="0" t="n">
        <v>4.02974843487681</v>
      </c>
      <c r="K370" s="0" t="n">
        <v>4.95331280313965</v>
      </c>
      <c r="L370" s="0" t="n">
        <v>5.68240799897889</v>
      </c>
      <c r="M370" s="0" t="n">
        <v>4.83375014374612</v>
      </c>
      <c r="N370" s="0" t="n">
        <f aca="false">(2^K370/2^H370+2^L370/2^I370+2^M370/2^J370)/3</f>
        <v>2.02016546192224</v>
      </c>
      <c r="O370" s="0" t="n">
        <v>0.000217671209751469</v>
      </c>
      <c r="P370" s="0" t="n">
        <v>0.0266048488645014</v>
      </c>
    </row>
    <row r="371" customFormat="false" ht="13" hidden="false" customHeight="false" outlineLevel="0" collapsed="false">
      <c r="A371" s="0" t="s">
        <v>1836</v>
      </c>
      <c r="B371" s="0" t="s">
        <v>1837</v>
      </c>
      <c r="C371" s="0" t="s">
        <v>763</v>
      </c>
      <c r="D371" s="0" t="s">
        <v>764</v>
      </c>
      <c r="E371" s="0" t="s">
        <v>765</v>
      </c>
      <c r="F371" s="0" t="s">
        <v>766</v>
      </c>
      <c r="G371" s="0" t="n">
        <v>19734</v>
      </c>
      <c r="H371" s="0" t="n">
        <v>5.45984832719659</v>
      </c>
      <c r="I371" s="0" t="n">
        <v>5.80336329935373</v>
      </c>
      <c r="J371" s="0" t="n">
        <v>5.6460269854639</v>
      </c>
      <c r="K371" s="0" t="n">
        <v>6.09125058973587</v>
      </c>
      <c r="L371" s="0" t="n">
        <v>6.65915709058624</v>
      </c>
      <c r="M371" s="0" t="n">
        <v>6.53112047956795</v>
      </c>
      <c r="N371" s="0" t="n">
        <f aca="false">(2^K371/2^H371+2^L371/2^I371+2^M371/2^J371)/3</f>
        <v>1.73523615236974</v>
      </c>
      <c r="O371" s="0" t="n">
        <v>0.000224018876805676</v>
      </c>
      <c r="P371" s="0" t="n">
        <v>0.0273066901697643</v>
      </c>
    </row>
    <row r="372" customFormat="false" ht="13" hidden="false" customHeight="false" outlineLevel="0" collapsed="false">
      <c r="A372" s="0" t="s">
        <v>1838</v>
      </c>
      <c r="B372" s="0" t="s">
        <v>1839</v>
      </c>
      <c r="C372" s="0" t="s">
        <v>1840</v>
      </c>
      <c r="D372" s="0" t="s">
        <v>1841</v>
      </c>
      <c r="E372" s="0" t="s">
        <v>1842</v>
      </c>
      <c r="F372" s="0" t="s">
        <v>1843</v>
      </c>
      <c r="G372" s="0" t="n">
        <v>74741</v>
      </c>
      <c r="H372" s="0" t="n">
        <v>7.84180817143598</v>
      </c>
      <c r="I372" s="0" t="n">
        <v>7.77963975785617</v>
      </c>
      <c r="J372" s="0" t="n">
        <v>7.74272816347878</v>
      </c>
      <c r="K372" s="0" t="n">
        <v>7.18368026229482</v>
      </c>
      <c r="L372" s="0" t="n">
        <v>7.06752273170475</v>
      </c>
      <c r="M372" s="0" t="n">
        <v>7.28513323530195</v>
      </c>
      <c r="N372" s="0" t="n">
        <f aca="false">(2^K372/2^H372+2^L372/2^I372+2^M372/2^J372)/3</f>
        <v>0.657441006412244</v>
      </c>
      <c r="O372" s="0" t="n">
        <v>0.000226251495950458</v>
      </c>
      <c r="P372" s="0" t="n">
        <v>0.0275044978945057</v>
      </c>
    </row>
    <row r="373" customFormat="false" ht="13" hidden="false" customHeight="false" outlineLevel="0" collapsed="false">
      <c r="A373" s="0" t="s">
        <v>1844</v>
      </c>
      <c r="B373" s="0" t="s">
        <v>1845</v>
      </c>
      <c r="C373" s="0" t="s">
        <v>1001</v>
      </c>
      <c r="D373" s="0" t="s">
        <v>1002</v>
      </c>
      <c r="E373" s="0" t="s">
        <v>1003</v>
      </c>
      <c r="F373" s="0" t="s">
        <v>1004</v>
      </c>
      <c r="G373" s="0" t="n">
        <v>21817</v>
      </c>
      <c r="H373" s="0" t="n">
        <v>8.40063527285841</v>
      </c>
      <c r="I373" s="0" t="n">
        <v>6.31860806600394</v>
      </c>
      <c r="J373" s="0" t="n">
        <v>7.53255185980127</v>
      </c>
      <c r="K373" s="0" t="n">
        <v>7.44231718590049</v>
      </c>
      <c r="L373" s="0" t="n">
        <v>5.52708508805414</v>
      </c>
      <c r="M373" s="0" t="n">
        <v>7.08087196935733</v>
      </c>
      <c r="N373" s="0" t="n">
        <f aca="false">(2^K373/2^H373+2^L373/2^I373+2^M373/2^J373)/3</f>
        <v>0.607860462874696</v>
      </c>
      <c r="O373" s="0" t="n">
        <v>0.000228038820981991</v>
      </c>
      <c r="P373" s="0" t="n">
        <v>0.0275731336866187</v>
      </c>
    </row>
    <row r="374" customFormat="false" ht="13" hidden="false" customHeight="false" outlineLevel="0" collapsed="false">
      <c r="A374" s="0" t="s">
        <v>1846</v>
      </c>
      <c r="B374" s="0" t="s">
        <v>1847</v>
      </c>
      <c r="C374" s="0" t="s">
        <v>1848</v>
      </c>
      <c r="D374" s="0" t="s">
        <v>1849</v>
      </c>
      <c r="E374" s="0" t="s">
        <v>1850</v>
      </c>
      <c r="F374" s="0" t="s">
        <v>1851</v>
      </c>
      <c r="G374" s="0" t="n">
        <v>68428</v>
      </c>
      <c r="H374" s="0" t="n">
        <v>3.90831077371656</v>
      </c>
      <c r="I374" s="0" t="n">
        <v>4.57059953721783</v>
      </c>
      <c r="J374" s="0" t="n">
        <v>3.22407022735285</v>
      </c>
      <c r="K374" s="0" t="n">
        <v>4.829144947596</v>
      </c>
      <c r="L374" s="0" t="n">
        <v>4.99105352286959</v>
      </c>
      <c r="M374" s="0" t="n">
        <v>4.40235635347571</v>
      </c>
      <c r="N374" s="0" t="n">
        <f aca="false">(2^K374/2^H374+2^L374/2^I374+2^M374/2^J374)/3</f>
        <v>1.83154533039267</v>
      </c>
      <c r="O374" s="0" t="n">
        <v>0.000228900359224737</v>
      </c>
      <c r="P374" s="0" t="n">
        <v>0.0276033024101467</v>
      </c>
    </row>
    <row r="375" customFormat="false" ht="13" hidden="false" customHeight="false" outlineLevel="0" collapsed="false">
      <c r="A375" s="0" t="s">
        <v>1852</v>
      </c>
      <c r="B375" s="0" t="s">
        <v>1853</v>
      </c>
      <c r="C375" s="0" t="s">
        <v>1854</v>
      </c>
      <c r="D375" s="0" t="s">
        <v>1855</v>
      </c>
      <c r="E375" s="0" t="s">
        <v>1856</v>
      </c>
      <c r="F375" s="0" t="s">
        <v>1857</v>
      </c>
      <c r="G375" s="0" t="n">
        <v>101540</v>
      </c>
      <c r="H375" s="0" t="n">
        <v>5.14068605140882</v>
      </c>
      <c r="I375" s="0" t="n">
        <v>5.27210539821297</v>
      </c>
      <c r="J375" s="0" t="n">
        <v>5.68736961195963</v>
      </c>
      <c r="K375" s="0" t="n">
        <v>5.62671103249762</v>
      </c>
      <c r="L375" s="0" t="n">
        <v>6.29955666542191</v>
      </c>
      <c r="M375" s="0" t="n">
        <v>6.54156313243977</v>
      </c>
      <c r="N375" s="0" t="n">
        <f aca="false">(2^K375/2^H375+2^L375/2^I375+2^M375/2^J375)/3</f>
        <v>1.74891613267512</v>
      </c>
      <c r="O375" s="0" t="n">
        <v>0.000227781083007583</v>
      </c>
      <c r="P375" s="0" t="n">
        <v>0.0276160070557124</v>
      </c>
    </row>
    <row r="376" customFormat="false" ht="13" hidden="false" customHeight="false" outlineLevel="0" collapsed="false">
      <c r="A376" s="0" t="s">
        <v>1858</v>
      </c>
      <c r="B376" s="0" t="s">
        <v>1859</v>
      </c>
      <c r="C376" s="0" t="s">
        <v>1860</v>
      </c>
      <c r="D376" s="0" t="s">
        <v>1861</v>
      </c>
      <c r="E376" s="0" t="s">
        <v>1862</v>
      </c>
      <c r="F376" s="0" t="s">
        <v>1863</v>
      </c>
      <c r="G376" s="0" t="n">
        <v>66260</v>
      </c>
      <c r="H376" s="0" t="n">
        <v>4.09035932959035</v>
      </c>
      <c r="I376" s="0" t="n">
        <v>3.82287326341233</v>
      </c>
      <c r="J376" s="0" t="n">
        <v>4.24954791699935</v>
      </c>
      <c r="K376" s="0" t="n">
        <v>4.90365422633832</v>
      </c>
      <c r="L376" s="0" t="n">
        <v>6.51093911911367</v>
      </c>
      <c r="M376" s="0" t="n">
        <v>5.51069532778012</v>
      </c>
      <c r="N376" s="0" t="n">
        <f aca="false">(2^K376/2^H376+2^L376/2^I376+2^M376/2^J376)/3</f>
        <v>3.53285717353837</v>
      </c>
      <c r="O376" s="0" t="n">
        <v>0.000229837989254467</v>
      </c>
      <c r="P376" s="0" t="n">
        <v>0.0276424617423086</v>
      </c>
    </row>
    <row r="377" customFormat="false" ht="13" hidden="false" customHeight="false" outlineLevel="0" collapsed="false">
      <c r="A377" s="0" t="s">
        <v>1864</v>
      </c>
      <c r="B377" s="0" t="s">
        <v>1865</v>
      </c>
      <c r="C377" s="0" t="s">
        <v>1866</v>
      </c>
      <c r="D377" s="0" t="s">
        <v>360</v>
      </c>
      <c r="E377" s="0" t="s">
        <v>46</v>
      </c>
      <c r="F377" s="0" t="s">
        <v>46</v>
      </c>
      <c r="G377" s="0" t="s">
        <v>46</v>
      </c>
      <c r="H377" s="0" t="n">
        <v>12.5159443151305</v>
      </c>
      <c r="I377" s="0" t="n">
        <v>12.184741889409</v>
      </c>
      <c r="J377" s="0" t="n">
        <v>12.4764167658181</v>
      </c>
      <c r="K377" s="0" t="n">
        <v>12.1263651027761</v>
      </c>
      <c r="L377" s="0" t="n">
        <v>11.3833117117755</v>
      </c>
      <c r="M377" s="0" t="n">
        <v>12.0093325357896</v>
      </c>
      <c r="N377" s="0" t="n">
        <f aca="false">(2^K377/2^H377+2^L377/2^I377+2^M377/2^J377)/3</f>
        <v>0.686852505455098</v>
      </c>
      <c r="O377" s="0" t="n">
        <v>0.000235599416888999</v>
      </c>
      <c r="P377" s="0" t="n">
        <v>0.0280363306097909</v>
      </c>
    </row>
    <row r="378" customFormat="false" ht="13" hidden="false" customHeight="false" outlineLevel="0" collapsed="false">
      <c r="A378" s="0" t="s">
        <v>1867</v>
      </c>
      <c r="B378" s="0" t="s">
        <v>1868</v>
      </c>
      <c r="C378" s="0" t="s">
        <v>1869</v>
      </c>
      <c r="D378" s="0" t="s">
        <v>1870</v>
      </c>
      <c r="E378" s="0" t="s">
        <v>1871</v>
      </c>
      <c r="F378" s="0" t="s">
        <v>46</v>
      </c>
      <c r="G378" s="0" t="n">
        <v>319984</v>
      </c>
      <c r="H378" s="0" t="n">
        <v>5.50399329130511</v>
      </c>
      <c r="I378" s="0" t="n">
        <v>5.75625582267377</v>
      </c>
      <c r="J378" s="0" t="n">
        <v>5.5209964159635</v>
      </c>
      <c r="K378" s="0" t="n">
        <v>6.07729432410123</v>
      </c>
      <c r="L378" s="0" t="n">
        <v>6.555425859696</v>
      </c>
      <c r="M378" s="0" t="n">
        <v>6.3381205978002</v>
      </c>
      <c r="N378" s="0" t="n">
        <f aca="false">(2^K378/2^H378+2^L378/2^I378+2^M378/2^J378)/3</f>
        <v>1.66330479391844</v>
      </c>
      <c r="O378" s="0" t="n">
        <v>0.000235134377744806</v>
      </c>
      <c r="P378" s="0" t="n">
        <v>0.0280550147372182</v>
      </c>
    </row>
    <row r="379" customFormat="false" ht="13" hidden="false" customHeight="false" outlineLevel="0" collapsed="false">
      <c r="A379" s="0" t="s">
        <v>1872</v>
      </c>
      <c r="B379" s="0" t="s">
        <v>1873</v>
      </c>
      <c r="C379" s="0" t="s">
        <v>1874</v>
      </c>
      <c r="D379" s="0" t="s">
        <v>1875</v>
      </c>
      <c r="E379" s="0" t="s">
        <v>1876</v>
      </c>
      <c r="F379" s="0" t="s">
        <v>46</v>
      </c>
      <c r="G379" s="0" t="n">
        <v>17863</v>
      </c>
      <c r="H379" s="0" t="n">
        <v>4.01420063812972</v>
      </c>
      <c r="I379" s="0" t="n">
        <v>4.06809246540593</v>
      </c>
      <c r="J379" s="0" t="n">
        <v>4.22540826263798</v>
      </c>
      <c r="K379" s="0" t="n">
        <v>4.6937653632157</v>
      </c>
      <c r="L379" s="0" t="n">
        <v>5.2852649610154</v>
      </c>
      <c r="M379" s="0" t="n">
        <v>4.86875821615033</v>
      </c>
      <c r="N379" s="0" t="n">
        <f aca="false">(2^K379/2^H379+2^L379/2^I379+2^M379/2^J379)/3</f>
        <v>1.82950481448582</v>
      </c>
      <c r="O379" s="0" t="n">
        <v>0.000234551534323169</v>
      </c>
      <c r="P379" s="0" t="n">
        <v>0.0280597049058601</v>
      </c>
    </row>
    <row r="380" customFormat="false" ht="13" hidden="false" customHeight="false" outlineLevel="0" collapsed="false">
      <c r="A380" s="0" t="s">
        <v>1877</v>
      </c>
      <c r="B380" s="0" t="s">
        <v>1449</v>
      </c>
      <c r="C380" s="0" t="s">
        <v>1450</v>
      </c>
      <c r="D380" s="0" t="s">
        <v>1451</v>
      </c>
      <c r="E380" s="0" t="s">
        <v>1452</v>
      </c>
      <c r="F380" s="0" t="s">
        <v>46</v>
      </c>
      <c r="G380" s="0" t="n">
        <v>67522</v>
      </c>
      <c r="H380" s="0" t="n">
        <v>9.54170272076445</v>
      </c>
      <c r="I380" s="0" t="n">
        <v>9.54925185800384</v>
      </c>
      <c r="J380" s="0" t="n">
        <v>9.76710260239821</v>
      </c>
      <c r="K380" s="0" t="n">
        <v>10.0519320000269</v>
      </c>
      <c r="L380" s="0" t="n">
        <v>10.4152870159018</v>
      </c>
      <c r="M380" s="0" t="n">
        <v>10.3949693351303</v>
      </c>
      <c r="N380" s="0" t="n">
        <f aca="false">(2^K380/2^H380+2^L380/2^I380+2^M380/2^J380)/3</f>
        <v>1.59740061901808</v>
      </c>
      <c r="O380" s="0" t="n">
        <v>0.000234121688416189</v>
      </c>
      <c r="P380" s="0" t="n">
        <v>0.0280827719927089</v>
      </c>
    </row>
    <row r="381" customFormat="false" ht="13" hidden="false" customHeight="false" outlineLevel="0" collapsed="false">
      <c r="A381" s="0" t="s">
        <v>1878</v>
      </c>
      <c r="B381" s="0" t="s">
        <v>1879</v>
      </c>
      <c r="C381" s="0" t="s">
        <v>1880</v>
      </c>
      <c r="D381" s="0" t="s">
        <v>1881</v>
      </c>
      <c r="E381" s="0" t="s">
        <v>1882</v>
      </c>
      <c r="F381" s="0" t="s">
        <v>1883</v>
      </c>
      <c r="G381" s="0" t="n">
        <v>12894</v>
      </c>
      <c r="H381" s="0" t="n">
        <v>8.54146830173283</v>
      </c>
      <c r="I381" s="0" t="n">
        <v>8.3598566655572</v>
      </c>
      <c r="J381" s="0" t="n">
        <v>8.55920334491559</v>
      </c>
      <c r="K381" s="0" t="n">
        <v>7.89352495643121</v>
      </c>
      <c r="L381" s="0" t="n">
        <v>7.10065218100319</v>
      </c>
      <c r="M381" s="0" t="n">
        <v>7.89035150627616</v>
      </c>
      <c r="N381" s="0" t="n">
        <f aca="false">(2^K381/2^H381+2^L381/2^I381+2^M381/2^J381)/3</f>
        <v>0.561656928869517</v>
      </c>
      <c r="O381" s="0" t="n">
        <v>0.000238121101046707</v>
      </c>
      <c r="P381" s="0" t="n">
        <v>0.0282618415218619</v>
      </c>
    </row>
    <row r="382" customFormat="false" ht="13" hidden="false" customHeight="false" outlineLevel="0" collapsed="false">
      <c r="A382" s="0" t="s">
        <v>1884</v>
      </c>
      <c r="B382" s="0" t="s">
        <v>1885</v>
      </c>
      <c r="C382" s="0" t="s">
        <v>1886</v>
      </c>
      <c r="D382" s="0" t="s">
        <v>1887</v>
      </c>
      <c r="E382" s="0" t="s">
        <v>1888</v>
      </c>
      <c r="F382" s="0" t="s">
        <v>1889</v>
      </c>
      <c r="G382" s="0" t="n">
        <v>74318</v>
      </c>
      <c r="H382" s="0" t="n">
        <v>8.62373136698832</v>
      </c>
      <c r="I382" s="0" t="n">
        <v>7.43981357718539</v>
      </c>
      <c r="J382" s="0" t="n">
        <v>8.49034950871545</v>
      </c>
      <c r="K382" s="0" t="n">
        <v>9.46653186406334</v>
      </c>
      <c r="L382" s="0" t="n">
        <v>7.84032893657442</v>
      </c>
      <c r="M382" s="0" t="n">
        <v>9.25909695131361</v>
      </c>
      <c r="N382" s="0" t="n">
        <f aca="false">(2^K382/2^H382+2^L382/2^I382+2^M382/2^J382)/3</f>
        <v>1.60576584443177</v>
      </c>
      <c r="O382" s="0" t="n">
        <v>0.000248564472244972</v>
      </c>
      <c r="P382" s="0" t="n">
        <v>0.0288187821663766</v>
      </c>
    </row>
    <row r="383" customFormat="false" ht="13" hidden="false" customHeight="false" outlineLevel="0" collapsed="false">
      <c r="A383" s="0" t="s">
        <v>1890</v>
      </c>
      <c r="B383" s="0" t="s">
        <v>1891</v>
      </c>
      <c r="C383" s="0" t="s">
        <v>493</v>
      </c>
      <c r="D383" s="0" t="s">
        <v>494</v>
      </c>
      <c r="E383" s="0" t="s">
        <v>495</v>
      </c>
      <c r="F383" s="0" t="s">
        <v>46</v>
      </c>
      <c r="G383" s="0" t="n">
        <v>16858</v>
      </c>
      <c r="H383" s="0" t="n">
        <v>4.30269517967364</v>
      </c>
      <c r="I383" s="0" t="n">
        <v>4.2465476943336</v>
      </c>
      <c r="J383" s="0" t="n">
        <v>4.49290788623516</v>
      </c>
      <c r="K383" s="0" t="n">
        <v>5.22570952065766</v>
      </c>
      <c r="L383" s="0" t="n">
        <v>5.29334656900317</v>
      </c>
      <c r="M383" s="0" t="n">
        <v>4.89210390409911</v>
      </c>
      <c r="N383" s="0" t="n">
        <f aca="false">(2^K383/2^H383+2^L383/2^I383+2^M383/2^J383)/3</f>
        <v>1.76026210149631</v>
      </c>
      <c r="O383" s="0" t="n">
        <v>0.000243547367190011</v>
      </c>
      <c r="P383" s="0" t="n">
        <v>0.0288299994951094</v>
      </c>
    </row>
    <row r="384" customFormat="false" ht="13" hidden="false" customHeight="false" outlineLevel="0" collapsed="false">
      <c r="A384" s="0" t="s">
        <v>1892</v>
      </c>
      <c r="B384" s="0" t="s">
        <v>1893</v>
      </c>
      <c r="C384" s="0" t="s">
        <v>1894</v>
      </c>
      <c r="D384" s="0" t="s">
        <v>1895</v>
      </c>
      <c r="E384" s="0" t="s">
        <v>1896</v>
      </c>
      <c r="F384" s="0" t="s">
        <v>46</v>
      </c>
      <c r="G384" s="0" t="n">
        <v>18020</v>
      </c>
      <c r="H384" s="0" t="n">
        <v>10.6903367961383</v>
      </c>
      <c r="I384" s="0" t="n">
        <v>10.7330977915955</v>
      </c>
      <c r="J384" s="0" t="n">
        <v>10.566458309325</v>
      </c>
      <c r="K384" s="0" t="n">
        <v>10.3434920497464</v>
      </c>
      <c r="L384" s="0" t="n">
        <v>10.0365540606147</v>
      </c>
      <c r="M384" s="0" t="n">
        <v>9.82068420413096</v>
      </c>
      <c r="N384" s="0" t="n">
        <f aca="false">(2^K384/2^H384+2^L384/2^I384+2^M384/2^J384)/3</f>
        <v>0.666566137075112</v>
      </c>
      <c r="O384" s="0" t="n">
        <v>0.000244947504378978</v>
      </c>
      <c r="P384" s="0" t="n">
        <v>0.0288443274020791</v>
      </c>
    </row>
    <row r="385" customFormat="false" ht="13" hidden="false" customHeight="false" outlineLevel="0" collapsed="false">
      <c r="A385" s="0" t="s">
        <v>1897</v>
      </c>
      <c r="B385" s="0" t="s">
        <v>1898</v>
      </c>
      <c r="C385" s="0" t="s">
        <v>1899</v>
      </c>
      <c r="D385" s="0" t="s">
        <v>1900</v>
      </c>
      <c r="E385" s="0" t="s">
        <v>1901</v>
      </c>
      <c r="F385" s="0" t="s">
        <v>1902</v>
      </c>
      <c r="G385" s="0" t="n">
        <v>56222</v>
      </c>
      <c r="H385" s="0" t="n">
        <v>7.91884592731567</v>
      </c>
      <c r="I385" s="0" t="n">
        <v>5.16761823524496</v>
      </c>
      <c r="J385" s="0" t="n">
        <v>6.89722298118662</v>
      </c>
      <c r="K385" s="0" t="n">
        <v>8.5298212161926</v>
      </c>
      <c r="L385" s="0" t="n">
        <v>5.99855585421426</v>
      </c>
      <c r="M385" s="0" t="n">
        <v>7.6047178001721</v>
      </c>
      <c r="N385" s="0" t="n">
        <f aca="false">(2^K385/2^H385+2^L385/2^I385+2^M385/2^J385)/3</f>
        <v>1.64636616071937</v>
      </c>
      <c r="O385" s="0" t="n">
        <v>0.000244474415665663</v>
      </c>
      <c r="P385" s="0" t="n">
        <v>0.0288639806830813</v>
      </c>
    </row>
    <row r="386" customFormat="false" ht="13" hidden="false" customHeight="false" outlineLevel="0" collapsed="false">
      <c r="A386" s="0" t="s">
        <v>1903</v>
      </c>
      <c r="B386" s="0" t="s">
        <v>1904</v>
      </c>
      <c r="C386" s="0" t="s">
        <v>1905</v>
      </c>
      <c r="D386" s="0" t="s">
        <v>1906</v>
      </c>
      <c r="E386" s="0" t="s">
        <v>1907</v>
      </c>
      <c r="F386" s="0" t="s">
        <v>1908</v>
      </c>
      <c r="G386" s="0" t="n">
        <v>108079</v>
      </c>
      <c r="H386" s="0" t="n">
        <v>6.53150722401641</v>
      </c>
      <c r="I386" s="0" t="n">
        <v>6.58011648925872</v>
      </c>
      <c r="J386" s="0" t="n">
        <v>6.85550103291046</v>
      </c>
      <c r="K386" s="0" t="n">
        <v>6.0180311012244</v>
      </c>
      <c r="L386" s="0" t="n">
        <v>5.9252356551898</v>
      </c>
      <c r="M386" s="0" t="n">
        <v>6.12650264399572</v>
      </c>
      <c r="N386" s="0" t="n">
        <f aca="false">(2^K386/2^H386+2^L386/2^I386+2^M386/2^J386)/3</f>
        <v>0.64632769280205</v>
      </c>
      <c r="O386" s="0" t="n">
        <v>0.000248358333448273</v>
      </c>
      <c r="P386" s="0" t="n">
        <v>0.0288690958681716</v>
      </c>
    </row>
    <row r="387" customFormat="false" ht="13" hidden="false" customHeight="false" outlineLevel="0" collapsed="false">
      <c r="A387" s="0" t="s">
        <v>1909</v>
      </c>
      <c r="B387" s="0" t="s">
        <v>1910</v>
      </c>
      <c r="C387" s="0" t="s">
        <v>1911</v>
      </c>
      <c r="D387" s="0" t="s">
        <v>1912</v>
      </c>
      <c r="E387" s="0" t="s">
        <v>1913</v>
      </c>
      <c r="F387" s="0" t="s">
        <v>1914</v>
      </c>
      <c r="G387" s="0" t="n">
        <v>57342</v>
      </c>
      <c r="H387" s="0" t="n">
        <v>5.09271477274597</v>
      </c>
      <c r="I387" s="0" t="n">
        <v>4.80812274447629</v>
      </c>
      <c r="J387" s="0" t="n">
        <v>4.87170375641745</v>
      </c>
      <c r="K387" s="0" t="n">
        <v>5.55757562875394</v>
      </c>
      <c r="L387" s="0" t="n">
        <v>6.30851899715712</v>
      </c>
      <c r="M387" s="0" t="n">
        <v>5.94562759748231</v>
      </c>
      <c r="N387" s="0" t="n">
        <f aca="false">(2^K387/2^H387+2^L387/2^I387+2^M387/2^J387)/3</f>
        <v>2.10484650005992</v>
      </c>
      <c r="O387" s="0" t="n">
        <v>0.000249877452981995</v>
      </c>
      <c r="P387" s="0" t="n">
        <v>0.028896725658823</v>
      </c>
    </row>
    <row r="388" customFormat="false" ht="13" hidden="false" customHeight="false" outlineLevel="0" collapsed="false">
      <c r="A388" s="0" t="s">
        <v>1915</v>
      </c>
      <c r="B388" s="0" t="s">
        <v>1654</v>
      </c>
      <c r="C388" s="0" t="s">
        <v>1655</v>
      </c>
      <c r="D388" s="0" t="s">
        <v>1656</v>
      </c>
      <c r="E388" s="0" t="s">
        <v>1657</v>
      </c>
      <c r="F388" s="0" t="s">
        <v>1658</v>
      </c>
      <c r="G388" s="0" t="s">
        <v>1659</v>
      </c>
      <c r="H388" s="0" t="n">
        <v>6.91924343904121</v>
      </c>
      <c r="I388" s="0" t="n">
        <v>5.94428514768271</v>
      </c>
      <c r="J388" s="0" t="n">
        <v>7.04158521704357</v>
      </c>
      <c r="K388" s="0" t="n">
        <v>7.53422680860987</v>
      </c>
      <c r="L388" s="0" t="n">
        <v>7.32979907483316</v>
      </c>
      <c r="M388" s="0" t="n">
        <v>7.72395717373785</v>
      </c>
      <c r="N388" s="0" t="n">
        <f aca="false">(2^K388/2^H388+2^L388/2^I388+2^M388/2^J388)/3</f>
        <v>1.91632215722006</v>
      </c>
      <c r="O388" s="0" t="n">
        <v>0.000248317875436221</v>
      </c>
      <c r="P388" s="0" t="n">
        <v>0.0289389780363023</v>
      </c>
    </row>
    <row r="389" customFormat="false" ht="13" hidden="false" customHeight="false" outlineLevel="0" collapsed="false">
      <c r="A389" s="0" t="s">
        <v>1916</v>
      </c>
      <c r="B389" s="0" t="s">
        <v>1917</v>
      </c>
      <c r="C389" s="0" t="s">
        <v>1918</v>
      </c>
      <c r="D389" s="0" t="s">
        <v>1919</v>
      </c>
      <c r="E389" s="0" t="s">
        <v>1920</v>
      </c>
      <c r="F389" s="0" t="s">
        <v>1921</v>
      </c>
      <c r="G389" s="0" t="n">
        <v>23871</v>
      </c>
      <c r="H389" s="0" t="n">
        <v>3.59408670453853</v>
      </c>
      <c r="I389" s="0" t="n">
        <v>3.87802191331388</v>
      </c>
      <c r="J389" s="0" t="n">
        <v>3.53600338273456</v>
      </c>
      <c r="K389" s="0" t="n">
        <v>4.45619779428052</v>
      </c>
      <c r="L389" s="0" t="n">
        <v>6.25466388356352</v>
      </c>
      <c r="M389" s="0" t="n">
        <v>4.45918690579777</v>
      </c>
      <c r="N389" s="0" t="n">
        <f aca="false">(2^K389/2^H389+2^L389/2^I389+2^M389/2^J389)/3</f>
        <v>2.9690855949801</v>
      </c>
      <c r="O389" s="0" t="n">
        <v>0.000247285168512579</v>
      </c>
      <c r="P389" s="0" t="n">
        <v>0.0289683334677554</v>
      </c>
    </row>
    <row r="390" customFormat="false" ht="13" hidden="false" customHeight="false" outlineLevel="0" collapsed="false">
      <c r="A390" s="0" t="s">
        <v>1922</v>
      </c>
      <c r="B390" s="0" t="s">
        <v>1923</v>
      </c>
      <c r="C390" s="0" t="s">
        <v>1924</v>
      </c>
      <c r="D390" s="0" t="s">
        <v>1925</v>
      </c>
      <c r="E390" s="0" t="s">
        <v>1926</v>
      </c>
      <c r="F390" s="0" t="s">
        <v>46</v>
      </c>
      <c r="G390" s="0" t="n">
        <v>105670</v>
      </c>
      <c r="H390" s="0" t="n">
        <v>4.62729916198174</v>
      </c>
      <c r="I390" s="0" t="n">
        <v>3.71340529235317</v>
      </c>
      <c r="J390" s="0" t="n">
        <v>4.4209594167622</v>
      </c>
      <c r="K390" s="0" t="n">
        <v>5.18991543835991</v>
      </c>
      <c r="L390" s="0" t="n">
        <v>5.1738435428818</v>
      </c>
      <c r="M390" s="0" t="n">
        <v>5.24706516334284</v>
      </c>
      <c r="N390" s="0" t="n">
        <f aca="false">(2^K390/2^H390+2^L390/2^I390+2^M390/2^J390)/3</f>
        <v>2.00058599558644</v>
      </c>
      <c r="O390" s="0" t="n">
        <v>0.000248013947589998</v>
      </c>
      <c r="P390" s="0" t="n">
        <v>0.0289784379540324</v>
      </c>
    </row>
    <row r="391" customFormat="false" ht="13" hidden="false" customHeight="false" outlineLevel="0" collapsed="false">
      <c r="A391" s="0" t="s">
        <v>1927</v>
      </c>
      <c r="B391" s="0" t="s">
        <v>1928</v>
      </c>
      <c r="C391" s="0" t="s">
        <v>1929</v>
      </c>
      <c r="D391" s="0" t="s">
        <v>1930</v>
      </c>
      <c r="E391" s="0" t="s">
        <v>1931</v>
      </c>
      <c r="F391" s="0" t="s">
        <v>1932</v>
      </c>
      <c r="G391" s="0" t="n">
        <v>347711</v>
      </c>
      <c r="H391" s="0" t="n">
        <v>4.03454786703378</v>
      </c>
      <c r="I391" s="0" t="n">
        <v>4.57712048919892</v>
      </c>
      <c r="J391" s="0" t="n">
        <v>3.48798119268477</v>
      </c>
      <c r="K391" s="0" t="n">
        <v>3.03059047269952</v>
      </c>
      <c r="L391" s="0" t="n">
        <v>3.64904791357025</v>
      </c>
      <c r="M391" s="0" t="n">
        <v>3.15859877299361</v>
      </c>
      <c r="N391" s="0" t="n">
        <f aca="false">(2^K391/2^H391+2^L391/2^I391+2^M391/2^J391)/3</f>
        <v>0.606689157153105</v>
      </c>
      <c r="O391" s="0" t="n">
        <v>0.000251578001309705</v>
      </c>
      <c r="P391" s="0" t="n">
        <v>0.029018975542376</v>
      </c>
    </row>
    <row r="392" customFormat="false" ht="13" hidden="false" customHeight="false" outlineLevel="0" collapsed="false">
      <c r="A392" s="0" t="s">
        <v>1933</v>
      </c>
      <c r="B392" s="0" t="s">
        <v>1934</v>
      </c>
      <c r="C392" s="0" t="s">
        <v>1935</v>
      </c>
      <c r="D392" s="0" t="s">
        <v>1936</v>
      </c>
      <c r="E392" s="0" t="s">
        <v>1937</v>
      </c>
      <c r="F392" s="0" t="s">
        <v>1938</v>
      </c>
      <c r="G392" s="0" t="n">
        <v>18008</v>
      </c>
      <c r="H392" s="0" t="n">
        <v>7.15007110056231</v>
      </c>
      <c r="I392" s="0" t="n">
        <v>6.89722298118662</v>
      </c>
      <c r="J392" s="0" t="n">
        <v>7.19492835684522</v>
      </c>
      <c r="K392" s="0" t="n">
        <v>7.95049889009133</v>
      </c>
      <c r="L392" s="0" t="n">
        <v>8.74107833859278</v>
      </c>
      <c r="M392" s="0" t="n">
        <v>7.88158444219565</v>
      </c>
      <c r="N392" s="0" t="n">
        <f aca="false">(2^K392/2^H392+2^L392/2^I392+2^M392/2^J392)/3</f>
        <v>2.31361543479992</v>
      </c>
      <c r="O392" s="0" t="n">
        <v>0.0002472419001458</v>
      </c>
      <c r="P392" s="0" t="n">
        <v>0.0290386899439472</v>
      </c>
    </row>
    <row r="393" customFormat="false" ht="13" hidden="false" customHeight="false" outlineLevel="0" collapsed="false">
      <c r="A393" s="0" t="s">
        <v>1939</v>
      </c>
      <c r="B393" s="0" t="s">
        <v>1940</v>
      </c>
      <c r="C393" s="0" t="s">
        <v>1941</v>
      </c>
      <c r="D393" s="0" t="s">
        <v>1942</v>
      </c>
      <c r="E393" s="0" t="s">
        <v>1943</v>
      </c>
      <c r="F393" s="0" t="s">
        <v>1944</v>
      </c>
      <c r="G393" s="0" t="n">
        <v>13041</v>
      </c>
      <c r="H393" s="0" t="n">
        <v>5.65584797327793</v>
      </c>
      <c r="I393" s="0" t="n">
        <v>6.15299879921814</v>
      </c>
      <c r="J393" s="0" t="n">
        <v>5.87293715230209</v>
      </c>
      <c r="K393" s="0" t="n">
        <v>6.40396037233774</v>
      </c>
      <c r="L393" s="0" t="n">
        <v>7.16389220369999</v>
      </c>
      <c r="M393" s="0" t="n">
        <v>6.44975141593583</v>
      </c>
      <c r="N393" s="0" t="n">
        <f aca="false">(2^K393/2^H393+2^L393/2^I393+2^M393/2^J393)/3</f>
        <v>1.72876814898363</v>
      </c>
      <c r="O393" s="0" t="n">
        <v>0.000252804273934704</v>
      </c>
      <c r="P393" s="0" t="n">
        <v>0.0290860345885946</v>
      </c>
    </row>
    <row r="394" customFormat="false" ht="13" hidden="false" customHeight="false" outlineLevel="0" collapsed="false">
      <c r="A394" s="0" t="s">
        <v>1945</v>
      </c>
      <c r="B394" s="0" t="s">
        <v>1946</v>
      </c>
      <c r="C394" s="0" t="s">
        <v>1947</v>
      </c>
      <c r="D394" s="0" t="s">
        <v>1948</v>
      </c>
      <c r="E394" s="0" t="s">
        <v>1949</v>
      </c>
      <c r="F394" s="0" t="s">
        <v>46</v>
      </c>
      <c r="G394" s="0" t="n">
        <v>68545</v>
      </c>
      <c r="H394" s="0" t="n">
        <v>5.49726632424231</v>
      </c>
      <c r="I394" s="0" t="n">
        <v>5.23428080150071</v>
      </c>
      <c r="J394" s="0" t="n">
        <v>5.54188848897791</v>
      </c>
      <c r="K394" s="0" t="n">
        <v>6.05735678549906</v>
      </c>
      <c r="L394" s="0" t="n">
        <v>6.81597680770805</v>
      </c>
      <c r="M394" s="0" t="n">
        <v>6.53357421167514</v>
      </c>
      <c r="N394" s="0" t="n">
        <f aca="false">(2^K394/2^H394+2^L394/2^I394+2^M394/2^J394)/3</f>
        <v>2.15202799120577</v>
      </c>
      <c r="O394" s="0" t="n">
        <v>0.000262277789560006</v>
      </c>
      <c r="P394" s="0" t="n">
        <v>0.0300992126894296</v>
      </c>
    </row>
    <row r="395" customFormat="false" ht="13" hidden="false" customHeight="false" outlineLevel="0" collapsed="false">
      <c r="A395" s="0" t="s">
        <v>1950</v>
      </c>
      <c r="B395" s="0" t="s">
        <v>1951</v>
      </c>
      <c r="C395" s="0" t="s">
        <v>1678</v>
      </c>
      <c r="D395" s="0" t="s">
        <v>1679</v>
      </c>
      <c r="E395" s="0" t="s">
        <v>1680</v>
      </c>
      <c r="F395" s="0" t="s">
        <v>1681</v>
      </c>
      <c r="G395" s="0" t="n">
        <v>103172</v>
      </c>
      <c r="H395" s="0" t="n">
        <v>12.921606595282</v>
      </c>
      <c r="I395" s="0" t="n">
        <v>12.5827504981264</v>
      </c>
      <c r="J395" s="0" t="n">
        <v>12.855456232988</v>
      </c>
      <c r="K395" s="0" t="n">
        <v>12.3282458490094</v>
      </c>
      <c r="L395" s="0" t="n">
        <v>10.9764536751045</v>
      </c>
      <c r="M395" s="0" t="n">
        <v>12.2575495387894</v>
      </c>
      <c r="N395" s="0" t="n">
        <f aca="false">(2^K395/2^H395+2^L395/2^I395+2^M395/2^J395)/3</f>
        <v>0.550649795148936</v>
      </c>
      <c r="O395" s="0" t="n">
        <v>0.000263698874269469</v>
      </c>
      <c r="P395" s="0" t="n">
        <v>0.0301854896660592</v>
      </c>
    </row>
    <row r="396" customFormat="false" ht="13" hidden="false" customHeight="false" outlineLevel="0" collapsed="false">
      <c r="A396" s="0" t="s">
        <v>1952</v>
      </c>
      <c r="B396" s="0" t="s">
        <v>1953</v>
      </c>
      <c r="C396" s="0" t="s">
        <v>1423</v>
      </c>
      <c r="D396" s="0" t="s">
        <v>134</v>
      </c>
      <c r="E396" s="0" t="s">
        <v>135</v>
      </c>
      <c r="F396" s="0" t="s">
        <v>1424</v>
      </c>
      <c r="G396" s="0" t="n">
        <v>78134</v>
      </c>
      <c r="H396" s="0" t="n">
        <v>4.28393218220578</v>
      </c>
      <c r="I396" s="0" t="n">
        <v>4.91405575987097</v>
      </c>
      <c r="J396" s="0" t="n">
        <v>4.29474592378804</v>
      </c>
      <c r="K396" s="0" t="n">
        <v>4.87652138415224</v>
      </c>
      <c r="L396" s="0" t="n">
        <v>6.65451649489869</v>
      </c>
      <c r="M396" s="0" t="n">
        <v>5.16067921760137</v>
      </c>
      <c r="N396" s="0" t="n">
        <f aca="false">(2^K396/2^H396+2^L396/2^I396+2^M396/2^J396)/3</f>
        <v>2.22396251364785</v>
      </c>
      <c r="O396" s="0" t="n">
        <v>0.000264824596678759</v>
      </c>
      <c r="P396" s="0" t="n">
        <v>0.030237605404579</v>
      </c>
    </row>
    <row r="397" customFormat="false" ht="13" hidden="false" customHeight="false" outlineLevel="0" collapsed="false">
      <c r="A397" s="0" t="s">
        <v>1954</v>
      </c>
      <c r="B397" s="0" t="s">
        <v>1955</v>
      </c>
      <c r="C397" s="0" t="s">
        <v>1956</v>
      </c>
      <c r="D397" s="0" t="s">
        <v>1957</v>
      </c>
      <c r="E397" s="0" t="s">
        <v>1958</v>
      </c>
      <c r="F397" s="0" t="s">
        <v>46</v>
      </c>
      <c r="G397" s="0" t="n">
        <v>12565</v>
      </c>
      <c r="H397" s="0" t="n">
        <v>4.05081887075405</v>
      </c>
      <c r="I397" s="0" t="n">
        <v>4.46628887713745</v>
      </c>
      <c r="J397" s="0" t="n">
        <v>3.89297198364835</v>
      </c>
      <c r="K397" s="0" t="n">
        <v>4.50335995492579</v>
      </c>
      <c r="L397" s="0" t="n">
        <v>5.49566955848234</v>
      </c>
      <c r="M397" s="0" t="n">
        <v>4.65566776661456</v>
      </c>
      <c r="N397" s="0" t="n">
        <f aca="false">(2^K397/2^H397+2^L397/2^I397+2^M397/2^J397)/3</f>
        <v>1.70208476107966</v>
      </c>
      <c r="O397" s="0" t="n">
        <v>0.000267113187993662</v>
      </c>
      <c r="P397" s="0" t="n">
        <v>0.03034526924862</v>
      </c>
    </row>
    <row r="398" customFormat="false" ht="13" hidden="false" customHeight="false" outlineLevel="0" collapsed="false">
      <c r="A398" s="0" t="s">
        <v>1959</v>
      </c>
      <c r="B398" s="0" t="s">
        <v>1960</v>
      </c>
      <c r="C398" s="0" t="s">
        <v>1961</v>
      </c>
      <c r="D398" s="0" t="s">
        <v>1962</v>
      </c>
      <c r="E398" s="0" t="s">
        <v>1963</v>
      </c>
      <c r="F398" s="0" t="s">
        <v>46</v>
      </c>
      <c r="G398" s="0" t="n">
        <v>319565</v>
      </c>
      <c r="H398" s="0" t="n">
        <v>6.01566167176945</v>
      </c>
      <c r="I398" s="0" t="n">
        <v>6.10570374928574</v>
      </c>
      <c r="J398" s="0" t="n">
        <v>5.4999781301514</v>
      </c>
      <c r="K398" s="0" t="n">
        <v>6.51392735702786</v>
      </c>
      <c r="L398" s="0" t="n">
        <v>7.13817169506894</v>
      </c>
      <c r="M398" s="0" t="n">
        <v>6.32250311123258</v>
      </c>
      <c r="N398" s="0" t="n">
        <f aca="false">(2^K398/2^H398+2^L398/2^I398+2^M398/2^J398)/3</f>
        <v>1.74217780639114</v>
      </c>
      <c r="O398" s="0" t="n">
        <v>0.00026650288245289</v>
      </c>
      <c r="P398" s="0" t="n">
        <v>0.0303523901553227</v>
      </c>
    </row>
    <row r="399" customFormat="false" ht="13" hidden="false" customHeight="false" outlineLevel="0" collapsed="false">
      <c r="A399" s="0" t="s">
        <v>1964</v>
      </c>
      <c r="B399" s="0" t="s">
        <v>1965</v>
      </c>
      <c r="C399" s="0" t="s">
        <v>1058</v>
      </c>
      <c r="D399" s="0" t="s">
        <v>1059</v>
      </c>
      <c r="E399" s="0" t="s">
        <v>1060</v>
      </c>
      <c r="F399" s="0" t="s">
        <v>1061</v>
      </c>
      <c r="G399" s="0" t="n">
        <v>20482</v>
      </c>
      <c r="H399" s="0" t="n">
        <v>5.9768964417069</v>
      </c>
      <c r="I399" s="0" t="n">
        <v>6.53139324315984</v>
      </c>
      <c r="J399" s="0" t="n">
        <v>6.24786115866209</v>
      </c>
      <c r="K399" s="0" t="n">
        <v>6.62649629830292</v>
      </c>
      <c r="L399" s="0" t="n">
        <v>7.5915901307326</v>
      </c>
      <c r="M399" s="0" t="n">
        <v>6.94854192781804</v>
      </c>
      <c r="N399" s="0" t="n">
        <f aca="false">(2^K399/2^H399+2^L399/2^I399+2^M399/2^J399)/3</f>
        <v>1.75974021476163</v>
      </c>
      <c r="O399" s="0" t="n">
        <v>0.000268070495201722</v>
      </c>
      <c r="P399" s="0" t="n">
        <v>0.0303775060404343</v>
      </c>
    </row>
    <row r="400" customFormat="false" ht="13" hidden="false" customHeight="false" outlineLevel="0" collapsed="false">
      <c r="A400" s="0" t="s">
        <v>1966</v>
      </c>
      <c r="B400" s="0" t="s">
        <v>1967</v>
      </c>
      <c r="C400" s="0" t="s">
        <v>1968</v>
      </c>
      <c r="D400" s="0" t="s">
        <v>1969</v>
      </c>
      <c r="E400" s="0" t="s">
        <v>1970</v>
      </c>
      <c r="F400" s="0" t="s">
        <v>46</v>
      </c>
      <c r="G400" s="0" t="n">
        <v>93691</v>
      </c>
      <c r="H400" s="0" t="n">
        <v>5.90249633680209</v>
      </c>
      <c r="I400" s="0" t="n">
        <v>6.53231423362214</v>
      </c>
      <c r="J400" s="0" t="n">
        <v>6.3327730993209</v>
      </c>
      <c r="K400" s="0" t="n">
        <v>6.50071081373122</v>
      </c>
      <c r="L400" s="0" t="n">
        <v>7.42393745451302</v>
      </c>
      <c r="M400" s="0" t="n">
        <v>6.90730993660087</v>
      </c>
      <c r="N400" s="0" t="n">
        <f aca="false">(2^K400/2^H400+2^L400/2^I400+2^M400/2^J400)/3</f>
        <v>1.61943449571798</v>
      </c>
      <c r="O400" s="0" t="n">
        <v>0.000269387832661616</v>
      </c>
      <c r="P400" s="0" t="n">
        <v>0.0304502772954174</v>
      </c>
    </row>
    <row r="401" customFormat="false" ht="13" hidden="false" customHeight="false" outlineLevel="0" collapsed="false">
      <c r="A401" s="0" t="s">
        <v>1971</v>
      </c>
      <c r="B401" s="0" t="s">
        <v>1972</v>
      </c>
      <c r="C401" s="0" t="s">
        <v>1973</v>
      </c>
      <c r="D401" s="0" t="s">
        <v>1974</v>
      </c>
      <c r="E401" s="0" t="s">
        <v>1975</v>
      </c>
      <c r="F401" s="0" t="s">
        <v>1976</v>
      </c>
      <c r="G401" s="0" t="n">
        <v>69693</v>
      </c>
      <c r="H401" s="0" t="n">
        <v>2.74301338343597</v>
      </c>
      <c r="I401" s="0" t="n">
        <v>5.07238060051698</v>
      </c>
      <c r="J401" s="0" t="n">
        <v>3.01837319453428</v>
      </c>
      <c r="K401" s="0" t="n">
        <v>3.24539464949285</v>
      </c>
      <c r="L401" s="0" t="n">
        <v>6.08800990267537</v>
      </c>
      <c r="M401" s="0" t="n">
        <v>3.62325243136898</v>
      </c>
      <c r="N401" s="0" t="n">
        <f aca="false">(2^K401/2^H401+2^L401/2^I401+2^M401/2^J401)/3</f>
        <v>1.65306192965088</v>
      </c>
      <c r="O401" s="0" t="n">
        <v>0.000274557951157384</v>
      </c>
      <c r="P401" s="0" t="n">
        <v>0.0309570953878729</v>
      </c>
    </row>
    <row r="402" customFormat="false" ht="13" hidden="false" customHeight="false" outlineLevel="0" collapsed="false">
      <c r="A402" s="0" t="s">
        <v>1977</v>
      </c>
      <c r="B402" s="0" t="s">
        <v>1978</v>
      </c>
      <c r="C402" s="0" t="s">
        <v>1979</v>
      </c>
      <c r="D402" s="0" t="s">
        <v>1980</v>
      </c>
      <c r="E402" s="0" t="s">
        <v>1981</v>
      </c>
      <c r="F402" s="0" t="s">
        <v>46</v>
      </c>
      <c r="G402" s="0" t="n">
        <v>242466</v>
      </c>
      <c r="H402" s="0" t="n">
        <v>9.44790164801742</v>
      </c>
      <c r="I402" s="0" t="n">
        <v>10.1646539234858</v>
      </c>
      <c r="J402" s="0" t="n">
        <v>9.43583823024316</v>
      </c>
      <c r="K402" s="0" t="n">
        <v>9.01397797649859</v>
      </c>
      <c r="L402" s="0" t="n">
        <v>9.28874277511105</v>
      </c>
      <c r="M402" s="0" t="n">
        <v>8.88999871074481</v>
      </c>
      <c r="N402" s="0" t="n">
        <f aca="false">(2^K402/2^H402+2^L402/2^I402+2^M402/2^J402)/3</f>
        <v>0.656716036206971</v>
      </c>
      <c r="O402" s="0" t="n">
        <v>0.000275655080876236</v>
      </c>
      <c r="P402" s="0" t="n">
        <v>0.031003291278302</v>
      </c>
    </row>
    <row r="403" customFormat="false" ht="13" hidden="false" customHeight="false" outlineLevel="0" collapsed="false">
      <c r="A403" s="0" t="s">
        <v>1982</v>
      </c>
      <c r="B403" s="0" t="s">
        <v>1983</v>
      </c>
      <c r="C403" s="0" t="s">
        <v>1984</v>
      </c>
      <c r="D403" s="0" t="s">
        <v>1985</v>
      </c>
      <c r="E403" s="0" t="s">
        <v>1986</v>
      </c>
      <c r="F403" s="0" t="s">
        <v>1987</v>
      </c>
      <c r="G403" s="0" t="n">
        <v>110454</v>
      </c>
      <c r="H403" s="0" t="n">
        <v>7.41209774115757</v>
      </c>
      <c r="I403" s="0" t="n">
        <v>6.37279197691719</v>
      </c>
      <c r="J403" s="0" t="n">
        <v>6.68891818362954</v>
      </c>
      <c r="K403" s="0" t="n">
        <v>6.623801165278</v>
      </c>
      <c r="L403" s="0" t="n">
        <v>5.14187812608831</v>
      </c>
      <c r="M403" s="0" t="n">
        <v>6.07736591588682</v>
      </c>
      <c r="N403" s="0" t="n">
        <f aca="false">(2^K403/2^H403+2^L403/2^I403+2^M403/2^J403)/3</f>
        <v>0.55318898990965</v>
      </c>
      <c r="O403" s="0" t="n">
        <v>0.000278450057488833</v>
      </c>
      <c r="P403" s="0" t="n">
        <v>0.0312397414000096</v>
      </c>
    </row>
    <row r="404" customFormat="false" ht="13" hidden="false" customHeight="false" outlineLevel="0" collapsed="false">
      <c r="A404" s="0" t="s">
        <v>1988</v>
      </c>
      <c r="B404" s="0" t="s">
        <v>1989</v>
      </c>
      <c r="C404" s="0" t="s">
        <v>1990</v>
      </c>
      <c r="D404" s="0" t="s">
        <v>1991</v>
      </c>
      <c r="E404" s="0" t="s">
        <v>1992</v>
      </c>
      <c r="F404" s="0" t="s">
        <v>1993</v>
      </c>
      <c r="G404" s="0" t="s">
        <v>1994</v>
      </c>
      <c r="H404" s="0" t="n">
        <v>9.54499254752458</v>
      </c>
      <c r="I404" s="0" t="n">
        <v>9.5664127304874</v>
      </c>
      <c r="J404" s="0" t="n">
        <v>9.74287297976047</v>
      </c>
      <c r="K404" s="0" t="n">
        <v>10.0502138332879</v>
      </c>
      <c r="L404" s="0" t="n">
        <v>10.4142643541794</v>
      </c>
      <c r="M404" s="0" t="n">
        <v>10.2451418345445</v>
      </c>
      <c r="N404" s="0" t="n">
        <f aca="false">(2^K404/2^H404+2^L404/2^I404+2^M404/2^J404)/3</f>
        <v>1.54519972114933</v>
      </c>
      <c r="O404" s="0" t="n">
        <v>0.000281411673286547</v>
      </c>
      <c r="P404" s="0" t="n">
        <v>0.0314936671883289</v>
      </c>
    </row>
    <row r="405" customFormat="false" ht="13" hidden="false" customHeight="false" outlineLevel="0" collapsed="false">
      <c r="A405" s="0" t="s">
        <v>1995</v>
      </c>
      <c r="B405" s="0" t="s">
        <v>1996</v>
      </c>
      <c r="C405" s="0" t="s">
        <v>1854</v>
      </c>
      <c r="D405" s="0" t="s">
        <v>1855</v>
      </c>
      <c r="E405" s="0" t="s">
        <v>1856</v>
      </c>
      <c r="F405" s="0" t="s">
        <v>1857</v>
      </c>
      <c r="G405" s="0" t="n">
        <v>101540</v>
      </c>
      <c r="H405" s="0" t="n">
        <v>4.76597007517431</v>
      </c>
      <c r="I405" s="0" t="n">
        <v>5.14879000208473</v>
      </c>
      <c r="J405" s="0" t="n">
        <v>4.76597007517431</v>
      </c>
      <c r="K405" s="0" t="n">
        <v>5.44557879826618</v>
      </c>
      <c r="L405" s="0" t="n">
        <v>5.86461748964113</v>
      </c>
      <c r="M405" s="0" t="n">
        <v>6.44005671297328</v>
      </c>
      <c r="N405" s="0" t="n">
        <f aca="false">(2^K405/2^H405+2^L405/2^I405+2^M405/2^J405)/3</f>
        <v>2.14510096008599</v>
      </c>
      <c r="O405" s="0" t="n">
        <v>0.000284013933137039</v>
      </c>
      <c r="P405" s="0" t="n">
        <v>0.0317062188079545</v>
      </c>
    </row>
    <row r="406" customFormat="false" ht="13" hidden="false" customHeight="false" outlineLevel="0" collapsed="false">
      <c r="A406" s="0" t="s">
        <v>1997</v>
      </c>
      <c r="B406" s="0" t="s">
        <v>1998</v>
      </c>
      <c r="C406" s="0" t="s">
        <v>1999</v>
      </c>
      <c r="D406" s="0" t="s">
        <v>2000</v>
      </c>
      <c r="E406" s="0" t="s">
        <v>2001</v>
      </c>
      <c r="F406" s="0" t="s">
        <v>46</v>
      </c>
      <c r="G406" s="0" t="n">
        <v>229363</v>
      </c>
      <c r="H406" s="0" t="n">
        <v>5.43352610388424</v>
      </c>
      <c r="I406" s="0" t="n">
        <v>5.10746270657096</v>
      </c>
      <c r="J406" s="0" t="n">
        <v>5.89238840298136</v>
      </c>
      <c r="K406" s="0" t="n">
        <v>6.14508162137544</v>
      </c>
      <c r="L406" s="0" t="n">
        <v>5.80844283718933</v>
      </c>
      <c r="M406" s="0" t="n">
        <v>6.60557245913557</v>
      </c>
      <c r="N406" s="0" t="n">
        <f aca="false">(2^K406/2^H406+2^L406/2^I406+2^M406/2^J406)/3</f>
        <v>1.63419865580127</v>
      </c>
      <c r="O406" s="0" t="n">
        <v>0.000287125985402703</v>
      </c>
      <c r="P406" s="0" t="n">
        <v>0.0319744915250551</v>
      </c>
    </row>
    <row r="407" customFormat="false" ht="13" hidden="false" customHeight="false" outlineLevel="0" collapsed="false">
      <c r="A407" s="0" t="s">
        <v>2002</v>
      </c>
      <c r="B407" s="0" t="s">
        <v>2003</v>
      </c>
      <c r="C407" s="0" t="s">
        <v>1106</v>
      </c>
      <c r="D407" s="0" t="s">
        <v>1107</v>
      </c>
      <c r="E407" s="0" t="s">
        <v>1108</v>
      </c>
      <c r="F407" s="0" t="s">
        <v>1109</v>
      </c>
      <c r="G407" s="0" t="n">
        <v>11931</v>
      </c>
      <c r="H407" s="0" t="n">
        <v>10.3785038768206</v>
      </c>
      <c r="I407" s="0" t="n">
        <v>9.91194443168247</v>
      </c>
      <c r="J407" s="0" t="n">
        <v>10.0465693609623</v>
      </c>
      <c r="K407" s="0" t="n">
        <v>9.85441309890646</v>
      </c>
      <c r="L407" s="0" t="n">
        <v>8.65170079019585</v>
      </c>
      <c r="M407" s="0" t="n">
        <v>9.4955856960737</v>
      </c>
      <c r="N407" s="0" t="n">
        <f aca="false">(2^K407/2^H407+2^L407/2^I407+2^M407/2^J407)/3</f>
        <v>0.598475088894778</v>
      </c>
      <c r="O407" s="0" t="n">
        <v>0.000289116586329685</v>
      </c>
      <c r="P407" s="0" t="n">
        <v>0.0321168649262441</v>
      </c>
    </row>
    <row r="408" customFormat="false" ht="13" hidden="false" customHeight="false" outlineLevel="0" collapsed="false">
      <c r="A408" s="0" t="s">
        <v>2004</v>
      </c>
      <c r="B408" s="0" t="s">
        <v>2005</v>
      </c>
      <c r="C408" s="0" t="s">
        <v>2006</v>
      </c>
      <c r="D408" s="0" t="s">
        <v>2007</v>
      </c>
      <c r="E408" s="0" t="s">
        <v>2008</v>
      </c>
      <c r="F408" s="0" t="s">
        <v>2009</v>
      </c>
      <c r="G408" s="0" t="n">
        <v>13007</v>
      </c>
      <c r="H408" s="0" t="n">
        <v>8.70683959986475</v>
      </c>
      <c r="I408" s="0" t="n">
        <v>8.28507251691434</v>
      </c>
      <c r="J408" s="0" t="n">
        <v>8.733688395323</v>
      </c>
      <c r="K408" s="0" t="n">
        <v>9.14503121980271</v>
      </c>
      <c r="L408" s="0" t="n">
        <v>10.0619166208625</v>
      </c>
      <c r="M408" s="0" t="n">
        <v>9.84190110604853</v>
      </c>
      <c r="N408" s="0" t="n">
        <f aca="false">(2^K408/2^H408+2^L408/2^I408+2^M408/2^J408)/3</f>
        <v>2.31248218254284</v>
      </c>
      <c r="O408" s="0" t="n">
        <v>0.000290086839528469</v>
      </c>
      <c r="P408" s="0" t="n">
        <v>0.0321454706377727</v>
      </c>
    </row>
    <row r="409" customFormat="false" ht="13" hidden="false" customHeight="false" outlineLevel="0" collapsed="false">
      <c r="A409" s="0" t="s">
        <v>2010</v>
      </c>
      <c r="B409" s="0" t="s">
        <v>2011</v>
      </c>
      <c r="C409" s="0" t="s">
        <v>2012</v>
      </c>
      <c r="D409" s="0" t="s">
        <v>2013</v>
      </c>
      <c r="E409" s="0" t="s">
        <v>2014</v>
      </c>
      <c r="F409" s="0" t="s">
        <v>2015</v>
      </c>
      <c r="G409" s="0" t="n">
        <v>107373</v>
      </c>
      <c r="H409" s="0" t="n">
        <v>8.53984878835353</v>
      </c>
      <c r="I409" s="0" t="n">
        <v>8.0439015470938</v>
      </c>
      <c r="J409" s="0" t="n">
        <v>8.25356039179988</v>
      </c>
      <c r="K409" s="0" t="n">
        <v>9.11409954326308</v>
      </c>
      <c r="L409" s="0" t="n">
        <v>8.78740965280385</v>
      </c>
      <c r="M409" s="0" t="n">
        <v>8.83356027291187</v>
      </c>
      <c r="N409" s="0" t="n">
        <f aca="false">(2^K409/2^H409+2^L409/2^I409+2^M409/2^J409)/3</f>
        <v>1.55266506029458</v>
      </c>
      <c r="O409" s="0" t="n">
        <v>0.000292336945393545</v>
      </c>
      <c r="P409" s="0" t="n">
        <v>0.0323154131720448</v>
      </c>
    </row>
    <row r="410" customFormat="false" ht="13" hidden="false" customHeight="false" outlineLevel="0" collapsed="false">
      <c r="A410" s="0" t="s">
        <v>2016</v>
      </c>
      <c r="B410" s="0" t="s">
        <v>2017</v>
      </c>
      <c r="C410" s="0" t="s">
        <v>2018</v>
      </c>
      <c r="D410" s="0" t="s">
        <v>2019</v>
      </c>
      <c r="E410" s="0" t="s">
        <v>2020</v>
      </c>
      <c r="F410" s="0" t="s">
        <v>46</v>
      </c>
      <c r="G410" s="0" t="s">
        <v>2021</v>
      </c>
      <c r="H410" s="0" t="n">
        <v>2.61595703032503</v>
      </c>
      <c r="I410" s="0" t="n">
        <v>2.25671923358171</v>
      </c>
      <c r="J410" s="0" t="n">
        <v>2.4002316218174</v>
      </c>
      <c r="K410" s="0" t="n">
        <v>3.11469002025032</v>
      </c>
      <c r="L410" s="0" t="n">
        <v>4.41789004697727</v>
      </c>
      <c r="M410" s="0" t="n">
        <v>3.5583709465546</v>
      </c>
      <c r="N410" s="0" t="n">
        <f aca="false">(2^K410/2^H410+2^L410/2^I410+2^M410/2^J410)/3</f>
        <v>2.70581440310819</v>
      </c>
      <c r="O410" s="0" t="n">
        <v>0.000296831021341593</v>
      </c>
      <c r="P410" s="0" t="n">
        <v>0.032493630809532</v>
      </c>
    </row>
    <row r="411" customFormat="false" ht="13" hidden="false" customHeight="false" outlineLevel="0" collapsed="false">
      <c r="A411" s="0" t="s">
        <v>2022</v>
      </c>
      <c r="B411" s="0" t="s">
        <v>2023</v>
      </c>
      <c r="C411" s="0" t="s">
        <v>2024</v>
      </c>
      <c r="D411" s="0" t="s">
        <v>2025</v>
      </c>
      <c r="E411" s="0" t="s">
        <v>2026</v>
      </c>
      <c r="F411" s="0" t="s">
        <v>2027</v>
      </c>
      <c r="G411" s="0" t="n">
        <v>56741</v>
      </c>
      <c r="H411" s="0" t="n">
        <v>6.44429452742974</v>
      </c>
      <c r="I411" s="0" t="n">
        <v>6.81270553862888</v>
      </c>
      <c r="J411" s="0" t="n">
        <v>6.66889616820559</v>
      </c>
      <c r="K411" s="0" t="n">
        <v>6.96083476474712</v>
      </c>
      <c r="L411" s="0" t="n">
        <v>8.30772552842821</v>
      </c>
      <c r="M411" s="0" t="n">
        <v>7.47940933365856</v>
      </c>
      <c r="N411" s="0" t="n">
        <f aca="false">(2^K411/2^H411+2^L411/2^I411+2^M411/2^J411)/3</f>
        <v>2.00101209974194</v>
      </c>
      <c r="O411" s="0" t="n">
        <v>0.000294817851696272</v>
      </c>
      <c r="P411" s="0" t="n">
        <v>0.0325099753773926</v>
      </c>
    </row>
    <row r="412" customFormat="false" ht="13" hidden="false" customHeight="false" outlineLevel="0" collapsed="false">
      <c r="A412" s="0" t="s">
        <v>2028</v>
      </c>
      <c r="B412" s="0" t="s">
        <v>2029</v>
      </c>
      <c r="C412" s="0" t="s">
        <v>2030</v>
      </c>
      <c r="D412" s="0" t="s">
        <v>2031</v>
      </c>
      <c r="E412" s="0" t="s">
        <v>2032</v>
      </c>
      <c r="F412" s="0" t="s">
        <v>46</v>
      </c>
      <c r="G412" s="0" t="n">
        <v>211468</v>
      </c>
      <c r="H412" s="0" t="n">
        <v>4.11633680977314</v>
      </c>
      <c r="I412" s="0" t="n">
        <v>4.40197027798374</v>
      </c>
      <c r="J412" s="0" t="n">
        <v>4.10349923690903</v>
      </c>
      <c r="K412" s="0" t="n">
        <v>4.51482187712511</v>
      </c>
      <c r="L412" s="0" t="n">
        <v>5.41173034485162</v>
      </c>
      <c r="M412" s="0" t="n">
        <v>5.0666647726496</v>
      </c>
      <c r="N412" s="0" t="n">
        <f aca="false">(2^K412/2^H412+2^L412/2^I412+2^M412/2^J412)/3</f>
        <v>1.76042740080667</v>
      </c>
      <c r="O412" s="0" t="n">
        <v>0.00029672123147928</v>
      </c>
      <c r="P412" s="0" t="n">
        <v>0.032560642970674</v>
      </c>
    </row>
    <row r="413" customFormat="false" ht="13" hidden="false" customHeight="false" outlineLevel="0" collapsed="false">
      <c r="A413" s="0" t="s">
        <v>2033</v>
      </c>
      <c r="B413" s="0" t="s">
        <v>427</v>
      </c>
      <c r="C413" s="0" t="s">
        <v>428</v>
      </c>
      <c r="D413" s="0" t="s">
        <v>429</v>
      </c>
      <c r="E413" s="0" t="s">
        <v>430</v>
      </c>
      <c r="F413" s="0" t="s">
        <v>431</v>
      </c>
      <c r="G413" s="0" t="n">
        <v>11828</v>
      </c>
      <c r="H413" s="0" t="n">
        <v>6.66257444234537</v>
      </c>
      <c r="I413" s="0" t="n">
        <v>6.83578199845912</v>
      </c>
      <c r="J413" s="0" t="n">
        <v>6.56341621017784</v>
      </c>
      <c r="K413" s="0" t="n">
        <v>6.2205172385983</v>
      </c>
      <c r="L413" s="0" t="n">
        <v>5.8765598437539</v>
      </c>
      <c r="M413" s="0" t="n">
        <v>5.43626211303855</v>
      </c>
      <c r="N413" s="0" t="n">
        <f aca="false">(2^K413/2^H413+2^L413/2^I413+2^M413/2^J413)/3</f>
        <v>0.569412110699498</v>
      </c>
      <c r="O413" s="0" t="n">
        <v>0.000300065201648936</v>
      </c>
      <c r="P413" s="0" t="n">
        <v>0.032610218456792</v>
      </c>
    </row>
    <row r="414" customFormat="false" ht="13" hidden="false" customHeight="false" outlineLevel="0" collapsed="false">
      <c r="A414" s="0" t="s">
        <v>2034</v>
      </c>
      <c r="B414" s="0" t="s">
        <v>250</v>
      </c>
      <c r="C414" s="0" t="s">
        <v>251</v>
      </c>
      <c r="D414" s="0" t="s">
        <v>252</v>
      </c>
      <c r="E414" s="0" t="s">
        <v>253</v>
      </c>
      <c r="F414" s="0" t="s">
        <v>254</v>
      </c>
      <c r="G414" s="0" t="n">
        <v>14675</v>
      </c>
      <c r="H414" s="0" t="n">
        <v>3.9639523654288</v>
      </c>
      <c r="I414" s="0" t="n">
        <v>4.2352802619845</v>
      </c>
      <c r="J414" s="0" t="n">
        <v>4.50443537014276</v>
      </c>
      <c r="K414" s="0" t="n">
        <v>4.4158278719043</v>
      </c>
      <c r="L414" s="0" t="n">
        <v>5.46904996540287</v>
      </c>
      <c r="M414" s="0" t="n">
        <v>5.54750835449244</v>
      </c>
      <c r="N414" s="0" t="n">
        <f aca="false">(2^K414/2^H414+2^L414/2^I414+2^M414/2^J414)/3</f>
        <v>1.92674548945557</v>
      </c>
      <c r="O414" s="0" t="n">
        <v>0.000296490365712998</v>
      </c>
      <c r="P414" s="0" t="n">
        <v>0.0326146633756632</v>
      </c>
    </row>
    <row r="415" customFormat="false" ht="13" hidden="false" customHeight="false" outlineLevel="0" collapsed="false">
      <c r="A415" s="0" t="s">
        <v>2035</v>
      </c>
      <c r="B415" s="0" t="s">
        <v>2036</v>
      </c>
      <c r="C415" s="0" t="s">
        <v>2037</v>
      </c>
      <c r="D415" s="0" t="s">
        <v>2038</v>
      </c>
      <c r="E415" s="0" t="s">
        <v>2039</v>
      </c>
      <c r="F415" s="0" t="s">
        <v>2040</v>
      </c>
      <c r="G415" s="0" t="n">
        <v>19270</v>
      </c>
      <c r="H415" s="0" t="n">
        <v>6.47508091103917</v>
      </c>
      <c r="I415" s="0" t="n">
        <v>6.64179522736511</v>
      </c>
      <c r="J415" s="0" t="n">
        <v>6.38229845262996</v>
      </c>
      <c r="K415" s="0" t="n">
        <v>7.07835819894513</v>
      </c>
      <c r="L415" s="0" t="n">
        <v>7.67032686604603</v>
      </c>
      <c r="M415" s="0" t="n">
        <v>6.99047724738826</v>
      </c>
      <c r="N415" s="0" t="n">
        <f aca="false">(2^K415/2^H415+2^L415/2^I415+2^M415/2^J415)/3</f>
        <v>1.69448144460417</v>
      </c>
      <c r="O415" s="0" t="n">
        <v>0.000299739157896051</v>
      </c>
      <c r="P415" s="0" t="n">
        <v>0.0326534680199754</v>
      </c>
    </row>
    <row r="416" customFormat="false" ht="13" hidden="false" customHeight="false" outlineLevel="0" collapsed="false">
      <c r="A416" s="0" t="s">
        <v>2041</v>
      </c>
      <c r="B416" s="0" t="s">
        <v>1069</v>
      </c>
      <c r="C416" s="0" t="s">
        <v>1070</v>
      </c>
      <c r="D416" s="0" t="s">
        <v>1071</v>
      </c>
      <c r="E416" s="0" t="s">
        <v>1072</v>
      </c>
      <c r="F416" s="0" t="s">
        <v>46</v>
      </c>
      <c r="G416" s="0" t="n">
        <v>17263</v>
      </c>
      <c r="H416" s="0" t="n">
        <v>9.43699887106727</v>
      </c>
      <c r="I416" s="0" t="n">
        <v>8.92099419158889</v>
      </c>
      <c r="J416" s="0" t="n">
        <v>9.21805904506855</v>
      </c>
      <c r="K416" s="0" t="n">
        <v>9.89540532788476</v>
      </c>
      <c r="L416" s="0" t="n">
        <v>9.96667245261964</v>
      </c>
      <c r="M416" s="0" t="n">
        <v>9.93941067838769</v>
      </c>
      <c r="N416" s="0" t="n">
        <f aca="false">(2^K416/2^H416+2^L416/2^I416+2^M416/2^J416)/3</f>
        <v>1.69569530209624</v>
      </c>
      <c r="O416" s="0" t="n">
        <v>0.000299070593323902</v>
      </c>
      <c r="P416" s="0" t="n">
        <v>0.0326595225895915</v>
      </c>
    </row>
    <row r="417" customFormat="false" ht="13" hidden="false" customHeight="false" outlineLevel="0" collapsed="false">
      <c r="A417" s="0" t="s">
        <v>2042</v>
      </c>
      <c r="B417" s="0" t="s">
        <v>2043</v>
      </c>
      <c r="C417" s="0" t="s">
        <v>2044</v>
      </c>
      <c r="D417" s="0" t="s">
        <v>2045</v>
      </c>
      <c r="E417" s="0" t="s">
        <v>2046</v>
      </c>
      <c r="F417" s="0" t="s">
        <v>46</v>
      </c>
      <c r="G417" s="0" t="s">
        <v>2047</v>
      </c>
      <c r="H417" s="0" t="n">
        <v>6.81158049765585</v>
      </c>
      <c r="I417" s="0" t="n">
        <v>6.9360714122723</v>
      </c>
      <c r="J417" s="0" t="n">
        <v>6.59732963117612</v>
      </c>
      <c r="K417" s="0" t="n">
        <v>6.19244114323157</v>
      </c>
      <c r="L417" s="0" t="n">
        <v>5.07054533300993</v>
      </c>
      <c r="M417" s="0" t="n">
        <v>5.66171636442333</v>
      </c>
      <c r="N417" s="0" t="n">
        <f aca="false">(2^K417/2^H417+2^L417/2^I417+2^M417/2^J417)/3</f>
        <v>0.482767500237453</v>
      </c>
      <c r="O417" s="0" t="n">
        <v>0.00030130305532361</v>
      </c>
      <c r="P417" s="0" t="n">
        <v>0.0326660314859378</v>
      </c>
    </row>
    <row r="418" customFormat="false" ht="13" hidden="false" customHeight="false" outlineLevel="0" collapsed="false">
      <c r="A418" s="0" t="s">
        <v>2048</v>
      </c>
      <c r="B418" s="0" t="s">
        <v>2049</v>
      </c>
      <c r="C418" s="0" t="s">
        <v>2050</v>
      </c>
      <c r="D418" s="0" t="s">
        <v>2051</v>
      </c>
      <c r="E418" s="0" t="s">
        <v>2052</v>
      </c>
      <c r="F418" s="0" t="s">
        <v>46</v>
      </c>
      <c r="G418" s="0" t="n">
        <v>17311</v>
      </c>
      <c r="H418" s="0" t="n">
        <v>4.7020421669561</v>
      </c>
      <c r="I418" s="0" t="n">
        <v>5.65986974726724</v>
      </c>
      <c r="J418" s="0" t="n">
        <v>5.18444352831347</v>
      </c>
      <c r="K418" s="0" t="n">
        <v>5.46168575691585</v>
      </c>
      <c r="L418" s="0" t="n">
        <v>7.36951207199937</v>
      </c>
      <c r="M418" s="0" t="n">
        <v>5.87091945262484</v>
      </c>
      <c r="N418" s="0" t="n">
        <f aca="false">(2^K418/2^H418+2^L418/2^I418+2^M418/2^J418)/3</f>
        <v>2.19107236532286</v>
      </c>
      <c r="O418" s="0" t="n">
        <v>0.000302811285237126</v>
      </c>
      <c r="P418" s="0" t="n">
        <v>0.0327508196054667</v>
      </c>
    </row>
    <row r="419" customFormat="false" ht="13" hidden="false" customHeight="false" outlineLevel="0" collapsed="false">
      <c r="A419" s="0" t="s">
        <v>2053</v>
      </c>
      <c r="B419" s="0" t="s">
        <v>2054</v>
      </c>
      <c r="C419" s="0" t="s">
        <v>2055</v>
      </c>
      <c r="D419" s="0" t="s">
        <v>2056</v>
      </c>
      <c r="E419" s="0" t="s">
        <v>2057</v>
      </c>
      <c r="F419" s="0" t="s">
        <v>2058</v>
      </c>
      <c r="G419" s="0" t="n">
        <v>319190</v>
      </c>
      <c r="H419" s="0" t="n">
        <v>3.02457384357292</v>
      </c>
      <c r="I419" s="0" t="n">
        <v>3.19369013528917</v>
      </c>
      <c r="J419" s="0" t="n">
        <v>3.2540491211637</v>
      </c>
      <c r="K419" s="0" t="n">
        <v>2.61274048134977</v>
      </c>
      <c r="L419" s="0" t="n">
        <v>2.64093396071602</v>
      </c>
      <c r="M419" s="0" t="n">
        <v>2.75239061667166</v>
      </c>
      <c r="N419" s="0" t="n">
        <f aca="false">(2^K419/2^H419+2^L419/2^I419+2^M419/2^J419)/3</f>
        <v>0.713226143563967</v>
      </c>
      <c r="O419" s="0" t="n">
        <v>0.000303799535640747</v>
      </c>
      <c r="P419" s="0" t="n">
        <v>0.0327790977438596</v>
      </c>
    </row>
    <row r="420" customFormat="false" ht="13" hidden="false" customHeight="false" outlineLevel="0" collapsed="false">
      <c r="A420" s="0" t="s">
        <v>2059</v>
      </c>
      <c r="B420" s="0" t="s">
        <v>2060</v>
      </c>
      <c r="C420" s="0" t="s">
        <v>2061</v>
      </c>
      <c r="D420" s="0" t="s">
        <v>2062</v>
      </c>
      <c r="E420" s="0" t="s">
        <v>2063</v>
      </c>
      <c r="F420" s="0" t="s">
        <v>2064</v>
      </c>
      <c r="G420" s="0" t="n">
        <v>68241</v>
      </c>
      <c r="H420" s="0" t="n">
        <v>7.95333178386872</v>
      </c>
      <c r="I420" s="0" t="n">
        <v>7.1785675098992</v>
      </c>
      <c r="J420" s="0" t="n">
        <v>7.56756490718306</v>
      </c>
      <c r="K420" s="0" t="n">
        <v>7.25606619662151</v>
      </c>
      <c r="L420" s="0" t="n">
        <v>6.50112281153634</v>
      </c>
      <c r="M420" s="0" t="n">
        <v>7.06174720610305</v>
      </c>
      <c r="N420" s="0" t="n">
        <f aca="false">(2^K420/2^H420+2^L420/2^I420+2^M420/2^J420)/3</f>
        <v>0.648757637358887</v>
      </c>
      <c r="O420" s="0" t="n">
        <v>0.000305979530271339</v>
      </c>
      <c r="P420" s="0" t="n">
        <v>0.0329355197965815</v>
      </c>
    </row>
    <row r="421" customFormat="false" ht="13" hidden="false" customHeight="false" outlineLevel="0" collapsed="false">
      <c r="A421" s="0" t="s">
        <v>2065</v>
      </c>
      <c r="B421" s="0" t="s">
        <v>2066</v>
      </c>
      <c r="C421" s="0" t="s">
        <v>209</v>
      </c>
      <c r="D421" s="0" t="s">
        <v>210</v>
      </c>
      <c r="E421" s="0" t="s">
        <v>211</v>
      </c>
      <c r="F421" s="0" t="s">
        <v>2067</v>
      </c>
      <c r="G421" s="0" t="n">
        <v>403178</v>
      </c>
      <c r="H421" s="0" t="n">
        <v>5.92864077533624</v>
      </c>
      <c r="I421" s="0" t="n">
        <v>6.42595738961448</v>
      </c>
      <c r="J421" s="0" t="n">
        <v>6.00071874007608</v>
      </c>
      <c r="K421" s="0" t="n">
        <v>6.51556890324972</v>
      </c>
      <c r="L421" s="0" t="n">
        <v>7.26239455675233</v>
      </c>
      <c r="M421" s="0" t="n">
        <v>6.83086029521836</v>
      </c>
      <c r="N421" s="0" t="n">
        <f aca="false">(2^K421/2^H421+2^L421/2^I421+2^M421/2^J421)/3</f>
        <v>1.68851327908431</v>
      </c>
      <c r="O421" s="0" t="n">
        <v>0.000307254521404787</v>
      </c>
      <c r="P421" s="0" t="n">
        <v>0.032994014690184</v>
      </c>
    </row>
    <row r="422" customFormat="false" ht="13" hidden="false" customHeight="false" outlineLevel="0" collapsed="false">
      <c r="A422" s="0" t="s">
        <v>2068</v>
      </c>
      <c r="B422" s="0" t="s">
        <v>2069</v>
      </c>
      <c r="C422" s="0" t="s">
        <v>2070</v>
      </c>
      <c r="D422" s="0" t="s">
        <v>2071</v>
      </c>
      <c r="E422" s="0" t="s">
        <v>2072</v>
      </c>
      <c r="F422" s="0" t="s">
        <v>2073</v>
      </c>
      <c r="G422" s="0" t="n">
        <v>20677</v>
      </c>
      <c r="H422" s="0" t="n">
        <v>7.0249391530131</v>
      </c>
      <c r="I422" s="0" t="n">
        <v>7.71250527755478</v>
      </c>
      <c r="J422" s="0" t="n">
        <v>6.89554520713355</v>
      </c>
      <c r="K422" s="0" t="n">
        <v>7.6214486259246</v>
      </c>
      <c r="L422" s="0" t="n">
        <v>8.28404935209065</v>
      </c>
      <c r="M422" s="0" t="n">
        <v>7.88468727312588</v>
      </c>
      <c r="N422" s="0" t="n">
        <f aca="false">(2^K422/2^H422+2^L422/2^I422+2^M422/2^J422)/3</f>
        <v>1.66105709073944</v>
      </c>
      <c r="O422" s="0" t="n">
        <v>0.000309545745589057</v>
      </c>
      <c r="P422" s="0" t="n">
        <v>0.0330043089168134</v>
      </c>
    </row>
    <row r="423" customFormat="false" ht="13" hidden="false" customHeight="false" outlineLevel="0" collapsed="false">
      <c r="A423" s="0" t="s">
        <v>2074</v>
      </c>
      <c r="B423" s="0" t="s">
        <v>2075</v>
      </c>
      <c r="C423" s="0" t="s">
        <v>2076</v>
      </c>
      <c r="D423" s="0" t="s">
        <v>2077</v>
      </c>
      <c r="E423" s="0" t="s">
        <v>2078</v>
      </c>
      <c r="F423" s="0" t="s">
        <v>2079</v>
      </c>
      <c r="G423" s="0" t="n">
        <v>71939</v>
      </c>
      <c r="H423" s="0" t="n">
        <v>6.58750046990052</v>
      </c>
      <c r="I423" s="0" t="n">
        <v>5.97873723999713</v>
      </c>
      <c r="J423" s="0" t="n">
        <v>6.97135674773412</v>
      </c>
      <c r="K423" s="0" t="n">
        <v>7.59985783271067</v>
      </c>
      <c r="L423" s="0" t="n">
        <v>6.50846125441604</v>
      </c>
      <c r="M423" s="0" t="n">
        <v>7.6026143030137</v>
      </c>
      <c r="N423" s="0" t="n">
        <f aca="false">(2^K423/2^H423+2^L423/2^I423+2^M423/2^J423)/3</f>
        <v>1.66992402295918</v>
      </c>
      <c r="O423" s="0" t="n">
        <v>0.000309142518905681</v>
      </c>
      <c r="P423" s="0" t="n">
        <v>0.033039423566742</v>
      </c>
    </row>
    <row r="424" customFormat="false" ht="13" hidden="false" customHeight="false" outlineLevel="0" collapsed="false">
      <c r="A424" s="0" t="s">
        <v>2080</v>
      </c>
      <c r="B424" s="0" t="s">
        <v>2081</v>
      </c>
      <c r="C424" s="0" t="s">
        <v>345</v>
      </c>
      <c r="D424" s="0" t="s">
        <v>346</v>
      </c>
      <c r="E424" s="0" t="s">
        <v>347</v>
      </c>
      <c r="F424" s="0" t="s">
        <v>348</v>
      </c>
      <c r="G424" s="0" t="n">
        <v>71795</v>
      </c>
      <c r="H424" s="0" t="n">
        <v>7.68040300802613</v>
      </c>
      <c r="I424" s="0" t="n">
        <v>7.51531648948197</v>
      </c>
      <c r="J424" s="0" t="n">
        <v>7.45876890254163</v>
      </c>
      <c r="K424" s="0" t="n">
        <v>7.20400299166608</v>
      </c>
      <c r="L424" s="0" t="n">
        <v>6.16640877924638</v>
      </c>
      <c r="M424" s="0" t="n">
        <v>6.53762141312122</v>
      </c>
      <c r="N424" s="0" t="n">
        <f aca="false">(2^K424/2^H424+2^L424/2^I424+2^M424/2^J424)/3</f>
        <v>0.546482313531705</v>
      </c>
      <c r="O424" s="0" t="n">
        <v>0.000309065727743141</v>
      </c>
      <c r="P424" s="0" t="n">
        <v>0.0331096755034285</v>
      </c>
    </row>
    <row r="425" customFormat="false" ht="13" hidden="false" customHeight="false" outlineLevel="0" collapsed="false">
      <c r="A425" s="0" t="s">
        <v>2082</v>
      </c>
      <c r="B425" s="0" t="s">
        <v>2083</v>
      </c>
      <c r="C425" s="0" t="s">
        <v>2084</v>
      </c>
      <c r="D425" s="0" t="s">
        <v>2085</v>
      </c>
      <c r="E425" s="0" t="s">
        <v>2086</v>
      </c>
      <c r="F425" s="0" t="s">
        <v>46</v>
      </c>
      <c r="G425" s="0" t="n">
        <v>18679</v>
      </c>
      <c r="H425" s="0" t="n">
        <v>5.013251590637</v>
      </c>
      <c r="I425" s="0" t="n">
        <v>5.01139643281919</v>
      </c>
      <c r="J425" s="0" t="n">
        <v>4.93526760568838</v>
      </c>
      <c r="K425" s="0" t="n">
        <v>5.53015799906981</v>
      </c>
      <c r="L425" s="0" t="n">
        <v>5.93236191403013</v>
      </c>
      <c r="M425" s="0" t="n">
        <v>5.65891207452556</v>
      </c>
      <c r="N425" s="0" t="n">
        <f aca="false">(2^K425/2^H425+2^L425/2^I425+2^M425/2^J425)/3</f>
        <v>1.65853799347167</v>
      </c>
      <c r="O425" s="0" t="n">
        <v>0.000313600027612271</v>
      </c>
      <c r="P425" s="0" t="n">
        <v>0.0331233602935387</v>
      </c>
    </row>
    <row r="426" customFormat="false" ht="13" hidden="false" customHeight="false" outlineLevel="0" collapsed="false">
      <c r="A426" s="0" t="s">
        <v>2087</v>
      </c>
      <c r="B426" s="0" t="s">
        <v>2088</v>
      </c>
      <c r="C426" s="0" t="s">
        <v>1106</v>
      </c>
      <c r="D426" s="0" t="s">
        <v>1107</v>
      </c>
      <c r="E426" s="0" t="s">
        <v>1108</v>
      </c>
      <c r="F426" s="0" t="s">
        <v>1109</v>
      </c>
      <c r="G426" s="0" t="n">
        <v>11931</v>
      </c>
      <c r="H426" s="0" t="n">
        <v>10.4817487229666</v>
      </c>
      <c r="I426" s="0" t="n">
        <v>10.0307408126701</v>
      </c>
      <c r="J426" s="0" t="n">
        <v>10.1100557280476</v>
      </c>
      <c r="K426" s="0" t="n">
        <v>10.0439822349331</v>
      </c>
      <c r="L426" s="0" t="n">
        <v>8.63613599836757</v>
      </c>
      <c r="M426" s="0" t="n">
        <v>9.41022947260051</v>
      </c>
      <c r="N426" s="0" t="n">
        <f aca="false">(2^K426/2^H426+2^L426/2^I426+2^M426/2^J426)/3</f>
        <v>0.578090631339689</v>
      </c>
      <c r="O426" s="0" t="n">
        <v>0.000312587341104398</v>
      </c>
      <c r="P426" s="0" t="n">
        <v>0.0331717686379987</v>
      </c>
    </row>
    <row r="427" customFormat="false" ht="13" hidden="false" customHeight="false" outlineLevel="0" collapsed="false">
      <c r="A427" s="0" t="s">
        <v>2089</v>
      </c>
      <c r="B427" s="0" t="s">
        <v>2090</v>
      </c>
      <c r="C427" s="0" t="s">
        <v>2091</v>
      </c>
      <c r="D427" s="0" t="s">
        <v>2092</v>
      </c>
      <c r="E427" s="0" t="s">
        <v>2093</v>
      </c>
      <c r="F427" s="0" t="s">
        <v>2094</v>
      </c>
      <c r="G427" s="0" t="n">
        <v>78801</v>
      </c>
      <c r="H427" s="0" t="n">
        <v>6.95063697915016</v>
      </c>
      <c r="I427" s="0" t="n">
        <v>8.15234639982349</v>
      </c>
      <c r="J427" s="0" t="n">
        <v>7.22356535748273</v>
      </c>
      <c r="K427" s="0" t="n">
        <v>6.45561463280321</v>
      </c>
      <c r="L427" s="0" t="n">
        <v>6.66807355036086</v>
      </c>
      <c r="M427" s="0" t="n">
        <v>6.35455739094962</v>
      </c>
      <c r="N427" s="0" t="n">
        <f aca="false">(2^K427/2^H427+2^L427/2^I427+2^M427/2^J427)/3</f>
        <v>0.538167513702402</v>
      </c>
      <c r="O427" s="0" t="n">
        <v>0.000313530983193644</v>
      </c>
      <c r="P427" s="0" t="n">
        <v>0.033193804866236</v>
      </c>
    </row>
    <row r="428" customFormat="false" ht="13" hidden="false" customHeight="false" outlineLevel="0" collapsed="false">
      <c r="A428" s="0" t="s">
        <v>2095</v>
      </c>
      <c r="B428" s="0" t="s">
        <v>2096</v>
      </c>
      <c r="C428" s="0" t="s">
        <v>2097</v>
      </c>
      <c r="D428" s="0" t="s">
        <v>2098</v>
      </c>
      <c r="E428" s="0" t="s">
        <v>2099</v>
      </c>
      <c r="F428" s="0" t="s">
        <v>46</v>
      </c>
      <c r="G428" s="0" t="s">
        <v>2100</v>
      </c>
      <c r="H428" s="0" t="n">
        <v>5.4086109841009</v>
      </c>
      <c r="I428" s="0" t="n">
        <v>5.93583995418598</v>
      </c>
      <c r="J428" s="0" t="n">
        <v>4.79141254188131</v>
      </c>
      <c r="K428" s="0" t="n">
        <v>6.20029820195821</v>
      </c>
      <c r="L428" s="0" t="n">
        <v>6.39572363249857</v>
      </c>
      <c r="M428" s="0" t="n">
        <v>5.58733951885924</v>
      </c>
      <c r="N428" s="0" t="n">
        <f aca="false">(2^K428/2^H428+2^L428/2^I428+2^M428/2^J428)/3</f>
        <v>1.61424042368444</v>
      </c>
      <c r="O428" s="0" t="n">
        <v>0.000312077299456037</v>
      </c>
      <c r="P428" s="0" t="n">
        <v>0.0331957506669027</v>
      </c>
    </row>
    <row r="429" customFormat="false" ht="13" hidden="false" customHeight="false" outlineLevel="0" collapsed="false">
      <c r="A429" s="0" t="s">
        <v>2101</v>
      </c>
      <c r="B429" s="0" t="s">
        <v>2102</v>
      </c>
      <c r="C429" s="0" t="s">
        <v>2103</v>
      </c>
      <c r="D429" s="0" t="s">
        <v>2104</v>
      </c>
      <c r="E429" s="0" t="s">
        <v>2105</v>
      </c>
      <c r="F429" s="0" t="s">
        <v>2106</v>
      </c>
      <c r="G429" s="0" t="s">
        <v>2107</v>
      </c>
      <c r="H429" s="0" t="n">
        <v>9.86709772908817</v>
      </c>
      <c r="I429" s="0" t="n">
        <v>9.7157079678748</v>
      </c>
      <c r="J429" s="0" t="n">
        <v>10.2835631611001</v>
      </c>
      <c r="K429" s="0" t="n">
        <v>10.311501531824</v>
      </c>
      <c r="L429" s="0" t="n">
        <v>10.1436364717327</v>
      </c>
      <c r="M429" s="0" t="n">
        <v>11.0740282207089</v>
      </c>
      <c r="N429" s="0" t="n">
        <f aca="false">(2^K429/2^H429+2^L429/2^I429+2^M429/2^J429)/3</f>
        <v>1.4785613771691</v>
      </c>
      <c r="O429" s="0" t="n">
        <v>0.00031507499993344</v>
      </c>
      <c r="P429" s="0" t="n">
        <v>0.0332013961962572</v>
      </c>
    </row>
    <row r="430" customFormat="false" ht="13" hidden="false" customHeight="false" outlineLevel="0" collapsed="false">
      <c r="A430" s="0" t="s">
        <v>2108</v>
      </c>
      <c r="B430" s="0" t="s">
        <v>2109</v>
      </c>
      <c r="C430" s="0" t="s">
        <v>2110</v>
      </c>
      <c r="D430" s="0" t="s">
        <v>2111</v>
      </c>
      <c r="E430" s="0" t="s">
        <v>2112</v>
      </c>
      <c r="F430" s="0" t="s">
        <v>2113</v>
      </c>
      <c r="G430" s="0" t="n">
        <v>230126</v>
      </c>
      <c r="H430" s="0" t="n">
        <v>7.55560428349585</v>
      </c>
      <c r="I430" s="0" t="n">
        <v>6.873768575003</v>
      </c>
      <c r="J430" s="0" t="n">
        <v>7.11299012530809</v>
      </c>
      <c r="K430" s="0" t="n">
        <v>7.95786116879008</v>
      </c>
      <c r="L430" s="0" t="n">
        <v>7.9190533506825</v>
      </c>
      <c r="M430" s="0" t="n">
        <v>7.9998337484698</v>
      </c>
      <c r="N430" s="0" t="n">
        <f aca="false">(2^K430/2^H430+2^L430/2^I430+2^M430/2^J430)/3</f>
        <v>1.74482450250098</v>
      </c>
      <c r="O430" s="0" t="n">
        <v>0.000317622603700385</v>
      </c>
      <c r="P430" s="0" t="n">
        <v>0.0333141791848629</v>
      </c>
    </row>
    <row r="431" customFormat="false" ht="13" hidden="false" customHeight="false" outlineLevel="0" collapsed="false">
      <c r="A431" s="0" t="s">
        <v>2114</v>
      </c>
      <c r="B431" s="0" t="s">
        <v>2115</v>
      </c>
      <c r="C431" s="0" t="s">
        <v>2116</v>
      </c>
      <c r="D431" s="0" t="s">
        <v>2117</v>
      </c>
      <c r="E431" s="0" t="s">
        <v>2118</v>
      </c>
      <c r="F431" s="0" t="s">
        <v>2119</v>
      </c>
      <c r="G431" s="0" t="n">
        <v>17390</v>
      </c>
      <c r="H431" s="0" t="n">
        <v>6.76850819705925</v>
      </c>
      <c r="I431" s="0" t="n">
        <v>6.49348773092262</v>
      </c>
      <c r="J431" s="0" t="n">
        <v>6.2921416940903</v>
      </c>
      <c r="K431" s="0" t="n">
        <v>7.3120198660444</v>
      </c>
      <c r="L431" s="0" t="n">
        <v>7.67843299861291</v>
      </c>
      <c r="M431" s="0" t="n">
        <v>7.00394101517831</v>
      </c>
      <c r="N431" s="0" t="n">
        <f aca="false">(2^K431/2^H431+2^L431/2^I431+2^M431/2^J431)/3</f>
        <v>1.78963639839151</v>
      </c>
      <c r="O431" s="0" t="n">
        <v>0.000318985253057846</v>
      </c>
      <c r="P431" s="0" t="n">
        <v>0.0333794754017678</v>
      </c>
    </row>
    <row r="432" customFormat="false" ht="13" hidden="false" customHeight="false" outlineLevel="0" collapsed="false">
      <c r="A432" s="0" t="s">
        <v>2120</v>
      </c>
      <c r="B432" s="0" t="s">
        <v>2121</v>
      </c>
      <c r="C432" s="0" t="s">
        <v>2122</v>
      </c>
      <c r="D432" s="0" t="s">
        <v>2123</v>
      </c>
      <c r="E432" s="0" t="s">
        <v>2124</v>
      </c>
      <c r="F432" s="0" t="s">
        <v>2125</v>
      </c>
      <c r="G432" s="0" t="n">
        <v>207165</v>
      </c>
      <c r="H432" s="0" t="n">
        <v>9.9572624187446</v>
      </c>
      <c r="I432" s="0" t="n">
        <v>10.240422380906</v>
      </c>
      <c r="J432" s="0" t="n">
        <v>10.0875051296712</v>
      </c>
      <c r="K432" s="0" t="n">
        <v>10.4448567412354</v>
      </c>
      <c r="L432" s="0" t="n">
        <v>10.819446053674</v>
      </c>
      <c r="M432" s="0" t="n">
        <v>10.4821544792723</v>
      </c>
      <c r="N432" s="0" t="n">
        <f aca="false">(2^K432/2^H432+2^L432/2^I432+2^M432/2^J432)/3</f>
        <v>1.40352203313389</v>
      </c>
      <c r="O432" s="0" t="n">
        <v>0.000317552618135042</v>
      </c>
      <c r="P432" s="0" t="n">
        <v>0.0333844769941924</v>
      </c>
    </row>
    <row r="433" customFormat="false" ht="13" hidden="false" customHeight="false" outlineLevel="0" collapsed="false">
      <c r="A433" s="0" t="s">
        <v>2126</v>
      </c>
      <c r="B433" s="0" t="s">
        <v>2127</v>
      </c>
      <c r="C433" s="0" t="s">
        <v>2128</v>
      </c>
      <c r="D433" s="0" t="s">
        <v>2129</v>
      </c>
      <c r="E433" s="0" t="s">
        <v>2130</v>
      </c>
      <c r="F433" s="0" t="s">
        <v>2131</v>
      </c>
      <c r="G433" s="0" t="n">
        <v>67972</v>
      </c>
      <c r="H433" s="0" t="n">
        <v>7.29981136955494</v>
      </c>
      <c r="I433" s="0" t="n">
        <v>6.98178146809974</v>
      </c>
      <c r="J433" s="0" t="n">
        <v>7.65817317907729</v>
      </c>
      <c r="K433" s="0" t="n">
        <v>7.75974591673306</v>
      </c>
      <c r="L433" s="0" t="n">
        <v>7.804566220604</v>
      </c>
      <c r="M433" s="0" t="n">
        <v>8.71577766761644</v>
      </c>
      <c r="N433" s="0" t="n">
        <f aca="false">(2^K433/2^H433+2^L433/2^I433+2^M433/2^J433)/3</f>
        <v>1.74192294879789</v>
      </c>
      <c r="O433" s="0" t="n">
        <v>0.00032115692846435</v>
      </c>
      <c r="P433" s="0" t="n">
        <v>0.0335289320154413</v>
      </c>
    </row>
    <row r="434" customFormat="false" ht="13" hidden="false" customHeight="false" outlineLevel="0" collapsed="false">
      <c r="A434" s="0" t="s">
        <v>2132</v>
      </c>
      <c r="B434" s="0" t="s">
        <v>2133</v>
      </c>
      <c r="C434" s="0" t="s">
        <v>2134</v>
      </c>
      <c r="D434" s="0" t="s">
        <v>2135</v>
      </c>
      <c r="E434" s="0" t="s">
        <v>2136</v>
      </c>
      <c r="F434" s="0" t="s">
        <v>46</v>
      </c>
      <c r="G434" s="0" t="s">
        <v>2137</v>
      </c>
      <c r="H434" s="0" t="n">
        <v>4.42021530346351</v>
      </c>
      <c r="I434" s="0" t="n">
        <v>4.79574086086358</v>
      </c>
      <c r="J434" s="0" t="n">
        <v>4.42021530346351</v>
      </c>
      <c r="K434" s="0" t="n">
        <v>5.1160243785009</v>
      </c>
      <c r="L434" s="0" t="n">
        <v>8.24779390758683</v>
      </c>
      <c r="M434" s="0" t="n">
        <v>6.44292295377725</v>
      </c>
      <c r="N434" s="0" t="n">
        <f aca="false">(2^K434/2^H434+2^L434/2^I434+2^M434/2^J434)/3</f>
        <v>5.54237815227506</v>
      </c>
      <c r="O434" s="0" t="n">
        <v>0.000323209836976202</v>
      </c>
      <c r="P434" s="0" t="n">
        <v>0.0336653276153896</v>
      </c>
    </row>
    <row r="435" customFormat="false" ht="13" hidden="false" customHeight="false" outlineLevel="0" collapsed="false">
      <c r="A435" s="0" t="s">
        <v>2138</v>
      </c>
      <c r="B435" s="0" t="s">
        <v>2139</v>
      </c>
      <c r="C435" s="0" t="s">
        <v>2140</v>
      </c>
      <c r="D435" s="0" t="s">
        <v>2141</v>
      </c>
      <c r="E435" s="0" t="s">
        <v>2142</v>
      </c>
      <c r="F435" s="0" t="s">
        <v>2143</v>
      </c>
      <c r="G435" s="0" t="n">
        <v>16667</v>
      </c>
      <c r="H435" s="0" t="n">
        <v>7.36258908563829</v>
      </c>
      <c r="I435" s="0" t="n">
        <v>5.9800274478007</v>
      </c>
      <c r="J435" s="0" t="n">
        <v>7.53757175342282</v>
      </c>
      <c r="K435" s="0" t="n">
        <v>7.9156169549328</v>
      </c>
      <c r="L435" s="0" t="n">
        <v>8.45532585947027</v>
      </c>
      <c r="M435" s="0" t="n">
        <v>8.89086785917203</v>
      </c>
      <c r="N435" s="0" t="n">
        <f aca="false">(2^K435/2^H435+2^L435/2^I435+2^M435/2^J435)/3</f>
        <v>3.19431217334444</v>
      </c>
      <c r="O435" s="0" t="n">
        <v>0.000324856685857799</v>
      </c>
      <c r="P435" s="0" t="n">
        <v>0.0336812905491324</v>
      </c>
    </row>
    <row r="436" customFormat="false" ht="13" hidden="false" customHeight="false" outlineLevel="0" collapsed="false">
      <c r="A436" s="0" t="s">
        <v>2144</v>
      </c>
      <c r="B436" s="0" t="s">
        <v>2145</v>
      </c>
      <c r="C436" s="0" t="s">
        <v>974</v>
      </c>
      <c r="D436" s="0" t="s">
        <v>2146</v>
      </c>
      <c r="E436" s="0" t="s">
        <v>976</v>
      </c>
      <c r="F436" s="0" t="s">
        <v>2147</v>
      </c>
      <c r="G436" s="0" t="n">
        <v>17536</v>
      </c>
      <c r="H436" s="0" t="n">
        <v>5.04056618446541</v>
      </c>
      <c r="I436" s="0" t="n">
        <v>4.49970754756458</v>
      </c>
      <c r="J436" s="0" t="n">
        <v>4.43718135485882</v>
      </c>
      <c r="K436" s="0" t="n">
        <v>5.79325431605912</v>
      </c>
      <c r="L436" s="0" t="n">
        <v>6.12237965335365</v>
      </c>
      <c r="M436" s="0" t="n">
        <v>5.0548716077421</v>
      </c>
      <c r="N436" s="0" t="n">
        <f aca="false">(2^K436/2^H436+2^L436/2^I436+2^M436/2^J436)/3</f>
        <v>2.09959824388595</v>
      </c>
      <c r="O436" s="0" t="n">
        <v>0.000324848604629224</v>
      </c>
      <c r="P436" s="0" t="n">
        <v>0.033758057413324</v>
      </c>
    </row>
    <row r="437" customFormat="false" ht="13" hidden="false" customHeight="false" outlineLevel="0" collapsed="false">
      <c r="A437" s="0" t="s">
        <v>2148</v>
      </c>
      <c r="B437" s="0" t="s">
        <v>2149</v>
      </c>
      <c r="C437" s="0" t="s">
        <v>2150</v>
      </c>
      <c r="D437" s="0" t="s">
        <v>2151</v>
      </c>
      <c r="E437" s="0" t="s">
        <v>2152</v>
      </c>
      <c r="F437" s="0" t="s">
        <v>2153</v>
      </c>
      <c r="G437" s="0" t="n">
        <v>16600</v>
      </c>
      <c r="H437" s="0" t="n">
        <v>11.0732515735163</v>
      </c>
      <c r="I437" s="0" t="n">
        <v>10.9789715399527</v>
      </c>
      <c r="J437" s="0" t="n">
        <v>10.6640311203743</v>
      </c>
      <c r="K437" s="0" t="n">
        <v>10.301838829125</v>
      </c>
      <c r="L437" s="0" t="n">
        <v>9.04969668758472</v>
      </c>
      <c r="M437" s="0" t="n">
        <v>10.052205197943</v>
      </c>
      <c r="N437" s="0" t="n">
        <f aca="false">(2^K437/2^H437+2^L437/2^I437+2^M437/2^J437)/3</f>
        <v>0.50092420338681</v>
      </c>
      <c r="O437" s="0" t="n">
        <v>0.000327016555396797</v>
      </c>
      <c r="P437" s="0" t="n">
        <v>0.0338274625342912</v>
      </c>
    </row>
    <row r="438" customFormat="false" ht="13" hidden="false" customHeight="false" outlineLevel="0" collapsed="false">
      <c r="A438" s="0" t="s">
        <v>2154</v>
      </c>
      <c r="B438" s="0" t="s">
        <v>1431</v>
      </c>
      <c r="C438" s="0" t="s">
        <v>1432</v>
      </c>
      <c r="D438" s="0" t="s">
        <v>1433</v>
      </c>
      <c r="E438" s="0" t="s">
        <v>1434</v>
      </c>
      <c r="F438" s="0" t="s">
        <v>46</v>
      </c>
      <c r="G438" s="0" t="n">
        <v>18606</v>
      </c>
      <c r="H438" s="0" t="n">
        <v>3.87002532380682</v>
      </c>
      <c r="I438" s="0" t="n">
        <v>3.87802191331388</v>
      </c>
      <c r="J438" s="0" t="n">
        <v>4.33292688498747</v>
      </c>
      <c r="K438" s="0" t="n">
        <v>4.47303407869258</v>
      </c>
      <c r="L438" s="0" t="n">
        <v>4.71494174409061</v>
      </c>
      <c r="M438" s="0" t="n">
        <v>4.93288491944557</v>
      </c>
      <c r="N438" s="0" t="n">
        <f aca="false">(2^K438/2^H438+2^L438/2^I438+2^M438/2^J438)/3</f>
        <v>1.60692860906948</v>
      </c>
      <c r="O438" s="0" t="n">
        <v>0.000332912268646846</v>
      </c>
      <c r="P438" s="0" t="n">
        <v>0.034358526838081</v>
      </c>
    </row>
    <row r="439" customFormat="false" ht="13" hidden="false" customHeight="false" outlineLevel="0" collapsed="false">
      <c r="A439" s="0" t="s">
        <v>2155</v>
      </c>
      <c r="B439" s="0" t="s">
        <v>2156</v>
      </c>
      <c r="C439" s="0" t="s">
        <v>2157</v>
      </c>
      <c r="D439" s="0" t="s">
        <v>2158</v>
      </c>
      <c r="E439" s="0" t="s">
        <v>2159</v>
      </c>
      <c r="F439" s="0" t="s">
        <v>2160</v>
      </c>
      <c r="G439" s="0" t="s">
        <v>2161</v>
      </c>
      <c r="H439" s="0" t="n">
        <v>6.84425034055982</v>
      </c>
      <c r="I439" s="0" t="n">
        <v>5.99096057635046</v>
      </c>
      <c r="J439" s="0" t="n">
        <v>6.40426551454885</v>
      </c>
      <c r="K439" s="0" t="n">
        <v>7.44734687246878</v>
      </c>
      <c r="L439" s="0" t="n">
        <v>6.70980152911928</v>
      </c>
      <c r="M439" s="0" t="n">
        <v>7.13393082557793</v>
      </c>
      <c r="N439" s="0" t="n">
        <f aca="false">(2^K439/2^H439+2^L439/2^I439+2^M439/2^J439)/3</f>
        <v>1.60769563624519</v>
      </c>
      <c r="O439" s="0" t="n">
        <v>0.000337779325508158</v>
      </c>
      <c r="P439" s="0" t="n">
        <v>0.0347812451135695</v>
      </c>
    </row>
    <row r="440" customFormat="false" ht="13" hidden="false" customHeight="false" outlineLevel="0" collapsed="false">
      <c r="A440" s="0" t="s">
        <v>2162</v>
      </c>
      <c r="B440" s="0" t="s">
        <v>2163</v>
      </c>
      <c r="C440" s="0" t="s">
        <v>2164</v>
      </c>
      <c r="D440" s="0" t="s">
        <v>2165</v>
      </c>
      <c r="E440" s="0" t="s">
        <v>2166</v>
      </c>
      <c r="F440" s="0" t="s">
        <v>2167</v>
      </c>
      <c r="G440" s="0" t="n">
        <v>29811</v>
      </c>
      <c r="H440" s="0" t="n">
        <v>7.48713004251311</v>
      </c>
      <c r="I440" s="0" t="n">
        <v>7.12746573921841</v>
      </c>
      <c r="J440" s="0" t="n">
        <v>7.35633129223165</v>
      </c>
      <c r="K440" s="0" t="n">
        <v>6.84862162922126</v>
      </c>
      <c r="L440" s="0" t="n">
        <v>5.61803038115088</v>
      </c>
      <c r="M440" s="0" t="n">
        <v>6.64260611852437</v>
      </c>
      <c r="N440" s="0" t="n">
        <f aca="false">(2^K440/2^H440+2^L440/2^I440+2^M440/2^J440)/3</f>
        <v>0.534456368258707</v>
      </c>
      <c r="O440" s="0" t="n">
        <v>0.000342373748427161</v>
      </c>
      <c r="P440" s="0" t="n">
        <v>0.0349352905606638</v>
      </c>
    </row>
    <row r="441" customFormat="false" ht="13" hidden="false" customHeight="false" outlineLevel="0" collapsed="false">
      <c r="A441" s="0" t="s">
        <v>2168</v>
      </c>
      <c r="B441" s="0" t="s">
        <v>950</v>
      </c>
      <c r="C441" s="0" t="s">
        <v>951</v>
      </c>
      <c r="D441" s="0" t="s">
        <v>952</v>
      </c>
      <c r="E441" s="0" t="s">
        <v>953</v>
      </c>
      <c r="F441" s="0" t="s">
        <v>954</v>
      </c>
      <c r="G441" s="0" t="n">
        <v>13838</v>
      </c>
      <c r="H441" s="0" t="n">
        <v>6.99902507052252</v>
      </c>
      <c r="I441" s="0" t="n">
        <v>7.18444456882365</v>
      </c>
      <c r="J441" s="0" t="n">
        <v>6.79871039766127</v>
      </c>
      <c r="K441" s="0" t="n">
        <v>6.53286188858274</v>
      </c>
      <c r="L441" s="0" t="n">
        <v>6.04535218531403</v>
      </c>
      <c r="M441" s="0" t="n">
        <v>5.85429523187456</v>
      </c>
      <c r="N441" s="0" t="n">
        <f aca="false">(2^K441/2^H441+2^L441/2^I441+2^M441/2^J441)/3</f>
        <v>0.565857498338007</v>
      </c>
      <c r="O441" s="0" t="n">
        <v>0.000341737479096271</v>
      </c>
      <c r="P441" s="0" t="n">
        <v>0.0349494377431313</v>
      </c>
    </row>
    <row r="442" customFormat="false" ht="13" hidden="false" customHeight="false" outlineLevel="0" collapsed="false">
      <c r="A442" s="0" t="s">
        <v>2169</v>
      </c>
      <c r="B442" s="0" t="s">
        <v>2170</v>
      </c>
      <c r="C442" s="0" t="s">
        <v>1203</v>
      </c>
      <c r="D442" s="0" t="s">
        <v>1204</v>
      </c>
      <c r="E442" s="0" t="s">
        <v>1205</v>
      </c>
      <c r="F442" s="0" t="s">
        <v>46</v>
      </c>
      <c r="G442" s="0" t="s">
        <v>1207</v>
      </c>
      <c r="H442" s="0" t="n">
        <v>7.07049636587615</v>
      </c>
      <c r="I442" s="0" t="n">
        <v>7.04938972882196</v>
      </c>
      <c r="J442" s="0" t="n">
        <v>7.06940292024736</v>
      </c>
      <c r="K442" s="0" t="n">
        <v>6.58731801907765</v>
      </c>
      <c r="L442" s="0" t="n">
        <v>6.04525932698277</v>
      </c>
      <c r="M442" s="0" t="n">
        <v>5.66345166155644</v>
      </c>
      <c r="N442" s="0" t="n">
        <f aca="false">(2^K442/2^H442+2^L442/2^I442+2^M442/2^J442)/3</f>
        <v>0.530446538903673</v>
      </c>
      <c r="O442" s="0" t="n">
        <v>0.000340593119956933</v>
      </c>
      <c r="P442" s="0" t="n">
        <v>0.0349910940846871</v>
      </c>
    </row>
    <row r="443" customFormat="false" ht="13" hidden="false" customHeight="false" outlineLevel="0" collapsed="false">
      <c r="A443" s="0" t="s">
        <v>2171</v>
      </c>
      <c r="B443" s="0" t="s">
        <v>2172</v>
      </c>
      <c r="C443" s="0" t="s">
        <v>2173</v>
      </c>
      <c r="D443" s="0" t="s">
        <v>2174</v>
      </c>
      <c r="E443" s="0" t="s">
        <v>2175</v>
      </c>
      <c r="F443" s="0" t="s">
        <v>46</v>
      </c>
      <c r="G443" s="0" t="n">
        <v>76306</v>
      </c>
      <c r="H443" s="0" t="n">
        <v>6.07264726203567</v>
      </c>
      <c r="I443" s="0" t="n">
        <v>6.1546287755375</v>
      </c>
      <c r="J443" s="0" t="n">
        <v>6.13042352076084</v>
      </c>
      <c r="K443" s="0" t="n">
        <v>6.7963489347553</v>
      </c>
      <c r="L443" s="0" t="n">
        <v>7.63598907258934</v>
      </c>
      <c r="M443" s="0" t="n">
        <v>6.74026408203108</v>
      </c>
      <c r="N443" s="0" t="n">
        <f aca="false">(2^K443/2^H443+2^L443/2^I443+2^M443/2^J443)/3</f>
        <v>1.98987436457752</v>
      </c>
      <c r="O443" s="0" t="n">
        <v>0.000341456593009548</v>
      </c>
      <c r="P443" s="0" t="n">
        <v>0.0350000768211901</v>
      </c>
    </row>
    <row r="444" customFormat="false" ht="13" hidden="false" customHeight="false" outlineLevel="0" collapsed="false">
      <c r="A444" s="0" t="s">
        <v>2176</v>
      </c>
      <c r="B444" s="0" t="s">
        <v>2177</v>
      </c>
      <c r="C444" s="0" t="s">
        <v>2178</v>
      </c>
      <c r="D444" s="0" t="s">
        <v>2179</v>
      </c>
      <c r="E444" s="0" t="s">
        <v>2180</v>
      </c>
      <c r="F444" s="0" t="s">
        <v>2181</v>
      </c>
      <c r="G444" s="0" t="n">
        <v>230904</v>
      </c>
      <c r="H444" s="0" t="n">
        <v>9.18678778920165</v>
      </c>
      <c r="I444" s="0" t="n">
        <v>8.57125245467289</v>
      </c>
      <c r="J444" s="0" t="n">
        <v>8.76773829552108</v>
      </c>
      <c r="K444" s="0" t="n">
        <v>8.73163657804047</v>
      </c>
      <c r="L444" s="0" t="n">
        <v>7.6478396181162</v>
      </c>
      <c r="M444" s="0" t="n">
        <v>8.10695140491489</v>
      </c>
      <c r="N444" s="0" t="n">
        <f aca="false">(2^K444/2^H444+2^L444/2^I444+2^M444/2^J444)/3</f>
        <v>0.629742390888087</v>
      </c>
      <c r="O444" s="0" t="n">
        <v>0.00034835253379506</v>
      </c>
      <c r="P444" s="0" t="n">
        <v>0.0353057250038</v>
      </c>
    </row>
    <row r="445" customFormat="false" ht="13" hidden="false" customHeight="false" outlineLevel="0" collapsed="false">
      <c r="A445" s="0" t="s">
        <v>2182</v>
      </c>
      <c r="B445" s="0" t="s">
        <v>1967</v>
      </c>
      <c r="C445" s="0" t="s">
        <v>2183</v>
      </c>
      <c r="D445" s="0" t="s">
        <v>1969</v>
      </c>
      <c r="E445" s="0" t="s">
        <v>1970</v>
      </c>
      <c r="F445" s="0" t="s">
        <v>2184</v>
      </c>
      <c r="G445" s="0" t="n">
        <v>93691</v>
      </c>
      <c r="H445" s="0" t="n">
        <v>7.28143541730824</v>
      </c>
      <c r="I445" s="0" t="n">
        <v>7.98543132913722</v>
      </c>
      <c r="J445" s="0" t="n">
        <v>7.90555741304484</v>
      </c>
      <c r="K445" s="0" t="n">
        <v>7.98521161841063</v>
      </c>
      <c r="L445" s="0" t="n">
        <v>8.97178953273257</v>
      </c>
      <c r="M445" s="0" t="n">
        <v>8.37342151647263</v>
      </c>
      <c r="N445" s="0" t="n">
        <f aca="false">(2^K445/2^H445+2^L445/2^I445+2^M445/2^J445)/3</f>
        <v>1.66433345751878</v>
      </c>
      <c r="O445" s="0" t="n">
        <v>0.000347033751226911</v>
      </c>
      <c r="P445" s="0" t="n">
        <v>0.0353308560137357</v>
      </c>
    </row>
    <row r="446" customFormat="false" ht="13" hidden="false" customHeight="false" outlineLevel="0" collapsed="false">
      <c r="A446" s="0" t="s">
        <v>2185</v>
      </c>
      <c r="B446" s="0" t="s">
        <v>2186</v>
      </c>
      <c r="C446" s="0" t="s">
        <v>2187</v>
      </c>
      <c r="D446" s="0" t="s">
        <v>2188</v>
      </c>
      <c r="E446" s="0" t="s">
        <v>2189</v>
      </c>
      <c r="F446" s="0" t="s">
        <v>46</v>
      </c>
      <c r="G446" s="0" t="n">
        <v>75320</v>
      </c>
      <c r="H446" s="0" t="n">
        <v>10.4585185193308</v>
      </c>
      <c r="I446" s="0" t="n">
        <v>9.7258608246395</v>
      </c>
      <c r="J446" s="0" t="n">
        <v>10.4120506732024</v>
      </c>
      <c r="K446" s="0" t="n">
        <v>9.94786225983574</v>
      </c>
      <c r="L446" s="0" t="n">
        <v>9.12323063889796</v>
      </c>
      <c r="M446" s="0" t="n">
        <v>9.90516651651727</v>
      </c>
      <c r="N446" s="0" t="n">
        <f aca="false">(2^K446/2^H446+2^L446/2^I446+2^M446/2^J446)/3</f>
        <v>0.6880653412014</v>
      </c>
      <c r="O446" s="0" t="n">
        <v>0.000347884065319937</v>
      </c>
      <c r="P446" s="0" t="n">
        <v>0.035337655923411</v>
      </c>
    </row>
    <row r="447" customFormat="false" ht="13" hidden="false" customHeight="false" outlineLevel="0" collapsed="false">
      <c r="A447" s="0" t="s">
        <v>2190</v>
      </c>
      <c r="B447" s="0" t="s">
        <v>2191</v>
      </c>
      <c r="C447" s="0" t="s">
        <v>2192</v>
      </c>
      <c r="D447" s="0" t="s">
        <v>2193</v>
      </c>
      <c r="E447" s="0" t="s">
        <v>2194</v>
      </c>
      <c r="F447" s="0" t="s">
        <v>2195</v>
      </c>
      <c r="G447" s="0" t="n">
        <v>68480</v>
      </c>
      <c r="H447" s="0" t="n">
        <v>6.17491789831339</v>
      </c>
      <c r="I447" s="0" t="n">
        <v>6.08159068517146</v>
      </c>
      <c r="J447" s="0" t="n">
        <v>5.99270473913963</v>
      </c>
      <c r="K447" s="0" t="n">
        <v>6.58323376711015</v>
      </c>
      <c r="L447" s="0" t="n">
        <v>7.30451252952085</v>
      </c>
      <c r="M447" s="0" t="n">
        <v>6.93934583744966</v>
      </c>
      <c r="N447" s="0" t="n">
        <f aca="false">(2^K447/2^H447+2^L447/2^I447+2^M447/2^J447)/3</f>
        <v>1.86290183470851</v>
      </c>
      <c r="O447" s="0" t="n">
        <v>0.000349854788573856</v>
      </c>
      <c r="P447" s="0" t="n">
        <v>0.0353784771736984</v>
      </c>
    </row>
    <row r="448" customFormat="false" ht="13" hidden="false" customHeight="false" outlineLevel="0" collapsed="false">
      <c r="A448" s="0" t="s">
        <v>2196</v>
      </c>
      <c r="B448" s="0" t="s">
        <v>2197</v>
      </c>
      <c r="C448" s="0" t="s">
        <v>2198</v>
      </c>
      <c r="D448" s="0" t="s">
        <v>2199</v>
      </c>
      <c r="E448" s="0" t="s">
        <v>2200</v>
      </c>
      <c r="F448" s="0" t="s">
        <v>46</v>
      </c>
      <c r="G448" s="0" t="n">
        <v>100038489</v>
      </c>
      <c r="H448" s="0" t="n">
        <v>9.42207232853311</v>
      </c>
      <c r="I448" s="0" t="n">
        <v>7.78803038852388</v>
      </c>
      <c r="J448" s="0" t="n">
        <v>8.84714130180474</v>
      </c>
      <c r="K448" s="0" t="n">
        <v>9.8550285746193</v>
      </c>
      <c r="L448" s="0" t="n">
        <v>9.02822630458497</v>
      </c>
      <c r="M448" s="0" t="n">
        <v>9.50532087139788</v>
      </c>
      <c r="N448" s="0" t="n">
        <f aca="false">(2^K448/2^H448+2^L448/2^I448+2^M448/2^J448)/3</f>
        <v>1.76346441082144</v>
      </c>
      <c r="O448" s="0" t="n">
        <v>0.000357229689416427</v>
      </c>
      <c r="P448" s="0" t="n">
        <v>0.0360434367390834</v>
      </c>
    </row>
    <row r="449" customFormat="false" ht="13" hidden="false" customHeight="false" outlineLevel="0" collapsed="false">
      <c r="A449" s="0" t="s">
        <v>2201</v>
      </c>
      <c r="B449" s="0" t="s">
        <v>2202</v>
      </c>
      <c r="C449" s="0" t="s">
        <v>2203</v>
      </c>
      <c r="D449" s="0" t="s">
        <v>2204</v>
      </c>
      <c r="E449" s="0" t="s">
        <v>2205</v>
      </c>
      <c r="F449" s="0" t="s">
        <v>46</v>
      </c>
      <c r="G449" s="0" t="n">
        <v>83925</v>
      </c>
      <c r="H449" s="0" t="n">
        <v>5.22262155925271</v>
      </c>
      <c r="I449" s="0" t="n">
        <v>5.27537706202378</v>
      </c>
      <c r="J449" s="0" t="n">
        <v>5.33459959330662</v>
      </c>
      <c r="K449" s="0" t="n">
        <v>4.83146339315931</v>
      </c>
      <c r="L449" s="0" t="n">
        <v>4.42216703662158</v>
      </c>
      <c r="M449" s="0" t="n">
        <v>4.35023277384249</v>
      </c>
      <c r="N449" s="0" t="n">
        <f aca="false">(2^K449/2^H449+2^L449/2^I449+2^M449/2^J449)/3</f>
        <v>0.607172145223933</v>
      </c>
      <c r="O449" s="0" t="n">
        <v>0.000361418101304301</v>
      </c>
      <c r="P449" s="0" t="n">
        <v>0.0363846379172439</v>
      </c>
    </row>
    <row r="450" customFormat="false" ht="13" hidden="false" customHeight="false" outlineLevel="0" collapsed="false">
      <c r="A450" s="0" t="s">
        <v>2206</v>
      </c>
      <c r="B450" s="0" t="s">
        <v>2207</v>
      </c>
      <c r="C450" s="0" t="s">
        <v>2208</v>
      </c>
      <c r="D450" s="0" t="s">
        <v>2209</v>
      </c>
      <c r="E450" s="0" t="s">
        <v>2210</v>
      </c>
      <c r="F450" s="0" t="s">
        <v>2211</v>
      </c>
      <c r="G450" s="0" t="n">
        <v>53945</v>
      </c>
      <c r="H450" s="0" t="n">
        <v>4.15136789707532</v>
      </c>
      <c r="I450" s="0" t="n">
        <v>5.06504349763772</v>
      </c>
      <c r="J450" s="0" t="n">
        <v>4.94524629434606</v>
      </c>
      <c r="K450" s="0" t="n">
        <v>4.85311711955918</v>
      </c>
      <c r="L450" s="0" t="n">
        <v>5.9789077359614</v>
      </c>
      <c r="M450" s="0" t="n">
        <v>5.45892560055655</v>
      </c>
      <c r="N450" s="0" t="n">
        <f aca="false">(2^K450/2^H450+2^L450/2^I450+2^M450/2^J450)/3</f>
        <v>1.6460824923077</v>
      </c>
      <c r="O450" s="0" t="n">
        <v>0.000363375542044908</v>
      </c>
      <c r="P450" s="0" t="n">
        <v>0.0365002234337804</v>
      </c>
    </row>
    <row r="451" customFormat="false" ht="13" hidden="false" customHeight="false" outlineLevel="0" collapsed="false">
      <c r="A451" s="0" t="s">
        <v>2212</v>
      </c>
      <c r="B451" s="0" t="s">
        <v>2213</v>
      </c>
      <c r="C451" s="0" t="s">
        <v>2214</v>
      </c>
      <c r="D451" s="0" t="s">
        <v>2215</v>
      </c>
      <c r="E451" s="0" t="s">
        <v>2216</v>
      </c>
      <c r="F451" s="0" t="s">
        <v>46</v>
      </c>
      <c r="G451" s="0" t="n">
        <v>98715</v>
      </c>
      <c r="H451" s="0" t="n">
        <v>6.14460043921544</v>
      </c>
      <c r="I451" s="0" t="n">
        <v>6.29728427040426</v>
      </c>
      <c r="J451" s="0" t="n">
        <v>6.34635786259416</v>
      </c>
      <c r="K451" s="0" t="n">
        <v>6.85273158768579</v>
      </c>
      <c r="L451" s="0" t="n">
        <v>7.7469775297304</v>
      </c>
      <c r="M451" s="0" t="n">
        <v>6.9132953667027</v>
      </c>
      <c r="N451" s="0" t="n">
        <f aca="false">(2^K451/2^H451+2^L451/2^I451+2^M451/2^J451)/3</f>
        <v>1.94885393374603</v>
      </c>
      <c r="O451" s="0" t="n">
        <v>0.000366645557318024</v>
      </c>
      <c r="P451" s="0" t="n">
        <v>0.0365034906856517</v>
      </c>
    </row>
    <row r="452" customFormat="false" ht="13" hidden="false" customHeight="false" outlineLevel="0" collapsed="false">
      <c r="A452" s="0" t="s">
        <v>2217</v>
      </c>
      <c r="B452" s="0" t="s">
        <v>2218</v>
      </c>
      <c r="C452" s="0" t="s">
        <v>2219</v>
      </c>
      <c r="D452" s="0" t="s">
        <v>2220</v>
      </c>
      <c r="E452" s="0" t="s">
        <v>2221</v>
      </c>
      <c r="F452" s="0" t="s">
        <v>2222</v>
      </c>
      <c r="G452" s="0" t="n">
        <v>15484</v>
      </c>
      <c r="H452" s="0" t="n">
        <v>4.77135531885926</v>
      </c>
      <c r="I452" s="0" t="n">
        <v>4.86611169666539</v>
      </c>
      <c r="J452" s="0" t="n">
        <v>5.0816785469207</v>
      </c>
      <c r="K452" s="0" t="n">
        <v>5.63796798554827</v>
      </c>
      <c r="L452" s="0" t="n">
        <v>7.51193291107784</v>
      </c>
      <c r="M452" s="0" t="n">
        <v>6.07021658087635</v>
      </c>
      <c r="N452" s="0" t="n">
        <f aca="false">(2^K452/2^H452+2^L452/2^I452+2^M452/2^J452)/3</f>
        <v>3.3553562140639</v>
      </c>
      <c r="O452" s="0" t="n">
        <v>0.000364370946866477</v>
      </c>
      <c r="P452" s="0" t="n">
        <v>0.0365188757213889</v>
      </c>
    </row>
    <row r="453" customFormat="false" ht="13" hidden="false" customHeight="false" outlineLevel="0" collapsed="false">
      <c r="A453" s="0" t="s">
        <v>2223</v>
      </c>
      <c r="B453" s="0" t="s">
        <v>2224</v>
      </c>
      <c r="C453" s="0" t="s">
        <v>2225</v>
      </c>
      <c r="D453" s="0" t="s">
        <v>2226</v>
      </c>
      <c r="E453" s="0" t="s">
        <v>2227</v>
      </c>
      <c r="F453" s="0" t="s">
        <v>2228</v>
      </c>
      <c r="G453" s="0" t="n">
        <v>109689</v>
      </c>
      <c r="H453" s="0" t="n">
        <v>5.51409949291256</v>
      </c>
      <c r="I453" s="0" t="n">
        <v>5.54959255071201</v>
      </c>
      <c r="J453" s="0" t="n">
        <v>5.47649003845679</v>
      </c>
      <c r="K453" s="0" t="n">
        <v>5.95521332826757</v>
      </c>
      <c r="L453" s="0" t="n">
        <v>6.47894849365067</v>
      </c>
      <c r="M453" s="0" t="n">
        <v>6.29095624222915</v>
      </c>
      <c r="N453" s="0" t="n">
        <f aca="false">(2^K453/2^H453+2^L453/2^I453+2^M453/2^J453)/3</f>
        <v>1.67357501811339</v>
      </c>
      <c r="O453" s="0" t="n">
        <v>0.000365235059290869</v>
      </c>
      <c r="P453" s="0" t="n">
        <v>0.0365243157629212</v>
      </c>
    </row>
    <row r="454" customFormat="false" ht="13" hidden="false" customHeight="false" outlineLevel="0" collapsed="false">
      <c r="A454" s="0" t="s">
        <v>2229</v>
      </c>
      <c r="B454" s="0" t="s">
        <v>2230</v>
      </c>
      <c r="C454" s="0" t="s">
        <v>763</v>
      </c>
      <c r="D454" s="0" t="s">
        <v>764</v>
      </c>
      <c r="E454" s="0" t="s">
        <v>765</v>
      </c>
      <c r="F454" s="0" t="s">
        <v>766</v>
      </c>
      <c r="G454" s="0" t="n">
        <v>19734</v>
      </c>
      <c r="H454" s="0" t="n">
        <v>4.62955623719725</v>
      </c>
      <c r="I454" s="0" t="n">
        <v>4.62685267029184</v>
      </c>
      <c r="J454" s="0" t="n">
        <v>4.87366911208265</v>
      </c>
      <c r="K454" s="0" t="n">
        <v>5.80829778033431</v>
      </c>
      <c r="L454" s="0" t="n">
        <v>6.75531346220204</v>
      </c>
      <c r="M454" s="0" t="n">
        <v>5.3935084007988</v>
      </c>
      <c r="N454" s="0" t="n">
        <f aca="false">(2^K454/2^H454+2^L454/2^I454+2^M454/2^J454)/3</f>
        <v>2.69003167640521</v>
      </c>
      <c r="O454" s="0" t="n">
        <v>0.000366340717379732</v>
      </c>
      <c r="P454" s="0" t="n">
        <v>0.0365538333950073</v>
      </c>
    </row>
    <row r="455" customFormat="false" ht="13" hidden="false" customHeight="false" outlineLevel="0" collapsed="false">
      <c r="A455" s="0" t="s">
        <v>2231</v>
      </c>
      <c r="B455" s="0" t="s">
        <v>2232</v>
      </c>
      <c r="C455" s="0" t="s">
        <v>2233</v>
      </c>
      <c r="D455" s="0" t="s">
        <v>2234</v>
      </c>
      <c r="E455" s="0" t="s">
        <v>2235</v>
      </c>
      <c r="F455" s="0" t="s">
        <v>2236</v>
      </c>
      <c r="G455" s="0" t="n">
        <v>56277</v>
      </c>
      <c r="H455" s="0" t="n">
        <v>5.8658108996634</v>
      </c>
      <c r="I455" s="0" t="n">
        <v>6.68210655229672</v>
      </c>
      <c r="J455" s="0" t="n">
        <v>5.99870217480995</v>
      </c>
      <c r="K455" s="0" t="n">
        <v>6.4409944341325</v>
      </c>
      <c r="L455" s="0" t="n">
        <v>7.50353636650838</v>
      </c>
      <c r="M455" s="0" t="n">
        <v>6.60827813518051</v>
      </c>
      <c r="N455" s="0" t="n">
        <f aca="false">(2^K455/2^H455+2^L455/2^I455+2^M455/2^J455)/3</f>
        <v>1.5942780547583</v>
      </c>
      <c r="O455" s="0" t="n">
        <v>0.000370131199027179</v>
      </c>
      <c r="P455" s="0" t="n">
        <v>0.0367693550822132</v>
      </c>
    </row>
    <row r="456" customFormat="false" ht="13" hidden="false" customHeight="false" outlineLevel="0" collapsed="false">
      <c r="A456" s="0" t="s">
        <v>2237</v>
      </c>
      <c r="B456" s="0" t="s">
        <v>885</v>
      </c>
      <c r="C456" s="0" t="s">
        <v>886</v>
      </c>
      <c r="D456" s="0" t="s">
        <v>887</v>
      </c>
      <c r="E456" s="0" t="s">
        <v>888</v>
      </c>
      <c r="F456" s="0" t="s">
        <v>46</v>
      </c>
      <c r="G456" s="0" t="n">
        <v>15117</v>
      </c>
      <c r="H456" s="0" t="n">
        <v>3.85117579642506</v>
      </c>
      <c r="I456" s="0" t="n">
        <v>3.29606630208228</v>
      </c>
      <c r="J456" s="0" t="n">
        <v>3.72352479384893</v>
      </c>
      <c r="K456" s="0" t="n">
        <v>4.38537584952132</v>
      </c>
      <c r="L456" s="0" t="n">
        <v>5.32157031275485</v>
      </c>
      <c r="M456" s="0" t="n">
        <v>4.74324427710335</v>
      </c>
      <c r="N456" s="0" t="n">
        <f aca="false">(2^K456/2^H456+2^L456/2^I456+2^M456/2^J456)/3</f>
        <v>2.51566817150237</v>
      </c>
      <c r="O456" s="0" t="n">
        <v>0.000373804323200555</v>
      </c>
      <c r="P456" s="0" t="n">
        <v>0.0370526346827873</v>
      </c>
    </row>
    <row r="457" customFormat="false" ht="13" hidden="false" customHeight="false" outlineLevel="0" collapsed="false">
      <c r="A457" s="0" t="s">
        <v>2238</v>
      </c>
      <c r="B457" s="0" t="s">
        <v>2239</v>
      </c>
      <c r="C457" s="0" t="s">
        <v>2240</v>
      </c>
      <c r="D457" s="0" t="s">
        <v>2241</v>
      </c>
      <c r="E457" s="0" t="s">
        <v>2242</v>
      </c>
      <c r="F457" s="0" t="s">
        <v>46</v>
      </c>
      <c r="G457" s="0" t="n">
        <v>269033</v>
      </c>
      <c r="H457" s="0" t="n">
        <v>7.1244510983354</v>
      </c>
      <c r="I457" s="0" t="n">
        <v>6.9048415331797</v>
      </c>
      <c r="J457" s="0" t="n">
        <v>6.6171476607413</v>
      </c>
      <c r="K457" s="0" t="n">
        <v>6.32849946636737</v>
      </c>
      <c r="L457" s="0" t="n">
        <v>5.71016455887752</v>
      </c>
      <c r="M457" s="0" t="n">
        <v>6.09886771789473</v>
      </c>
      <c r="N457" s="0" t="n">
        <f aca="false">(2^K457/2^H457+2^L457/2^I457+2^M457/2^J457)/3</f>
        <v>0.57035038683173</v>
      </c>
      <c r="O457" s="0" t="n">
        <v>0.000375986483929558</v>
      </c>
      <c r="P457" s="0" t="n">
        <v>0.0371872070432171</v>
      </c>
    </row>
    <row r="458" customFormat="false" ht="13" hidden="false" customHeight="false" outlineLevel="0" collapsed="false">
      <c r="A458" s="0" t="s">
        <v>2243</v>
      </c>
      <c r="B458" s="0" t="s">
        <v>2244</v>
      </c>
      <c r="C458" s="0" t="s">
        <v>2245</v>
      </c>
      <c r="D458" s="0" t="s">
        <v>2246</v>
      </c>
      <c r="E458" s="0" t="s">
        <v>2247</v>
      </c>
      <c r="F458" s="0" t="s">
        <v>2248</v>
      </c>
      <c r="G458" s="0" t="n">
        <v>18033</v>
      </c>
      <c r="H458" s="0" t="n">
        <v>8.74156361805952</v>
      </c>
      <c r="I458" s="0" t="n">
        <v>8.62624107513746</v>
      </c>
      <c r="J458" s="0" t="n">
        <v>8.66554587888963</v>
      </c>
      <c r="K458" s="0" t="n">
        <v>8.26024682976573</v>
      </c>
      <c r="L458" s="0" t="n">
        <v>7.9731660450404</v>
      </c>
      <c r="M458" s="0" t="n">
        <v>8.14680063672753</v>
      </c>
      <c r="N458" s="0" t="n">
        <f aca="false">(2^K458/2^H458+2^L458/2^I458+2^M458/2^J458)/3</f>
        <v>0.683408523519775</v>
      </c>
      <c r="O458" s="0" t="n">
        <v>0.000380167850995372</v>
      </c>
      <c r="P458" s="0" t="n">
        <v>0.0372738048863962</v>
      </c>
    </row>
    <row r="459" customFormat="false" ht="13" hidden="false" customHeight="false" outlineLevel="0" collapsed="false">
      <c r="A459" s="0" t="s">
        <v>2249</v>
      </c>
      <c r="B459" s="0" t="s">
        <v>2250</v>
      </c>
      <c r="C459" s="0" t="s">
        <v>2251</v>
      </c>
      <c r="D459" s="0" t="s">
        <v>2252</v>
      </c>
      <c r="E459" s="0" t="s">
        <v>2253</v>
      </c>
      <c r="F459" s="0" t="s">
        <v>46</v>
      </c>
      <c r="G459" s="0" t="n">
        <v>12571</v>
      </c>
      <c r="H459" s="0" t="n">
        <v>6.52156363905505</v>
      </c>
      <c r="I459" s="0" t="n">
        <v>7.17577526835691</v>
      </c>
      <c r="J459" s="0" t="n">
        <v>6.6187501574104</v>
      </c>
      <c r="K459" s="0" t="n">
        <v>7.05925701060037</v>
      </c>
      <c r="L459" s="0" t="n">
        <v>7.7340715808622</v>
      </c>
      <c r="M459" s="0" t="n">
        <v>7.25850847462277</v>
      </c>
      <c r="N459" s="0" t="n">
        <f aca="false">(2^K459/2^H459+2^L459/2^I459+2^M459/2^J459)/3</f>
        <v>1.4940823712764</v>
      </c>
      <c r="O459" s="0" t="n">
        <v>0.000378100777364887</v>
      </c>
      <c r="P459" s="0" t="n">
        <v>0.0373144926913212</v>
      </c>
    </row>
    <row r="460" customFormat="false" ht="13" hidden="false" customHeight="false" outlineLevel="0" collapsed="false">
      <c r="A460" s="0" t="s">
        <v>2254</v>
      </c>
      <c r="B460" s="0" t="s">
        <v>768</v>
      </c>
      <c r="C460" s="0" t="s">
        <v>769</v>
      </c>
      <c r="D460" s="0" t="s">
        <v>770</v>
      </c>
      <c r="E460" s="0" t="s">
        <v>771</v>
      </c>
      <c r="F460" s="0" t="s">
        <v>772</v>
      </c>
      <c r="G460" s="0" t="n">
        <v>15200</v>
      </c>
      <c r="H460" s="0" t="n">
        <v>7.82312685022008</v>
      </c>
      <c r="I460" s="0" t="n">
        <v>7.40490790271463</v>
      </c>
      <c r="J460" s="0" t="n">
        <v>7.53527421374816</v>
      </c>
      <c r="K460" s="0" t="n">
        <v>7.26187121696552</v>
      </c>
      <c r="L460" s="0" t="n">
        <v>6.20911360078468</v>
      </c>
      <c r="M460" s="0" t="n">
        <v>6.84452583580723</v>
      </c>
      <c r="N460" s="0" t="n">
        <f aca="false">(2^K460/2^H460+2^L460/2^I460+2^M460/2^J460)/3</f>
        <v>0.577930164738253</v>
      </c>
      <c r="O460" s="0" t="n">
        <v>0.000379220775680755</v>
      </c>
      <c r="P460" s="0" t="n">
        <v>0.0373433104890344</v>
      </c>
    </row>
    <row r="461" customFormat="false" ht="13" hidden="false" customHeight="false" outlineLevel="0" collapsed="false">
      <c r="A461" s="0" t="s">
        <v>2255</v>
      </c>
      <c r="B461" s="0" t="s">
        <v>2256</v>
      </c>
      <c r="C461" s="0" t="s">
        <v>2257</v>
      </c>
      <c r="D461" s="0" t="s">
        <v>2258</v>
      </c>
      <c r="E461" s="0" t="s">
        <v>2259</v>
      </c>
      <c r="F461" s="0" t="s">
        <v>2260</v>
      </c>
      <c r="G461" s="0" t="n">
        <v>107022</v>
      </c>
      <c r="H461" s="0" t="n">
        <v>5.20038723772895</v>
      </c>
      <c r="I461" s="0" t="n">
        <v>5.29299195370867</v>
      </c>
      <c r="J461" s="0" t="n">
        <v>5.35880596264171</v>
      </c>
      <c r="K461" s="0" t="n">
        <v>5.71578972273389</v>
      </c>
      <c r="L461" s="0" t="n">
        <v>6.5375541599593</v>
      </c>
      <c r="M461" s="0" t="n">
        <v>6.1302445308993</v>
      </c>
      <c r="N461" s="0" t="n">
        <f aca="false">(2^K461/2^H461+2^L461/2^I461+2^M461/2^J461)/3</f>
        <v>1.83527676223872</v>
      </c>
      <c r="O461" s="0" t="n">
        <v>0.000380070744412153</v>
      </c>
      <c r="P461" s="0" t="n">
        <v>0.0373454698120534</v>
      </c>
    </row>
    <row r="462" customFormat="false" ht="13" hidden="false" customHeight="false" outlineLevel="0" collapsed="false">
      <c r="A462" s="0" t="s">
        <v>2261</v>
      </c>
      <c r="B462" s="0" t="s">
        <v>2262</v>
      </c>
      <c r="C462" s="0" t="s">
        <v>2263</v>
      </c>
      <c r="D462" s="0" t="s">
        <v>2264</v>
      </c>
      <c r="E462" s="0" t="s">
        <v>2265</v>
      </c>
      <c r="F462" s="0" t="s">
        <v>2266</v>
      </c>
      <c r="G462" s="0" t="n">
        <v>16590</v>
      </c>
      <c r="H462" s="0" t="n">
        <v>8.51504163159158</v>
      </c>
      <c r="I462" s="0" t="n">
        <v>9.10397973961838</v>
      </c>
      <c r="J462" s="0" t="n">
        <v>8.30636359780994</v>
      </c>
      <c r="K462" s="0" t="n">
        <v>7.87397280884931</v>
      </c>
      <c r="L462" s="0" t="n">
        <v>7.53163014435845</v>
      </c>
      <c r="M462" s="0" t="n">
        <v>7.67500591901831</v>
      </c>
      <c r="N462" s="0" t="n">
        <f aca="false">(2^K462/2^H462+2^L462/2^I462+2^M462/2^J462)/3</f>
        <v>0.541022207841409</v>
      </c>
      <c r="O462" s="0" t="n">
        <v>0.000389012870456562</v>
      </c>
      <c r="P462" s="0" t="n">
        <v>0.0379759079447217</v>
      </c>
    </row>
    <row r="463" customFormat="false" ht="13" hidden="false" customHeight="false" outlineLevel="0" collapsed="false">
      <c r="A463" s="0" t="s">
        <v>2267</v>
      </c>
      <c r="B463" s="0" t="s">
        <v>2268</v>
      </c>
      <c r="C463" s="0" t="s">
        <v>2269</v>
      </c>
      <c r="D463" s="0" t="s">
        <v>2270</v>
      </c>
      <c r="E463" s="0" t="s">
        <v>2271</v>
      </c>
      <c r="F463" s="0" t="s">
        <v>46</v>
      </c>
      <c r="G463" s="0" t="n">
        <v>75104</v>
      </c>
      <c r="H463" s="0" t="n">
        <v>4.91336195935808</v>
      </c>
      <c r="I463" s="0" t="n">
        <v>4.41760879381036</v>
      </c>
      <c r="J463" s="0" t="n">
        <v>4.96209205140561</v>
      </c>
      <c r="K463" s="0" t="n">
        <v>5.3935084007988</v>
      </c>
      <c r="L463" s="0" t="n">
        <v>5.7147769593991</v>
      </c>
      <c r="M463" s="0" t="n">
        <v>5.69927730357697</v>
      </c>
      <c r="N463" s="0" t="n">
        <f aca="false">(2^K463/2^H463+2^L463/2^I463+2^M463/2^J463)/3</f>
        <v>1.83975536230155</v>
      </c>
      <c r="O463" s="0" t="n">
        <v>0.000391143520378945</v>
      </c>
      <c r="P463" s="0" t="n">
        <v>0.0380193187771785</v>
      </c>
    </row>
    <row r="464" customFormat="false" ht="13" hidden="false" customHeight="false" outlineLevel="0" collapsed="false">
      <c r="A464" s="0" t="s">
        <v>2272</v>
      </c>
      <c r="B464" s="0" t="s">
        <v>2273</v>
      </c>
      <c r="C464" s="0" t="s">
        <v>2274</v>
      </c>
      <c r="D464" s="0" t="s">
        <v>2275</v>
      </c>
      <c r="E464" s="0" t="s">
        <v>2276</v>
      </c>
      <c r="F464" s="0" t="s">
        <v>2277</v>
      </c>
      <c r="G464" s="0" t="n">
        <v>106952</v>
      </c>
      <c r="H464" s="0" t="n">
        <v>5.04763004990764</v>
      </c>
      <c r="I464" s="0" t="n">
        <v>5.31973660621084</v>
      </c>
      <c r="J464" s="0" t="n">
        <v>4.6548408724709</v>
      </c>
      <c r="K464" s="0" t="n">
        <v>5.48483003254</v>
      </c>
      <c r="L464" s="0" t="n">
        <v>6.15714934829166</v>
      </c>
      <c r="M464" s="0" t="n">
        <v>5.44116766030933</v>
      </c>
      <c r="N464" s="0" t="n">
        <f aca="false">(2^K464/2^H464+2^L464/2^I464+2^M464/2^J464)/3</f>
        <v>1.62183149591903</v>
      </c>
      <c r="O464" s="0" t="n">
        <v>0.000388756988923822</v>
      </c>
      <c r="P464" s="0" t="n">
        <v>0.0380332515346059</v>
      </c>
    </row>
    <row r="465" customFormat="false" ht="13" hidden="false" customHeight="false" outlineLevel="0" collapsed="false">
      <c r="A465" s="0" t="s">
        <v>2278</v>
      </c>
      <c r="B465" s="0" t="s">
        <v>2279</v>
      </c>
      <c r="C465" s="0" t="s">
        <v>2280</v>
      </c>
      <c r="D465" s="0" t="s">
        <v>2281</v>
      </c>
      <c r="E465" s="0" t="s">
        <v>2282</v>
      </c>
      <c r="F465" s="0" t="s">
        <v>2283</v>
      </c>
      <c r="G465" s="0" t="n">
        <v>13138</v>
      </c>
      <c r="H465" s="0" t="n">
        <v>8.80039708872063</v>
      </c>
      <c r="I465" s="0" t="n">
        <v>8.20345554809096</v>
      </c>
      <c r="J465" s="0" t="n">
        <v>8.71607140459877</v>
      </c>
      <c r="K465" s="0" t="n">
        <v>9.2341062122851</v>
      </c>
      <c r="L465" s="0" t="n">
        <v>9.18929590939495</v>
      </c>
      <c r="M465" s="0" t="n">
        <v>9.1854337068783</v>
      </c>
      <c r="N465" s="0" t="n">
        <f aca="false">(2^K465/2^H465+2^L465/2^I465+2^M465/2^J465)/3</f>
        <v>1.57188855828883</v>
      </c>
      <c r="O465" s="0" t="n">
        <v>0.000391086306559263</v>
      </c>
      <c r="P465" s="0" t="n">
        <v>0.038095860717342</v>
      </c>
    </row>
    <row r="466" customFormat="false" ht="13" hidden="false" customHeight="false" outlineLevel="0" collapsed="false">
      <c r="A466" s="0" t="s">
        <v>2284</v>
      </c>
      <c r="B466" s="0" t="s">
        <v>2285</v>
      </c>
      <c r="C466" s="0" t="s">
        <v>2286</v>
      </c>
      <c r="D466" s="0" t="s">
        <v>2287</v>
      </c>
      <c r="E466" s="0" t="s">
        <v>2288</v>
      </c>
      <c r="F466" s="0" t="s">
        <v>46</v>
      </c>
      <c r="G466" s="0" t="n">
        <v>73712</v>
      </c>
      <c r="H466" s="0" t="n">
        <v>3.88682706402085</v>
      </c>
      <c r="I466" s="0" t="n">
        <v>3.4092813434954</v>
      </c>
      <c r="J466" s="0" t="n">
        <v>3.84390568738793</v>
      </c>
      <c r="K466" s="0" t="n">
        <v>4.61277997214115</v>
      </c>
      <c r="L466" s="0" t="n">
        <v>6.42372805504876</v>
      </c>
      <c r="M466" s="0" t="n">
        <v>5.21947438418961</v>
      </c>
      <c r="N466" s="0" t="n">
        <f aca="false">(2^K466/2^H466+2^L466/2^I466+2^M466/2^J466)/3</f>
        <v>4.10973549317517</v>
      </c>
      <c r="O466" s="0" t="n">
        <v>0.000393594789672491</v>
      </c>
      <c r="P466" s="0" t="n">
        <v>0.0381753088366</v>
      </c>
    </row>
    <row r="467" customFormat="false" ht="13" hidden="false" customHeight="false" outlineLevel="0" collapsed="false">
      <c r="A467" s="0" t="s">
        <v>2289</v>
      </c>
      <c r="B467" s="0" t="s">
        <v>2290</v>
      </c>
      <c r="C467" s="0" t="s">
        <v>2291</v>
      </c>
      <c r="D467" s="0" t="s">
        <v>2292</v>
      </c>
      <c r="E467" s="0" t="s">
        <v>2293</v>
      </c>
      <c r="F467" s="0" t="s">
        <v>46</v>
      </c>
      <c r="G467" s="0" t="n">
        <v>108797</v>
      </c>
      <c r="H467" s="0" t="n">
        <v>4.88915687717984</v>
      </c>
      <c r="I467" s="0" t="n">
        <v>5.48626120816522</v>
      </c>
      <c r="J467" s="0" t="n">
        <v>5.22639494937233</v>
      </c>
      <c r="K467" s="0" t="n">
        <v>5.63534548325757</v>
      </c>
      <c r="L467" s="0" t="n">
        <v>6.37339706060644</v>
      </c>
      <c r="M467" s="0" t="n">
        <v>5.78885826213578</v>
      </c>
      <c r="N467" s="0" t="n">
        <f aca="false">(2^K467/2^H467+2^L467/2^I467+2^M467/2^J467)/3</f>
        <v>1.66788164569482</v>
      </c>
      <c r="O467" s="0" t="n">
        <v>0.000396616819026807</v>
      </c>
      <c r="P467" s="0" t="n">
        <v>0.0383036727086253</v>
      </c>
    </row>
    <row r="468" customFormat="false" ht="13" hidden="false" customHeight="false" outlineLevel="0" collapsed="false">
      <c r="A468" s="0" t="s">
        <v>2294</v>
      </c>
      <c r="B468" s="0" t="s">
        <v>2295</v>
      </c>
      <c r="C468" s="0" t="s">
        <v>2296</v>
      </c>
      <c r="D468" s="0" t="s">
        <v>2297</v>
      </c>
      <c r="E468" s="0" t="s">
        <v>2298</v>
      </c>
      <c r="F468" s="0" t="s">
        <v>2299</v>
      </c>
      <c r="G468" s="0" t="n">
        <v>69675</v>
      </c>
      <c r="H468" s="0" t="n">
        <v>6.81656380607832</v>
      </c>
      <c r="I468" s="0" t="n">
        <v>6.69092879743422</v>
      </c>
      <c r="J468" s="0" t="n">
        <v>6.64865769231668</v>
      </c>
      <c r="K468" s="0" t="n">
        <v>7.38536049362292</v>
      </c>
      <c r="L468" s="0" t="n">
        <v>8.69769805623101</v>
      </c>
      <c r="M468" s="0" t="n">
        <v>7.67822529890865</v>
      </c>
      <c r="N468" s="0" t="n">
        <f aca="false">(2^K468/2^H468+2^L468/2^I468+2^M468/2^J468)/3</f>
        <v>2.51450356025926</v>
      </c>
      <c r="O468" s="0" t="n">
        <v>0.000397759071927073</v>
      </c>
      <c r="P468" s="0" t="n">
        <v>0.0383319057756045</v>
      </c>
    </row>
    <row r="469" customFormat="false" ht="13" hidden="false" customHeight="false" outlineLevel="0" collapsed="false">
      <c r="A469" s="0" t="s">
        <v>2300</v>
      </c>
      <c r="B469" s="0" t="s">
        <v>2301</v>
      </c>
      <c r="C469" s="0" t="s">
        <v>974</v>
      </c>
      <c r="D469" s="0" t="s">
        <v>2146</v>
      </c>
      <c r="E469" s="0" t="s">
        <v>976</v>
      </c>
      <c r="F469" s="0" t="s">
        <v>2147</v>
      </c>
      <c r="G469" s="0" t="n">
        <v>17536</v>
      </c>
      <c r="H469" s="0" t="n">
        <v>4.44153328471298</v>
      </c>
      <c r="I469" s="0" t="n">
        <v>4.15710679895393</v>
      </c>
      <c r="J469" s="0" t="n">
        <v>4.24763406631562</v>
      </c>
      <c r="K469" s="0" t="n">
        <v>5.04696890201093</v>
      </c>
      <c r="L469" s="0" t="n">
        <v>5.45068627881991</v>
      </c>
      <c r="M469" s="0" t="n">
        <v>4.85461873040515</v>
      </c>
      <c r="N469" s="0" t="n">
        <f aca="false">(2^K469/2^H469+2^L469/2^I469+2^M469/2^J469)/3</f>
        <v>1.83195523864191</v>
      </c>
      <c r="O469" s="0" t="n">
        <v>0.00039651437326127</v>
      </c>
      <c r="P469" s="0" t="n">
        <v>0.0383759543958295</v>
      </c>
    </row>
    <row r="470" customFormat="false" ht="13" hidden="false" customHeight="false" outlineLevel="0" collapsed="false">
      <c r="A470" s="0" t="s">
        <v>2302</v>
      </c>
      <c r="B470" s="0" t="s">
        <v>2303</v>
      </c>
      <c r="C470" s="0" t="s">
        <v>2304</v>
      </c>
      <c r="D470" s="0" t="s">
        <v>2305</v>
      </c>
      <c r="E470" s="0" t="s">
        <v>2306</v>
      </c>
      <c r="F470" s="0" t="s">
        <v>2307</v>
      </c>
      <c r="G470" s="0" t="n">
        <v>226098</v>
      </c>
      <c r="H470" s="0" t="n">
        <v>3.54528920571673</v>
      </c>
      <c r="I470" s="0" t="n">
        <v>4.39526547600878</v>
      </c>
      <c r="J470" s="0" t="n">
        <v>3.72649861730525</v>
      </c>
      <c r="K470" s="0" t="n">
        <v>3.09334349906839</v>
      </c>
      <c r="L470" s="0" t="n">
        <v>3.39939327737347</v>
      </c>
      <c r="M470" s="0" t="n">
        <v>3.13489096051574</v>
      </c>
      <c r="N470" s="0" t="n">
        <f aca="false">(2^K470/2^H470+2^L470/2^I470+2^M470/2^J470)/3</f>
        <v>0.632030628285509</v>
      </c>
      <c r="O470" s="0" t="n">
        <v>0.000402654591765583</v>
      </c>
      <c r="P470" s="0" t="n">
        <v>0.038556528117239</v>
      </c>
    </row>
    <row r="471" customFormat="false" ht="13" hidden="false" customHeight="false" outlineLevel="0" collapsed="false">
      <c r="A471" s="0" t="s">
        <v>2308</v>
      </c>
      <c r="B471" s="0" t="s">
        <v>2309</v>
      </c>
      <c r="C471" s="0" t="s">
        <v>2310</v>
      </c>
      <c r="D471" s="0" t="s">
        <v>2311</v>
      </c>
      <c r="E471" s="0" t="s">
        <v>2312</v>
      </c>
      <c r="F471" s="0" t="s">
        <v>2313</v>
      </c>
      <c r="G471" s="0" t="s">
        <v>2314</v>
      </c>
      <c r="H471" s="0" t="n">
        <v>4.68332303112815</v>
      </c>
      <c r="I471" s="0" t="n">
        <v>4.17810389614631</v>
      </c>
      <c r="J471" s="0" t="n">
        <v>4.46874828113148</v>
      </c>
      <c r="K471" s="0" t="n">
        <v>5.31644600598542</v>
      </c>
      <c r="L471" s="0" t="n">
        <v>6.55714565647415</v>
      </c>
      <c r="M471" s="0" t="n">
        <v>5.57699679590247</v>
      </c>
      <c r="N471" s="0" t="n">
        <f aca="false">(2^K471/2^H471+2^L471/2^I471+2^M471/2^J471)/3</f>
        <v>2.9695557941905</v>
      </c>
      <c r="O471" s="0" t="n">
        <v>0.000402051034361639</v>
      </c>
      <c r="P471" s="0" t="n">
        <v>0.0385806461717963</v>
      </c>
    </row>
    <row r="472" customFormat="false" ht="13" hidden="false" customHeight="false" outlineLevel="0" collapsed="false">
      <c r="A472" s="0" t="s">
        <v>2315</v>
      </c>
      <c r="B472" s="0" t="s">
        <v>2316</v>
      </c>
      <c r="C472" s="0" t="s">
        <v>2317</v>
      </c>
      <c r="D472" s="0" t="s">
        <v>2318</v>
      </c>
      <c r="E472" s="0" t="s">
        <v>2319</v>
      </c>
      <c r="F472" s="0" t="s">
        <v>2320</v>
      </c>
      <c r="G472" s="0" t="n">
        <v>54324</v>
      </c>
      <c r="H472" s="0" t="n">
        <v>6.54803586999417</v>
      </c>
      <c r="I472" s="0" t="n">
        <v>6.56170460875773</v>
      </c>
      <c r="J472" s="0" t="n">
        <v>6.62277010829409</v>
      </c>
      <c r="K472" s="0" t="n">
        <v>7.03545059630485</v>
      </c>
      <c r="L472" s="0" t="n">
        <v>7.5885990012935</v>
      </c>
      <c r="M472" s="0" t="n">
        <v>7.24418839002222</v>
      </c>
      <c r="N472" s="0" t="n">
        <f aca="false">(2^K472/2^H472+2^L472/2^I472+2^M472/2^J472)/3</f>
        <v>1.65931680709082</v>
      </c>
      <c r="O472" s="0" t="n">
        <v>0.000401270974504264</v>
      </c>
      <c r="P472" s="0" t="n">
        <v>0.0385878938616563</v>
      </c>
    </row>
    <row r="473" customFormat="false" ht="13" hidden="false" customHeight="false" outlineLevel="0" collapsed="false">
      <c r="A473" s="0" t="s">
        <v>2321</v>
      </c>
      <c r="B473" s="0" t="s">
        <v>2322</v>
      </c>
      <c r="C473" s="0" t="s">
        <v>2323</v>
      </c>
      <c r="D473" s="0" t="s">
        <v>2324</v>
      </c>
      <c r="E473" s="0" t="s">
        <v>2325</v>
      </c>
      <c r="F473" s="0" t="s">
        <v>2326</v>
      </c>
      <c r="G473" s="0" t="n">
        <v>27223</v>
      </c>
      <c r="H473" s="0" t="n">
        <v>8.02181527250696</v>
      </c>
      <c r="I473" s="0" t="n">
        <v>8.33545144930725</v>
      </c>
      <c r="J473" s="0" t="n">
        <v>8.33658618295848</v>
      </c>
      <c r="K473" s="0" t="n">
        <v>8.54805997697714</v>
      </c>
      <c r="L473" s="0" t="n">
        <v>9.33170946225358</v>
      </c>
      <c r="M473" s="0" t="n">
        <v>8.79086122209467</v>
      </c>
      <c r="N473" s="0" t="n">
        <f aca="false">(2^K473/2^H473+2^L473/2^I473+2^M473/2^J473)/3</f>
        <v>1.60169631815782</v>
      </c>
      <c r="O473" s="0" t="n">
        <v>0.000404320793122914</v>
      </c>
      <c r="P473" s="0" t="n">
        <v>0.0386340510394842</v>
      </c>
    </row>
    <row r="474" customFormat="false" ht="13" hidden="false" customHeight="false" outlineLevel="0" collapsed="false">
      <c r="A474" s="0" t="s">
        <v>2327</v>
      </c>
      <c r="B474" s="0" t="s">
        <v>2328</v>
      </c>
      <c r="C474" s="0" t="s">
        <v>1444</v>
      </c>
      <c r="D474" s="0" t="s">
        <v>1445</v>
      </c>
      <c r="E474" s="0" t="s">
        <v>1446</v>
      </c>
      <c r="F474" s="0" t="s">
        <v>1447</v>
      </c>
      <c r="G474" s="0" t="n">
        <v>12927</v>
      </c>
      <c r="H474" s="0" t="n">
        <v>8.9571859687997</v>
      </c>
      <c r="I474" s="0" t="n">
        <v>9.00031579830518</v>
      </c>
      <c r="J474" s="0" t="n">
        <v>8.8932590396256</v>
      </c>
      <c r="K474" s="0" t="n">
        <v>9.28547595171555</v>
      </c>
      <c r="L474" s="0" t="n">
        <v>9.85931634912305</v>
      </c>
      <c r="M474" s="0" t="n">
        <v>9.42545741484522</v>
      </c>
      <c r="N474" s="0" t="n">
        <f aca="false">(2^K474/2^H474+2^L474/2^I474+2^M474/2^J474)/3</f>
        <v>1.50514560209968</v>
      </c>
      <c r="O474" s="0" t="n">
        <v>0.000406181017716944</v>
      </c>
      <c r="P474" s="0" t="n">
        <v>0.0386480381435694</v>
      </c>
    </row>
    <row r="475" customFormat="false" ht="13" hidden="false" customHeight="false" outlineLevel="0" collapsed="false">
      <c r="A475" s="0" t="s">
        <v>2329</v>
      </c>
      <c r="B475" s="0" t="s">
        <v>2330</v>
      </c>
      <c r="C475" s="0" t="s">
        <v>2331</v>
      </c>
      <c r="D475" s="0" t="s">
        <v>2332</v>
      </c>
      <c r="E475" s="0" t="s">
        <v>2333</v>
      </c>
      <c r="F475" s="0" t="s">
        <v>2334</v>
      </c>
      <c r="G475" s="0" t="n">
        <v>242509</v>
      </c>
      <c r="H475" s="0" t="n">
        <v>7.71819256843436</v>
      </c>
      <c r="I475" s="0" t="n">
        <v>8.42766223969992</v>
      </c>
      <c r="J475" s="0" t="n">
        <v>8.33584370367228</v>
      </c>
      <c r="K475" s="0" t="n">
        <v>8.35980566516736</v>
      </c>
      <c r="L475" s="0" t="n">
        <v>9.19855629644178</v>
      </c>
      <c r="M475" s="0" t="n">
        <v>8.74716713126921</v>
      </c>
      <c r="N475" s="0" t="n">
        <f aca="false">(2^K475/2^H475+2^L475/2^I475+2^M475/2^J475)/3</f>
        <v>1.53210154271214</v>
      </c>
      <c r="O475" s="0" t="n">
        <v>0.000405767227325882</v>
      </c>
      <c r="P475" s="0" t="n">
        <v>0.0386902911619971</v>
      </c>
    </row>
    <row r="476" customFormat="false" ht="13" hidden="false" customHeight="false" outlineLevel="0" collapsed="false">
      <c r="A476" s="0" t="s">
        <v>2335</v>
      </c>
      <c r="B476" s="0" t="s">
        <v>2336</v>
      </c>
      <c r="C476" s="0" t="s">
        <v>2337</v>
      </c>
      <c r="D476" s="0" t="s">
        <v>2338</v>
      </c>
      <c r="E476" s="0" t="s">
        <v>2339</v>
      </c>
      <c r="F476" s="0" t="s">
        <v>2340</v>
      </c>
      <c r="G476" s="0" t="n">
        <v>67041</v>
      </c>
      <c r="H476" s="0" t="n">
        <v>9.39825287930366</v>
      </c>
      <c r="I476" s="0" t="n">
        <v>9.20466137218743</v>
      </c>
      <c r="J476" s="0" t="n">
        <v>8.96262139888924</v>
      </c>
      <c r="K476" s="0" t="n">
        <v>8.71836842162803</v>
      </c>
      <c r="L476" s="0" t="n">
        <v>8.63602754600884</v>
      </c>
      <c r="M476" s="0" t="n">
        <v>8.68782401561148</v>
      </c>
      <c r="N476" s="0" t="n">
        <f aca="false">(2^K476/2^H476+2^L476/2^I476+2^M476/2^J476)/3</f>
        <v>0.708345546177907</v>
      </c>
      <c r="O476" s="0" t="n">
        <v>0.000418660972787088</v>
      </c>
      <c r="P476" s="0" t="n">
        <v>0.0396681271715766</v>
      </c>
    </row>
    <row r="477" customFormat="false" ht="13" hidden="false" customHeight="false" outlineLevel="0" collapsed="false">
      <c r="A477" s="0" t="s">
        <v>2341</v>
      </c>
      <c r="B477" s="0" t="s">
        <v>2342</v>
      </c>
      <c r="C477" s="0" t="s">
        <v>2343</v>
      </c>
      <c r="D477" s="0" t="s">
        <v>2344</v>
      </c>
      <c r="E477" s="0" t="s">
        <v>2345</v>
      </c>
      <c r="F477" s="0" t="s">
        <v>2346</v>
      </c>
      <c r="G477" s="0" t="n">
        <v>546024</v>
      </c>
      <c r="H477" s="0" t="n">
        <v>6.16722193335337</v>
      </c>
      <c r="I477" s="0" t="n">
        <v>5.67803387166912</v>
      </c>
      <c r="J477" s="0" t="n">
        <v>5.235633046553</v>
      </c>
      <c r="K477" s="0" t="n">
        <v>5.37676033587771</v>
      </c>
      <c r="L477" s="0" t="n">
        <v>4.77746164536828</v>
      </c>
      <c r="M477" s="0" t="n">
        <v>4.72229525068815</v>
      </c>
      <c r="N477" s="0" t="n">
        <f aca="false">(2^K477/2^H477+2^L477/2^I477+2^M477/2^J477)/3</f>
        <v>0.604810987903846</v>
      </c>
      <c r="O477" s="0" t="n">
        <v>0.000420324076034428</v>
      </c>
      <c r="P477" s="0" t="n">
        <v>0.0397422141577122</v>
      </c>
    </row>
    <row r="478" customFormat="false" ht="13" hidden="false" customHeight="false" outlineLevel="0" collapsed="false">
      <c r="A478" s="0" t="s">
        <v>2347</v>
      </c>
      <c r="B478" s="0" t="s">
        <v>1574</v>
      </c>
      <c r="C478" s="0" t="s">
        <v>1575</v>
      </c>
      <c r="D478" s="0" t="s">
        <v>1576</v>
      </c>
      <c r="E478" s="0" t="s">
        <v>1577</v>
      </c>
      <c r="F478" s="0" t="s">
        <v>1578</v>
      </c>
      <c r="G478" s="0" t="n">
        <v>57279</v>
      </c>
      <c r="H478" s="0" t="n">
        <v>8.30515650782301</v>
      </c>
      <c r="I478" s="0" t="n">
        <v>7.8895825704393</v>
      </c>
      <c r="J478" s="0" t="n">
        <v>8.01975241187801</v>
      </c>
      <c r="K478" s="0" t="n">
        <v>7.69480000360366</v>
      </c>
      <c r="L478" s="0" t="n">
        <v>6.9702038153389</v>
      </c>
      <c r="M478" s="0" t="n">
        <v>7.625072028983</v>
      </c>
      <c r="N478" s="0" t="n">
        <f aca="false">(2^K478/2^H478+2^L478/2^I478+2^M478/2^J478)/3</f>
        <v>0.648143114828339</v>
      </c>
      <c r="O478" s="0" t="n">
        <v>0.00041859043661463</v>
      </c>
      <c r="P478" s="0" t="n">
        <v>0.039744941645803</v>
      </c>
    </row>
    <row r="479" customFormat="false" ht="13" hidden="false" customHeight="false" outlineLevel="0" collapsed="false">
      <c r="A479" s="0" t="s">
        <v>2348</v>
      </c>
      <c r="B479" s="0" t="s">
        <v>2186</v>
      </c>
      <c r="C479" s="0" t="s">
        <v>2187</v>
      </c>
      <c r="D479" s="0" t="s">
        <v>2188</v>
      </c>
      <c r="E479" s="0" t="s">
        <v>2189</v>
      </c>
      <c r="F479" s="0" t="s">
        <v>2349</v>
      </c>
      <c r="G479" s="0" t="n">
        <v>75320</v>
      </c>
      <c r="H479" s="0" t="n">
        <v>7.64528777750516</v>
      </c>
      <c r="I479" s="0" t="n">
        <v>7.05097918714809</v>
      </c>
      <c r="J479" s="0" t="n">
        <v>7.70297071221169</v>
      </c>
      <c r="K479" s="0" t="n">
        <v>7.08053228639539</v>
      </c>
      <c r="L479" s="0" t="n">
        <v>6.53027934704694</v>
      </c>
      <c r="M479" s="0" t="n">
        <v>6.65127176581849</v>
      </c>
      <c r="N479" s="0" t="n">
        <f aca="false">(2^K479/2^H479+2^L479/2^I479+2^M479/2^J479)/3</f>
        <v>0.618501119820374</v>
      </c>
      <c r="O479" s="0" t="n">
        <v>0.000422389449197813</v>
      </c>
      <c r="P479" s="0" t="n">
        <v>0.0397707443596463</v>
      </c>
    </row>
    <row r="480" customFormat="false" ht="13" hidden="false" customHeight="false" outlineLevel="0" collapsed="false">
      <c r="A480" s="0" t="s">
        <v>2350</v>
      </c>
      <c r="B480" s="0" t="s">
        <v>2351</v>
      </c>
      <c r="C480" s="0" t="s">
        <v>2280</v>
      </c>
      <c r="D480" s="0" t="s">
        <v>2281</v>
      </c>
      <c r="E480" s="0" t="s">
        <v>2282</v>
      </c>
      <c r="F480" s="0" t="s">
        <v>2283</v>
      </c>
      <c r="G480" s="0" t="n">
        <v>13138</v>
      </c>
      <c r="H480" s="0" t="n">
        <v>8.22317429445635</v>
      </c>
      <c r="I480" s="0" t="n">
        <v>7.90613662009302</v>
      </c>
      <c r="J480" s="0" t="n">
        <v>8.26460632069389</v>
      </c>
      <c r="K480" s="0" t="n">
        <v>8.68710204549728</v>
      </c>
      <c r="L480" s="0" t="n">
        <v>8.79949919772124</v>
      </c>
      <c r="M480" s="0" t="n">
        <v>8.84220652234345</v>
      </c>
      <c r="N480" s="0" t="n">
        <f aca="false">(2^K480/2^H480+2^L480/2^I480+2^M480/2^J480)/3</f>
        <v>1.57638569395742</v>
      </c>
      <c r="O480" s="0" t="n">
        <v>0.00042200007257831</v>
      </c>
      <c r="P480" s="0" t="n">
        <v>0.0398172076848418</v>
      </c>
    </row>
    <row r="481" customFormat="false" ht="13" hidden="false" customHeight="false" outlineLevel="0" collapsed="false">
      <c r="A481" s="0" t="s">
        <v>2352</v>
      </c>
      <c r="B481" s="0" t="s">
        <v>2353</v>
      </c>
      <c r="C481" s="0" t="s">
        <v>2354</v>
      </c>
      <c r="D481" s="0" t="s">
        <v>2355</v>
      </c>
      <c r="E481" s="0" t="s">
        <v>2356</v>
      </c>
      <c r="F481" s="0" t="s">
        <v>2357</v>
      </c>
      <c r="G481" s="0" t="n">
        <v>209200</v>
      </c>
      <c r="H481" s="0" t="n">
        <v>6.47925340890569</v>
      </c>
      <c r="I481" s="0" t="n">
        <v>7.24853311587403</v>
      </c>
      <c r="J481" s="0" t="n">
        <v>6.59790692567227</v>
      </c>
      <c r="K481" s="0" t="n">
        <v>6.96718900397361</v>
      </c>
      <c r="L481" s="0" t="n">
        <v>7.82778615969847</v>
      </c>
      <c r="M481" s="0" t="n">
        <v>7.22137146914477</v>
      </c>
      <c r="N481" s="0" t="n">
        <f aca="false">(2^K481/2^H481+2^L481/2^I481+2^M481/2^J481)/3</f>
        <v>1.47902748636074</v>
      </c>
      <c r="O481" s="0" t="n">
        <v>0.000428421920402711</v>
      </c>
      <c r="P481" s="0" t="n">
        <v>0.0402547021501722</v>
      </c>
    </row>
    <row r="482" customFormat="false" ht="13" hidden="false" customHeight="false" outlineLevel="0" collapsed="false">
      <c r="A482" s="0" t="s">
        <v>2358</v>
      </c>
      <c r="B482" s="0" t="s">
        <v>2359</v>
      </c>
      <c r="C482" s="0" t="s">
        <v>2360</v>
      </c>
      <c r="D482" s="0" t="s">
        <v>2361</v>
      </c>
      <c r="E482" s="0" t="s">
        <v>2362</v>
      </c>
      <c r="F482" s="0" t="s">
        <v>2363</v>
      </c>
      <c r="G482" s="0" t="n">
        <v>52662</v>
      </c>
      <c r="H482" s="0" t="n">
        <v>3.78328011248698</v>
      </c>
      <c r="I482" s="0" t="n">
        <v>3.29322150383936</v>
      </c>
      <c r="J482" s="0" t="n">
        <v>3.91621982956972</v>
      </c>
      <c r="K482" s="0" t="n">
        <v>4.1580362071209</v>
      </c>
      <c r="L482" s="0" t="n">
        <v>4.04883093010868</v>
      </c>
      <c r="M482" s="0" t="n">
        <v>4.80828831024801</v>
      </c>
      <c r="N482" s="0" t="n">
        <f aca="false">(2^K482/2^H482+2^L482/2^I482+2^M482/2^J482)/3</f>
        <v>1.61360000144737</v>
      </c>
      <c r="O482" s="0" t="n">
        <v>0.000430151675962054</v>
      </c>
      <c r="P482" s="0" t="n">
        <v>0.0403332031966</v>
      </c>
    </row>
    <row r="483" customFormat="false" ht="13" hidden="false" customHeight="false" outlineLevel="0" collapsed="false">
      <c r="A483" s="0" t="s">
        <v>2364</v>
      </c>
      <c r="B483" s="0" t="s">
        <v>2365</v>
      </c>
      <c r="C483" s="0" t="s">
        <v>2366</v>
      </c>
      <c r="D483" s="0" t="s">
        <v>2367</v>
      </c>
      <c r="E483" s="0" t="s">
        <v>2368</v>
      </c>
      <c r="F483" s="0" t="s">
        <v>2369</v>
      </c>
      <c r="G483" s="0" t="n">
        <v>319765</v>
      </c>
      <c r="H483" s="0" t="n">
        <v>8.67050763969955</v>
      </c>
      <c r="I483" s="0" t="n">
        <v>8.9631371039762</v>
      </c>
      <c r="J483" s="0" t="n">
        <v>8.457144863296</v>
      </c>
      <c r="K483" s="0" t="n">
        <v>9.04024847870234</v>
      </c>
      <c r="L483" s="0" t="n">
        <v>9.37257175926385</v>
      </c>
      <c r="M483" s="0" t="n">
        <v>9.09792733064998</v>
      </c>
      <c r="N483" s="0" t="n">
        <f aca="false">(2^K483/2^H483+2^L483/2^I483+2^M483/2^J483)/3</f>
        <v>1.39315350571387</v>
      </c>
      <c r="O483" s="0" t="n">
        <v>0.000438555707010679</v>
      </c>
      <c r="P483" s="0" t="n">
        <v>0.0406981500861906</v>
      </c>
    </row>
    <row r="484" customFormat="false" ht="13" hidden="false" customHeight="false" outlineLevel="0" collapsed="false">
      <c r="A484" s="0" t="s">
        <v>2370</v>
      </c>
      <c r="B484" s="0" t="s">
        <v>2371</v>
      </c>
      <c r="C484" s="0" t="s">
        <v>783</v>
      </c>
      <c r="D484" s="0" t="s">
        <v>784</v>
      </c>
      <c r="E484" s="0" t="s">
        <v>785</v>
      </c>
      <c r="F484" s="0" t="s">
        <v>46</v>
      </c>
      <c r="G484" s="0" t="n">
        <v>76974</v>
      </c>
      <c r="H484" s="0" t="n">
        <v>9.39396203718042</v>
      </c>
      <c r="I484" s="0" t="n">
        <v>9.6895334355686</v>
      </c>
      <c r="J484" s="0" t="n">
        <v>9.27977585636574</v>
      </c>
      <c r="K484" s="0" t="n">
        <v>9.7417732292141</v>
      </c>
      <c r="L484" s="0" t="n">
        <v>10.2913984774791</v>
      </c>
      <c r="M484" s="0" t="n">
        <v>10.3151451212522</v>
      </c>
      <c r="N484" s="0" t="n">
        <f aca="false">(2^K484/2^H484+2^L484/2^I484+2^M484/2^J484)/3</f>
        <v>1.61331461373257</v>
      </c>
      <c r="O484" s="0" t="n">
        <v>0.000435360677190744</v>
      </c>
      <c r="P484" s="0" t="n">
        <v>0.040736933406597</v>
      </c>
    </row>
    <row r="485" customFormat="false" ht="13" hidden="false" customHeight="false" outlineLevel="0" collapsed="false">
      <c r="A485" s="0" t="s">
        <v>2372</v>
      </c>
      <c r="B485" s="0" t="s">
        <v>2373</v>
      </c>
      <c r="C485" s="0" t="s">
        <v>2280</v>
      </c>
      <c r="D485" s="0" t="s">
        <v>2281</v>
      </c>
      <c r="E485" s="0" t="s">
        <v>2282</v>
      </c>
      <c r="F485" s="0" t="s">
        <v>46</v>
      </c>
      <c r="G485" s="0" t="n">
        <v>13138</v>
      </c>
      <c r="H485" s="0" t="n">
        <v>10.1160087892738</v>
      </c>
      <c r="I485" s="0" t="n">
        <v>9.82670133660991</v>
      </c>
      <c r="J485" s="0" t="n">
        <v>9.99816525676756</v>
      </c>
      <c r="K485" s="0" t="n">
        <v>10.47923278255</v>
      </c>
      <c r="L485" s="0" t="n">
        <v>10.7071139521026</v>
      </c>
      <c r="M485" s="0" t="n">
        <v>10.5695694695157</v>
      </c>
      <c r="N485" s="0" t="n">
        <f aca="false">(2^K485/2^H485+2^L485/2^I485+2^M485/2^J485)/3</f>
        <v>1.53772270276439</v>
      </c>
      <c r="O485" s="0" t="n">
        <v>0.000438303507338977</v>
      </c>
      <c r="P485" s="0" t="n">
        <v>0.0407586113082375</v>
      </c>
    </row>
    <row r="486" customFormat="false" ht="13" hidden="false" customHeight="false" outlineLevel="0" collapsed="false">
      <c r="A486" s="0" t="s">
        <v>2374</v>
      </c>
      <c r="B486" s="0" t="s">
        <v>2375</v>
      </c>
      <c r="C486" s="0" t="s">
        <v>2376</v>
      </c>
      <c r="D486" s="0" t="s">
        <v>2377</v>
      </c>
      <c r="E486" s="0" t="s">
        <v>2378</v>
      </c>
      <c r="F486" s="0" t="s">
        <v>2379</v>
      </c>
      <c r="G486" s="0" t="n">
        <v>68043</v>
      </c>
      <c r="H486" s="0" t="n">
        <v>8.69309159086433</v>
      </c>
      <c r="I486" s="0" t="n">
        <v>8.67647241386467</v>
      </c>
      <c r="J486" s="0" t="n">
        <v>8.86736454256758</v>
      </c>
      <c r="K486" s="0" t="n">
        <v>9.05220182975522</v>
      </c>
      <c r="L486" s="0" t="n">
        <v>9.60932140932679</v>
      </c>
      <c r="M486" s="0" t="n">
        <v>9.5388662124776</v>
      </c>
      <c r="N486" s="0" t="n">
        <f aca="false">(2^K486/2^H486+2^L486/2^I486+2^M486/2^J486)/3</f>
        <v>1.59480225062583</v>
      </c>
      <c r="O486" s="0" t="n">
        <v>0.000438151189257718</v>
      </c>
      <c r="P486" s="0" t="n">
        <v>0.0408286297246123</v>
      </c>
    </row>
    <row r="487" customFormat="false" ht="13" hidden="false" customHeight="false" outlineLevel="0" collapsed="false">
      <c r="A487" s="0" t="s">
        <v>2380</v>
      </c>
      <c r="B487" s="0" t="s">
        <v>2381</v>
      </c>
      <c r="C487" s="0" t="s">
        <v>46</v>
      </c>
      <c r="D487" s="0" t="s">
        <v>2382</v>
      </c>
      <c r="E487" s="0" t="s">
        <v>2383</v>
      </c>
      <c r="F487" s="0" t="s">
        <v>46</v>
      </c>
      <c r="G487" s="0" t="n">
        <v>96893</v>
      </c>
      <c r="H487" s="0" t="n">
        <v>3.70579112994779</v>
      </c>
      <c r="I487" s="0" t="n">
        <v>3.5100946933489</v>
      </c>
      <c r="J487" s="0" t="n">
        <v>4.28026369870362</v>
      </c>
      <c r="K487" s="0" t="n">
        <v>4.61126209941284</v>
      </c>
      <c r="L487" s="0" t="n">
        <v>4.68632370834269</v>
      </c>
      <c r="M487" s="0" t="n">
        <v>4.59729386027004</v>
      </c>
      <c r="N487" s="0" t="n">
        <f aca="false">(2^K487/2^H487+2^L487/2^I487+2^M487/2^J487)/3</f>
        <v>1.79292416031415</v>
      </c>
      <c r="O487" s="0" t="n">
        <v>0.000437814893037736</v>
      </c>
      <c r="P487" s="0" t="n">
        <v>0.0408817587803208</v>
      </c>
    </row>
    <row r="488" customFormat="false" ht="13" hidden="false" customHeight="false" outlineLevel="0" collapsed="false">
      <c r="A488" s="0" t="s">
        <v>2384</v>
      </c>
      <c r="B488" s="0" t="s">
        <v>2385</v>
      </c>
      <c r="C488" s="0" t="s">
        <v>46</v>
      </c>
      <c r="D488" s="0" t="s">
        <v>2386</v>
      </c>
      <c r="E488" s="0" t="s">
        <v>2387</v>
      </c>
      <c r="F488" s="0" t="s">
        <v>46</v>
      </c>
      <c r="G488" s="0" t="n">
        <v>230863</v>
      </c>
      <c r="H488" s="0" t="n">
        <v>4.24658463271652</v>
      </c>
      <c r="I488" s="0" t="n">
        <v>4.65236305937222</v>
      </c>
      <c r="J488" s="0" t="n">
        <v>4.36627597941726</v>
      </c>
      <c r="K488" s="0" t="n">
        <v>4.87162660497294</v>
      </c>
      <c r="L488" s="0" t="n">
        <v>5.08802038953847</v>
      </c>
      <c r="M488" s="0" t="n">
        <v>5.23625901007574</v>
      </c>
      <c r="N488" s="0" t="n">
        <f aca="false">(2^K488/2^H488+2^L488/2^I488+2^M488/2^J488)/3</f>
        <v>1.57414134550847</v>
      </c>
      <c r="O488" s="0" t="n">
        <v>0.000444591281436812</v>
      </c>
      <c r="P488" s="0" t="n">
        <v>0.0411735346695722</v>
      </c>
    </row>
    <row r="489" customFormat="false" ht="13" hidden="false" customHeight="false" outlineLevel="0" collapsed="false">
      <c r="A489" s="0" t="s">
        <v>2388</v>
      </c>
      <c r="B489" s="0" t="s">
        <v>2389</v>
      </c>
      <c r="C489" s="0" t="s">
        <v>46</v>
      </c>
      <c r="D489" s="0" t="s">
        <v>46</v>
      </c>
      <c r="E489" s="0" t="s">
        <v>46</v>
      </c>
      <c r="F489" s="0" t="s">
        <v>46</v>
      </c>
      <c r="G489" s="0" t="s">
        <v>46</v>
      </c>
      <c r="H489" s="0" t="n">
        <v>6.12516421632856</v>
      </c>
      <c r="I489" s="0" t="n">
        <v>5.89177589838471</v>
      </c>
      <c r="J489" s="0" t="n">
        <v>6.16479742777076</v>
      </c>
      <c r="K489" s="0" t="n">
        <v>5.67754566260084</v>
      </c>
      <c r="L489" s="0" t="n">
        <v>5.11385011445625</v>
      </c>
      <c r="M489" s="0" t="n">
        <v>4.91656824999143</v>
      </c>
      <c r="N489" s="0" t="n">
        <f aca="false">(2^K489/2^H489+2^L489/2^I489+2^M489/2^J489)/3</f>
        <v>0.579140503007393</v>
      </c>
      <c r="O489" s="0" t="n">
        <v>0.000450412515181298</v>
      </c>
      <c r="P489" s="0" t="n">
        <v>0.0416271615721142</v>
      </c>
    </row>
    <row r="490" customFormat="false" ht="13" hidden="false" customHeight="false" outlineLevel="0" collapsed="false">
      <c r="A490" s="0" t="s">
        <v>2390</v>
      </c>
      <c r="B490" s="0" t="s">
        <v>2391</v>
      </c>
      <c r="C490" s="0" t="s">
        <v>1183</v>
      </c>
      <c r="D490" s="0" t="s">
        <v>1184</v>
      </c>
      <c r="E490" s="0" t="s">
        <v>1185</v>
      </c>
      <c r="F490" s="0" t="s">
        <v>1186</v>
      </c>
      <c r="G490" s="0" t="n">
        <v>17909</v>
      </c>
      <c r="H490" s="0" t="n">
        <v>9.69933919902014</v>
      </c>
      <c r="I490" s="0" t="n">
        <v>9.76546539647434</v>
      </c>
      <c r="J490" s="0" t="n">
        <v>9.57470179734608</v>
      </c>
      <c r="K490" s="0" t="n">
        <v>10.2048811835999</v>
      </c>
      <c r="L490" s="0" t="n">
        <v>10.2960491827771</v>
      </c>
      <c r="M490" s="0" t="n">
        <v>10.1540285116871</v>
      </c>
      <c r="N490" s="0" t="n">
        <f aca="false">(2^K490/2^H490+2^L490/2^I490+2^M490/2^J490)/3</f>
        <v>1.45277399039737</v>
      </c>
      <c r="O490" s="0" t="n">
        <v>0.000452861870567367</v>
      </c>
      <c r="P490" s="0" t="n">
        <v>0.0417679411543125</v>
      </c>
    </row>
    <row r="491" customFormat="false" ht="13" hidden="false" customHeight="false" outlineLevel="0" collapsed="false">
      <c r="A491" s="0" t="s">
        <v>2392</v>
      </c>
      <c r="B491" s="0" t="s">
        <v>2393</v>
      </c>
      <c r="C491" s="0" t="s">
        <v>2394</v>
      </c>
      <c r="D491" s="0" t="s">
        <v>2395</v>
      </c>
      <c r="E491" s="0" t="s">
        <v>2396</v>
      </c>
      <c r="F491" s="0" t="s">
        <v>2397</v>
      </c>
      <c r="G491" s="0" t="n">
        <v>20540</v>
      </c>
      <c r="H491" s="0" t="n">
        <v>9.87954066857518</v>
      </c>
      <c r="I491" s="0" t="n">
        <v>9.44386961570217</v>
      </c>
      <c r="J491" s="0" t="n">
        <v>9.76132720733604</v>
      </c>
      <c r="K491" s="0" t="n">
        <v>10.3888833513263</v>
      </c>
      <c r="L491" s="0" t="n">
        <v>10.012687515981</v>
      </c>
      <c r="M491" s="0" t="n">
        <v>10.2879137754251</v>
      </c>
      <c r="N491" s="0" t="n">
        <f aca="false">(2^K491/2^H491+2^L491/2^I491+2^M491/2^J491)/3</f>
        <v>1.44907536637165</v>
      </c>
      <c r="O491" s="0" t="n">
        <v>0.000457683817572274</v>
      </c>
      <c r="P491" s="0" t="n">
        <v>0.0421265262374023</v>
      </c>
    </row>
    <row r="492" customFormat="false" ht="13" hidden="false" customHeight="false" outlineLevel="0" collapsed="false">
      <c r="A492" s="0" t="s">
        <v>2398</v>
      </c>
      <c r="B492" s="0" t="s">
        <v>2399</v>
      </c>
      <c r="C492" s="0" t="s">
        <v>2400</v>
      </c>
      <c r="D492" s="0" t="s">
        <v>2401</v>
      </c>
      <c r="E492" s="0" t="s">
        <v>2402</v>
      </c>
      <c r="F492" s="0" t="s">
        <v>2403</v>
      </c>
      <c r="G492" s="0" t="n">
        <v>270192</v>
      </c>
      <c r="H492" s="0" t="n">
        <v>6.33922030833166</v>
      </c>
      <c r="I492" s="0" t="n">
        <v>5.05043654069341</v>
      </c>
      <c r="J492" s="0" t="n">
        <v>5.14370405325159</v>
      </c>
      <c r="K492" s="0" t="n">
        <v>5.39403196928331</v>
      </c>
      <c r="L492" s="0" t="n">
        <v>3.96127629602839</v>
      </c>
      <c r="M492" s="0" t="n">
        <v>4.73055469790835</v>
      </c>
      <c r="N492" s="0" t="n">
        <f aca="false">(2^K492/2^H492+2^L492/2^I492+2^M492/2^J492)/3</f>
        <v>0.580126283403949</v>
      </c>
      <c r="O492" s="0" t="n">
        <v>0.000460281878604141</v>
      </c>
      <c r="P492" s="0" t="n">
        <v>0.0422793747595221</v>
      </c>
    </row>
    <row r="493" customFormat="false" ht="13" hidden="false" customHeight="false" outlineLevel="0" collapsed="false">
      <c r="A493" s="0" t="s">
        <v>2404</v>
      </c>
      <c r="B493" s="0" t="s">
        <v>2405</v>
      </c>
      <c r="C493" s="0" t="s">
        <v>2406</v>
      </c>
      <c r="D493" s="0" t="s">
        <v>2407</v>
      </c>
      <c r="E493" s="0" t="s">
        <v>2408</v>
      </c>
      <c r="F493" s="0" t="s">
        <v>2409</v>
      </c>
      <c r="G493" s="0" t="n">
        <v>67701</v>
      </c>
      <c r="H493" s="0" t="n">
        <v>8.4439681915866</v>
      </c>
      <c r="I493" s="0" t="n">
        <v>8.13361277823835</v>
      </c>
      <c r="J493" s="0" t="n">
        <v>8.27692103284028</v>
      </c>
      <c r="K493" s="0" t="n">
        <v>7.83144283795792</v>
      </c>
      <c r="L493" s="0" t="n">
        <v>7.30407192433694</v>
      </c>
      <c r="M493" s="0" t="n">
        <v>7.87166133968118</v>
      </c>
      <c r="N493" s="0" t="n">
        <f aca="false">(2^K493/2^H493+2^L493/2^I493+2^M493/2^J493)/3</f>
        <v>0.657286492924018</v>
      </c>
      <c r="O493" s="0" t="n">
        <v>0.000464380208942017</v>
      </c>
      <c r="P493" s="0" t="n">
        <v>0.0425691296818982</v>
      </c>
    </row>
    <row r="494" customFormat="false" ht="13" hidden="false" customHeight="false" outlineLevel="0" collapsed="false">
      <c r="A494" s="0" t="s">
        <v>2410</v>
      </c>
      <c r="B494" s="0" t="s">
        <v>2411</v>
      </c>
      <c r="C494" s="0" t="s">
        <v>891</v>
      </c>
      <c r="D494" s="0" t="s">
        <v>892</v>
      </c>
      <c r="E494" s="0" t="s">
        <v>893</v>
      </c>
      <c r="F494" s="0" t="s">
        <v>46</v>
      </c>
      <c r="G494" s="0" t="n">
        <v>21386</v>
      </c>
      <c r="H494" s="0" t="n">
        <v>6.94864015298606</v>
      </c>
      <c r="I494" s="0" t="n">
        <v>6.35216765297102</v>
      </c>
      <c r="J494" s="0" t="n">
        <v>6.34448623408672</v>
      </c>
      <c r="K494" s="0" t="n">
        <v>6.2680169623781</v>
      </c>
      <c r="L494" s="0" t="n">
        <v>5.35276446808437</v>
      </c>
      <c r="M494" s="0" t="n">
        <v>5.77788243814174</v>
      </c>
      <c r="N494" s="0" t="n">
        <f aca="false">(2^K494/2^H494+2^L494/2^I494+2^M494/2^J494)/3</f>
        <v>0.599768998860141</v>
      </c>
      <c r="O494" s="0" t="n">
        <v>0.000466851552783254</v>
      </c>
      <c r="P494" s="0" t="n">
        <v>0.0427088679149646</v>
      </c>
    </row>
    <row r="495" customFormat="false" ht="13" hidden="false" customHeight="false" outlineLevel="0" collapsed="false">
      <c r="A495" s="0" t="s">
        <v>2412</v>
      </c>
      <c r="B495" s="0" t="s">
        <v>2043</v>
      </c>
      <c r="C495" s="0" t="s">
        <v>2044</v>
      </c>
      <c r="D495" s="0" t="s">
        <v>2045</v>
      </c>
      <c r="E495" s="0" t="s">
        <v>2046</v>
      </c>
      <c r="F495" s="0" t="s">
        <v>46</v>
      </c>
      <c r="G495" s="0" t="s">
        <v>2047</v>
      </c>
      <c r="H495" s="0" t="n">
        <v>6.72158575488187</v>
      </c>
      <c r="I495" s="0" t="n">
        <v>6.82790707358839</v>
      </c>
      <c r="J495" s="0" t="n">
        <v>6.34556578330598</v>
      </c>
      <c r="K495" s="0" t="n">
        <v>6.08391493483771</v>
      </c>
      <c r="L495" s="0" t="n">
        <v>4.94977253086292</v>
      </c>
      <c r="M495" s="0" t="n">
        <v>5.54036409852369</v>
      </c>
      <c r="N495" s="0" t="n">
        <f aca="false">(2^K495/2^H495+2^L495/2^I495+2^M495/2^J495)/3</f>
        <v>0.495689039793554</v>
      </c>
      <c r="O495" s="0" t="n">
        <v>0.000469665904938354</v>
      </c>
      <c r="P495" s="0" t="n">
        <v>0.0428793562320338</v>
      </c>
    </row>
    <row r="496" customFormat="false" ht="13" hidden="false" customHeight="false" outlineLevel="0" collapsed="false">
      <c r="A496" s="0" t="s">
        <v>2413</v>
      </c>
      <c r="B496" s="0" t="s">
        <v>2414</v>
      </c>
      <c r="C496" s="0" t="s">
        <v>2415</v>
      </c>
      <c r="D496" s="0" t="s">
        <v>2416</v>
      </c>
      <c r="E496" s="0" t="s">
        <v>2417</v>
      </c>
      <c r="F496" s="0" t="s">
        <v>46</v>
      </c>
      <c r="G496" s="0" t="n">
        <v>17122</v>
      </c>
      <c r="H496" s="0" t="n">
        <v>4.56964694110343</v>
      </c>
      <c r="I496" s="0" t="n">
        <v>5.30014351967709</v>
      </c>
      <c r="J496" s="0" t="n">
        <v>5.04763004990764</v>
      </c>
      <c r="K496" s="0" t="n">
        <v>5.37442816828248</v>
      </c>
      <c r="L496" s="0" t="n">
        <v>7.19588529520123</v>
      </c>
      <c r="M496" s="0" t="n">
        <v>5.70631181914136</v>
      </c>
      <c r="N496" s="0" t="n">
        <f aca="false">(2^K496/2^H496+2^L496/2^I496+2^M496/2^J496)/3</f>
        <v>2.34888430796125</v>
      </c>
      <c r="O496" s="0" t="n">
        <v>0.000476485282920658</v>
      </c>
      <c r="P496" s="0" t="n">
        <v>0.0430660576052196</v>
      </c>
    </row>
    <row r="497" customFormat="false" ht="13" hidden="false" customHeight="false" outlineLevel="0" collapsed="false">
      <c r="A497" s="0" t="s">
        <v>2418</v>
      </c>
      <c r="B497" s="0" t="s">
        <v>2133</v>
      </c>
      <c r="C497" s="0" t="s">
        <v>2134</v>
      </c>
      <c r="D497" s="0" t="s">
        <v>2135</v>
      </c>
      <c r="E497" s="0" t="s">
        <v>2136</v>
      </c>
      <c r="F497" s="0" t="s">
        <v>46</v>
      </c>
      <c r="G497" s="0" t="s">
        <v>2137</v>
      </c>
      <c r="H497" s="0" t="n">
        <v>4.11937443071631</v>
      </c>
      <c r="I497" s="0" t="n">
        <v>4.1081664149173</v>
      </c>
      <c r="J497" s="0" t="n">
        <v>4.08321349733087</v>
      </c>
      <c r="K497" s="0" t="n">
        <v>4.88458577758679</v>
      </c>
      <c r="L497" s="0" t="n">
        <v>7.01748019850583</v>
      </c>
      <c r="M497" s="0" t="n">
        <v>5.27119846057605</v>
      </c>
      <c r="N497" s="0" t="n">
        <f aca="false">(2^K497/2^H497+2^L497/2^I497+2^M497/2^J497)/3</f>
        <v>3.83018991743518</v>
      </c>
      <c r="O497" s="0" t="n">
        <v>0.000475555436726616</v>
      </c>
      <c r="P497" s="0" t="n">
        <v>0.0430683248028255</v>
      </c>
    </row>
    <row r="498" customFormat="false" ht="13" hidden="false" customHeight="false" outlineLevel="0" collapsed="false">
      <c r="A498" s="0" t="s">
        <v>2419</v>
      </c>
      <c r="B498" s="0" t="s">
        <v>2420</v>
      </c>
      <c r="C498" s="0" t="s">
        <v>2421</v>
      </c>
      <c r="D498" s="0" t="s">
        <v>2422</v>
      </c>
      <c r="E498" s="0" t="s">
        <v>2423</v>
      </c>
      <c r="F498" s="0" t="s">
        <v>2424</v>
      </c>
      <c r="G498" s="0" t="n">
        <v>228550</v>
      </c>
      <c r="H498" s="0" t="n">
        <v>6.97596124525998</v>
      </c>
      <c r="I498" s="0" t="n">
        <v>6.91311572502612</v>
      </c>
      <c r="J498" s="0" t="n">
        <v>6.60381876725122</v>
      </c>
      <c r="K498" s="0" t="n">
        <v>6.15135804676452</v>
      </c>
      <c r="L498" s="0" t="n">
        <v>5.24294362834866</v>
      </c>
      <c r="M498" s="0" t="n">
        <v>6.04822692977441</v>
      </c>
      <c r="N498" s="0" t="n">
        <f aca="false">(2^K498/2^H498+2^L498/2^I498+2^M498/2^J498)/3</f>
        <v>0.51974374277915</v>
      </c>
      <c r="O498" s="0" t="n">
        <v>0.000475268608329915</v>
      </c>
      <c r="P498" s="0" t="n">
        <v>0.0431289527249245</v>
      </c>
    </row>
    <row r="499" customFormat="false" ht="13" hidden="false" customHeight="false" outlineLevel="0" collapsed="false">
      <c r="A499" s="0" t="s">
        <v>2425</v>
      </c>
      <c r="B499" s="0" t="s">
        <v>2426</v>
      </c>
      <c r="C499" s="0" t="s">
        <v>2427</v>
      </c>
      <c r="D499" s="0" t="s">
        <v>2428</v>
      </c>
      <c r="E499" s="0" t="s">
        <v>2429</v>
      </c>
      <c r="F499" s="0" t="s">
        <v>2430</v>
      </c>
      <c r="G499" s="0" t="n">
        <v>319880</v>
      </c>
      <c r="H499" s="0" t="n">
        <v>5.42388330982933</v>
      </c>
      <c r="I499" s="0" t="n">
        <v>3.77215636018824</v>
      </c>
      <c r="J499" s="0" t="n">
        <v>4.60125275729483</v>
      </c>
      <c r="K499" s="0" t="n">
        <v>5.8784582405802</v>
      </c>
      <c r="L499" s="0" t="n">
        <v>4.82168931212996</v>
      </c>
      <c r="M499" s="0" t="n">
        <v>5.35823572843794</v>
      </c>
      <c r="N499" s="0" t="n">
        <f aca="false">(2^K499/2^H499+2^L499/2^I499+2^M499/2^J499)/3</f>
        <v>1.7100638205684</v>
      </c>
      <c r="O499" s="0" t="n">
        <v>0.000474939781087036</v>
      </c>
      <c r="P499" s="0" t="n">
        <v>0.0431860061830774</v>
      </c>
    </row>
    <row r="500" customFormat="false" ht="13" hidden="false" customHeight="false" outlineLevel="0" collapsed="false">
      <c r="A500" s="0" t="s">
        <v>2431</v>
      </c>
      <c r="B500" s="0" t="s">
        <v>2432</v>
      </c>
      <c r="C500" s="0" t="s">
        <v>2433</v>
      </c>
      <c r="D500" s="0" t="s">
        <v>2434</v>
      </c>
      <c r="E500" s="0" t="s">
        <v>2435</v>
      </c>
      <c r="F500" s="0" t="s">
        <v>2436</v>
      </c>
      <c r="G500" s="0" t="n">
        <v>30948</v>
      </c>
      <c r="H500" s="0" t="n">
        <v>6.07393214487792</v>
      </c>
      <c r="I500" s="0" t="n">
        <v>5.99078919232074</v>
      </c>
      <c r="J500" s="0" t="n">
        <v>6.214592080313</v>
      </c>
      <c r="K500" s="0" t="n">
        <v>6.79999973012321</v>
      </c>
      <c r="L500" s="0" t="n">
        <v>7.01044991169335</v>
      </c>
      <c r="M500" s="0" t="n">
        <v>6.79633519493227</v>
      </c>
      <c r="N500" s="0" t="n">
        <f aca="false">(2^K500/2^H500+2^L500/2^I500+2^M500/2^J500)/3</f>
        <v>1.7260742671589</v>
      </c>
      <c r="O500" s="0" t="n">
        <v>0.000474080572298696</v>
      </c>
      <c r="P500" s="0" t="n">
        <v>0.0431949654368555</v>
      </c>
    </row>
    <row r="501" customFormat="false" ht="13" hidden="false" customHeight="false" outlineLevel="0" collapsed="false">
      <c r="A501" s="0" t="s">
        <v>2437</v>
      </c>
      <c r="B501" s="0" t="s">
        <v>2438</v>
      </c>
      <c r="C501" s="0" t="s">
        <v>2439</v>
      </c>
      <c r="D501" s="0" t="s">
        <v>2440</v>
      </c>
      <c r="E501" s="0" t="s">
        <v>2441</v>
      </c>
      <c r="F501" s="0" t="s">
        <v>2442</v>
      </c>
      <c r="G501" s="0" t="n">
        <v>11745</v>
      </c>
      <c r="H501" s="0" t="n">
        <v>7.26740854667575</v>
      </c>
      <c r="I501" s="0" t="n">
        <v>6.02977473624592</v>
      </c>
      <c r="J501" s="0" t="n">
        <v>6.90927578656454</v>
      </c>
      <c r="K501" s="0" t="n">
        <v>7.79069904629246</v>
      </c>
      <c r="L501" s="0" t="n">
        <v>7.82501333592766</v>
      </c>
      <c r="M501" s="0" t="n">
        <v>7.73266644702468</v>
      </c>
      <c r="N501" s="0" t="n">
        <f aca="false">(2^K501/2^H501+2^L501/2^I501+2^M501/2^J501)/3</f>
        <v>2.22583940983263</v>
      </c>
      <c r="O501" s="0" t="n">
        <v>0.000478915127384294</v>
      </c>
      <c r="P501" s="0" t="n">
        <v>0.0431991023203181</v>
      </c>
    </row>
    <row r="502" customFormat="false" ht="13" hidden="false" customHeight="false" outlineLevel="0" collapsed="false">
      <c r="A502" s="0" t="s">
        <v>2443</v>
      </c>
      <c r="B502" s="0" t="s">
        <v>2444</v>
      </c>
      <c r="C502" s="0" t="s">
        <v>2445</v>
      </c>
      <c r="D502" s="0" t="s">
        <v>2446</v>
      </c>
      <c r="E502" s="0" t="s">
        <v>2447</v>
      </c>
      <c r="F502" s="0" t="s">
        <v>46</v>
      </c>
      <c r="G502" s="0" t="n">
        <v>208777</v>
      </c>
      <c r="H502" s="0" t="n">
        <v>6.86255171890647</v>
      </c>
      <c r="I502" s="0" t="n">
        <v>6.12919101026896</v>
      </c>
      <c r="J502" s="0" t="n">
        <v>6.81808883269573</v>
      </c>
      <c r="K502" s="0" t="n">
        <v>7.47413236928929</v>
      </c>
      <c r="L502" s="0" t="n">
        <v>7.37039950886896</v>
      </c>
      <c r="M502" s="0" t="n">
        <v>7.35639915397882</v>
      </c>
      <c r="N502" s="0" t="n">
        <f aca="false">(2^K502/2^H502+2^L502/2^I502+2^M502/2^J502)/3</f>
        <v>1.78138922258223</v>
      </c>
      <c r="O502" s="0" t="n">
        <v>0.00048364948653612</v>
      </c>
      <c r="P502" s="0" t="n">
        <v>0.0435390728388534</v>
      </c>
    </row>
    <row r="503" customFormat="false" ht="13" hidden="false" customHeight="false" outlineLevel="0" collapsed="false">
      <c r="A503" s="0" t="s">
        <v>2448</v>
      </c>
      <c r="B503" s="0" t="s">
        <v>2449</v>
      </c>
      <c r="C503" s="0" t="s">
        <v>2450</v>
      </c>
      <c r="D503" s="0" t="s">
        <v>2451</v>
      </c>
      <c r="E503" s="0" t="s">
        <v>2452</v>
      </c>
      <c r="F503" s="0" t="s">
        <v>46</v>
      </c>
      <c r="G503" s="0" t="n">
        <v>19250</v>
      </c>
      <c r="H503" s="0" t="n">
        <v>6.25226354081789</v>
      </c>
      <c r="I503" s="0" t="n">
        <v>6.69125310835424</v>
      </c>
      <c r="J503" s="0" t="n">
        <v>6.65243137284306</v>
      </c>
      <c r="K503" s="0" t="n">
        <v>6.70143419661754</v>
      </c>
      <c r="L503" s="0" t="n">
        <v>7.43916962263908</v>
      </c>
      <c r="M503" s="0" t="n">
        <v>7.41644162562189</v>
      </c>
      <c r="N503" s="0" t="n">
        <f aca="false">(2^K503/2^H503+2^L503/2^I503+2^M503/2^J503)/3</f>
        <v>1.58094185566221</v>
      </c>
      <c r="O503" s="0" t="n">
        <v>0.000487921468276142</v>
      </c>
      <c r="P503" s="0" t="n">
        <v>0.0438361476906818</v>
      </c>
    </row>
    <row r="504" customFormat="false" ht="13" hidden="false" customHeight="false" outlineLevel="0" collapsed="false">
      <c r="A504" s="0" t="s">
        <v>2453</v>
      </c>
      <c r="B504" s="0" t="s">
        <v>2454</v>
      </c>
      <c r="C504" s="0" t="s">
        <v>2455</v>
      </c>
      <c r="D504" s="0" t="s">
        <v>2456</v>
      </c>
      <c r="E504" s="0" t="s">
        <v>2457</v>
      </c>
      <c r="F504" s="0" t="s">
        <v>2458</v>
      </c>
      <c r="G504" s="0" t="n">
        <v>21687</v>
      </c>
      <c r="H504" s="0" t="n">
        <v>6.07774845707534</v>
      </c>
      <c r="I504" s="0" t="n">
        <v>6.6751494052929</v>
      </c>
      <c r="J504" s="0" t="n">
        <v>6.37890187739784</v>
      </c>
      <c r="K504" s="0" t="n">
        <v>6.4870630988646</v>
      </c>
      <c r="L504" s="0" t="n">
        <v>7.73019310689513</v>
      </c>
      <c r="M504" s="0" t="n">
        <v>7.20943742597544</v>
      </c>
      <c r="N504" s="0" t="n">
        <f aca="false">(2^K504/2^H504+2^L504/2^I504+2^M504/2^J504)/3</f>
        <v>1.72806043262896</v>
      </c>
      <c r="O504" s="0" t="n">
        <v>0.000490891055417553</v>
      </c>
      <c r="P504" s="0" t="n">
        <v>0.0440152634003719</v>
      </c>
    </row>
    <row r="505" customFormat="false" ht="13" hidden="false" customHeight="false" outlineLevel="0" collapsed="false">
      <c r="A505" s="0" t="s">
        <v>2459</v>
      </c>
      <c r="B505" s="0" t="s">
        <v>2460</v>
      </c>
      <c r="C505" s="0" t="s">
        <v>2461</v>
      </c>
      <c r="D505" s="0" t="s">
        <v>2462</v>
      </c>
      <c r="E505" s="0" t="s">
        <v>2463</v>
      </c>
      <c r="F505" s="0" t="s">
        <v>2464</v>
      </c>
      <c r="G505" s="0" t="s">
        <v>2465</v>
      </c>
      <c r="H505" s="0" t="n">
        <v>7.41147950449032</v>
      </c>
      <c r="I505" s="0" t="n">
        <v>8.020820637343</v>
      </c>
      <c r="J505" s="0" t="n">
        <v>7.80728166651173</v>
      </c>
      <c r="K505" s="0" t="n">
        <v>8.0850223238004</v>
      </c>
      <c r="L505" s="0" t="n">
        <v>8.88900836743511</v>
      </c>
      <c r="M505" s="0" t="n">
        <v>8.35073347233974</v>
      </c>
      <c r="N505" s="0" t="n">
        <f aca="false">(2^K505/2^H505+2^L505/2^I505+2^M505/2^J505)/3</f>
        <v>1.62593630561812</v>
      </c>
      <c r="O505" s="0" t="n">
        <v>0.000496005003237654</v>
      </c>
      <c r="P505" s="0" t="n">
        <v>0.0442101218399633</v>
      </c>
    </row>
    <row r="506" customFormat="false" ht="13" hidden="false" customHeight="false" outlineLevel="0" collapsed="false">
      <c r="A506" s="0" t="s">
        <v>2466</v>
      </c>
      <c r="B506" s="0" t="s">
        <v>2467</v>
      </c>
      <c r="C506" s="0" t="s">
        <v>2468</v>
      </c>
      <c r="D506" s="0" t="s">
        <v>2469</v>
      </c>
      <c r="E506" s="0" t="s">
        <v>2470</v>
      </c>
      <c r="F506" s="0" t="s">
        <v>2471</v>
      </c>
      <c r="G506" s="0" t="n">
        <v>14313</v>
      </c>
      <c r="H506" s="0" t="n">
        <v>5.31958816966964</v>
      </c>
      <c r="I506" s="0" t="n">
        <v>5.38396940613456</v>
      </c>
      <c r="J506" s="0" t="n">
        <v>4.96123439491892</v>
      </c>
      <c r="K506" s="0" t="n">
        <v>5.71411852103852</v>
      </c>
      <c r="L506" s="0" t="n">
        <v>7.12039383872579</v>
      </c>
      <c r="M506" s="0" t="n">
        <v>6.05103735448591</v>
      </c>
      <c r="N506" s="0" t="n">
        <f aca="false">(2^K506/2^H506+2^L506/2^I506+2^M506/2^J506)/3</f>
        <v>2.2583492112836</v>
      </c>
      <c r="O506" s="0" t="n">
        <v>0.000497203286295989</v>
      </c>
      <c r="P506" s="0" t="n">
        <v>0.0442295175842907</v>
      </c>
    </row>
    <row r="507" customFormat="false" ht="13" hidden="false" customHeight="false" outlineLevel="0" collapsed="false">
      <c r="A507" s="0" t="s">
        <v>2472</v>
      </c>
      <c r="B507" s="0" t="s">
        <v>2473</v>
      </c>
      <c r="C507" s="0" t="s">
        <v>2474</v>
      </c>
      <c r="D507" s="0" t="s">
        <v>2475</v>
      </c>
      <c r="E507" s="0" t="s">
        <v>2476</v>
      </c>
      <c r="F507" s="0" t="s">
        <v>2477</v>
      </c>
      <c r="G507" s="0" t="n">
        <v>231858</v>
      </c>
      <c r="H507" s="0" t="n">
        <v>6.3110245865626</v>
      </c>
      <c r="I507" s="0" t="n">
        <v>5.90797390914633</v>
      </c>
      <c r="J507" s="0" t="n">
        <v>6.32542651584543</v>
      </c>
      <c r="K507" s="0" t="n">
        <v>6.75680932894406</v>
      </c>
      <c r="L507" s="0" t="n">
        <v>7.43560331427538</v>
      </c>
      <c r="M507" s="0" t="n">
        <v>7.13474337094878</v>
      </c>
      <c r="N507" s="0" t="n">
        <f aca="false">(2^K507/2^H507+2^L507/2^I507+2^M507/2^J507)/3</f>
        <v>1.99918443142954</v>
      </c>
      <c r="O507" s="0" t="n">
        <v>0.000495440661141267</v>
      </c>
      <c r="P507" s="0" t="n">
        <v>0.0442472658576877</v>
      </c>
    </row>
    <row r="508" customFormat="false" ht="13" hidden="false" customHeight="false" outlineLevel="0" collapsed="false">
      <c r="A508" s="0" t="s">
        <v>2478</v>
      </c>
      <c r="B508" s="0" t="s">
        <v>2479</v>
      </c>
      <c r="C508" s="0" t="s">
        <v>2480</v>
      </c>
      <c r="D508" s="0" t="s">
        <v>2481</v>
      </c>
      <c r="E508" s="0" t="s">
        <v>2482</v>
      </c>
      <c r="F508" s="0" t="s">
        <v>2483</v>
      </c>
      <c r="G508" s="0" t="n">
        <v>54156</v>
      </c>
      <c r="H508" s="0" t="n">
        <v>4.12632577811036</v>
      </c>
      <c r="I508" s="0" t="n">
        <v>4.05944219245366</v>
      </c>
      <c r="J508" s="0" t="n">
        <v>4.12632577811036</v>
      </c>
      <c r="K508" s="0" t="n">
        <v>4.74018737400247</v>
      </c>
      <c r="L508" s="0" t="n">
        <v>4.75100677302685</v>
      </c>
      <c r="M508" s="0" t="n">
        <v>4.62061732143702</v>
      </c>
      <c r="N508" s="0" t="n">
        <f aca="false">(2^K508/2^H508+2^L508/2^I508+2^M508/2^J508)/3</f>
        <v>1.51800428516243</v>
      </c>
      <c r="O508" s="0" t="n">
        <v>0.000495386146932675</v>
      </c>
      <c r="P508" s="0" t="n">
        <v>0.0443301797873226</v>
      </c>
    </row>
    <row r="509" customFormat="false" ht="13" hidden="false" customHeight="false" outlineLevel="0" collapsed="false">
      <c r="A509" s="0" t="s">
        <v>2484</v>
      </c>
      <c r="B509" s="0" t="s">
        <v>2485</v>
      </c>
      <c r="C509" s="0" t="s">
        <v>2486</v>
      </c>
      <c r="D509" s="0" t="s">
        <v>2487</v>
      </c>
      <c r="E509" s="0" t="s">
        <v>2488</v>
      </c>
      <c r="F509" s="0" t="s">
        <v>2489</v>
      </c>
      <c r="G509" s="0" t="n">
        <v>22702</v>
      </c>
      <c r="H509" s="0" t="n">
        <v>12.481106153908</v>
      </c>
      <c r="I509" s="0" t="n">
        <v>12.6371988928055</v>
      </c>
      <c r="J509" s="0" t="n">
        <v>12.3683846189732</v>
      </c>
      <c r="K509" s="0" t="n">
        <v>12.0555657794276</v>
      </c>
      <c r="L509" s="0" t="n">
        <v>11.6160063852718</v>
      </c>
      <c r="M509" s="0" t="n">
        <v>11.9751178509742</v>
      </c>
      <c r="N509" s="0" t="n">
        <f aca="false">(2^K509/2^H509+2^L509/2^I509+2^M509/2^J509)/3</f>
        <v>0.66622409425272</v>
      </c>
      <c r="O509" s="0" t="n">
        <v>0.000499425112303165</v>
      </c>
      <c r="P509" s="0" t="n">
        <v>0.0443397086417028</v>
      </c>
    </row>
    <row r="510" customFormat="false" ht="13" hidden="false" customHeight="false" outlineLevel="0" collapsed="false">
      <c r="A510" s="0" t="s">
        <v>2490</v>
      </c>
      <c r="B510" s="0" t="s">
        <v>1614</v>
      </c>
      <c r="C510" s="0" t="s">
        <v>1615</v>
      </c>
      <c r="D510" s="0" t="s">
        <v>1616</v>
      </c>
      <c r="E510" s="0" t="s">
        <v>1617</v>
      </c>
      <c r="F510" s="0" t="s">
        <v>46</v>
      </c>
      <c r="G510" s="0" t="n">
        <v>140488</v>
      </c>
      <c r="H510" s="0" t="n">
        <v>4.76498919085082</v>
      </c>
      <c r="I510" s="0" t="n">
        <v>4.62443094642025</v>
      </c>
      <c r="J510" s="0" t="n">
        <v>3.14108697636133</v>
      </c>
      <c r="K510" s="0" t="n">
        <v>5.11608527800591</v>
      </c>
      <c r="L510" s="0" t="n">
        <v>5.64650482028734</v>
      </c>
      <c r="M510" s="0" t="n">
        <v>4.28799978699368</v>
      </c>
      <c r="N510" s="0" t="n">
        <f aca="false">(2^K510/2^H510+2^L510/2^I510+2^M510/2^J510)/3</f>
        <v>1.84025362304246</v>
      </c>
      <c r="O510" s="0" t="n">
        <v>0.000500710658132175</v>
      </c>
      <c r="P510" s="0" t="n">
        <v>0.0443665056825525</v>
      </c>
    </row>
    <row r="511" customFormat="false" ht="13" hidden="false" customHeight="false" outlineLevel="0" collapsed="false">
      <c r="A511" s="0" t="s">
        <v>2491</v>
      </c>
      <c r="B511" s="0" t="s">
        <v>2492</v>
      </c>
      <c r="C511" s="0" t="s">
        <v>2493</v>
      </c>
      <c r="D511" s="0" t="s">
        <v>2494</v>
      </c>
      <c r="E511" s="0" t="s">
        <v>2495</v>
      </c>
      <c r="F511" s="0" t="s">
        <v>46</v>
      </c>
      <c r="G511" s="0" t="n">
        <v>70361</v>
      </c>
      <c r="H511" s="0" t="n">
        <v>4.41144209097188</v>
      </c>
      <c r="I511" s="0" t="n">
        <v>4.75467844880245</v>
      </c>
      <c r="J511" s="0" t="n">
        <v>4.69651281838529</v>
      </c>
      <c r="K511" s="0" t="n">
        <v>3.76287347273176</v>
      </c>
      <c r="L511" s="0" t="n">
        <v>4.17038646505936</v>
      </c>
      <c r="M511" s="0" t="n">
        <v>4.21755450456632</v>
      </c>
      <c r="N511" s="0" t="n">
        <f aca="false">(2^K511/2^H511+2^L511/2^I511+2^M511/2^J511)/3</f>
        <v>0.674128330813944</v>
      </c>
      <c r="O511" s="0" t="n">
        <v>0.000501722766862001</v>
      </c>
      <c r="P511" s="0" t="n">
        <v>0.0443690166828296</v>
      </c>
    </row>
    <row r="512" customFormat="false" ht="13" hidden="false" customHeight="false" outlineLevel="0" collapsed="false">
      <c r="A512" s="0" t="s">
        <v>2496</v>
      </c>
      <c r="B512" s="0" t="s">
        <v>2497</v>
      </c>
      <c r="C512" s="0" t="s">
        <v>2498</v>
      </c>
      <c r="D512" s="0" t="s">
        <v>2499</v>
      </c>
      <c r="E512" s="0" t="s">
        <v>2500</v>
      </c>
      <c r="F512" s="0" t="s">
        <v>2501</v>
      </c>
      <c r="G512" s="0" t="n">
        <v>67241</v>
      </c>
      <c r="H512" s="0" t="n">
        <v>6.85295483316901</v>
      </c>
      <c r="I512" s="0" t="n">
        <v>6.69876879579657</v>
      </c>
      <c r="J512" s="0" t="n">
        <v>6.86735811048436</v>
      </c>
      <c r="K512" s="0" t="n">
        <v>7.23995324184784</v>
      </c>
      <c r="L512" s="0" t="n">
        <v>7.39086991037467</v>
      </c>
      <c r="M512" s="0" t="n">
        <v>7.67003820690191</v>
      </c>
      <c r="N512" s="0" t="n">
        <f aca="false">(2^K512/2^H512+2^L512/2^I512+2^M512/2^J512)/3</f>
        <v>1.55588109047023</v>
      </c>
      <c r="O512" s="0" t="n">
        <v>0.000504173420579734</v>
      </c>
      <c r="P512" s="0" t="n">
        <v>0.0444115731280597</v>
      </c>
    </row>
    <row r="513" customFormat="false" ht="13" hidden="false" customHeight="false" outlineLevel="0" collapsed="false">
      <c r="A513" s="0" t="s">
        <v>2502</v>
      </c>
      <c r="B513" s="0" t="s">
        <v>2503</v>
      </c>
      <c r="C513" s="0" t="s">
        <v>2504</v>
      </c>
      <c r="D513" s="0" t="s">
        <v>2505</v>
      </c>
      <c r="E513" s="0" t="s">
        <v>2506</v>
      </c>
      <c r="F513" s="0" t="s">
        <v>46</v>
      </c>
      <c r="G513" s="0" t="n">
        <v>11906</v>
      </c>
      <c r="H513" s="0" t="n">
        <v>5.00407384213772</v>
      </c>
      <c r="I513" s="0" t="n">
        <v>4.32481647412023</v>
      </c>
      <c r="J513" s="0" t="n">
        <v>4.85693085555139</v>
      </c>
      <c r="K513" s="0" t="n">
        <v>5.68342627211564</v>
      </c>
      <c r="L513" s="0" t="n">
        <v>5.1153138872906</v>
      </c>
      <c r="M513" s="0" t="n">
        <v>5.29477580213119</v>
      </c>
      <c r="N513" s="0" t="n">
        <f aca="false">(2^K513/2^H513+2^L513/2^I513+2^M513/2^J513)/3</f>
        <v>1.56189029367977</v>
      </c>
      <c r="O513" s="0" t="n">
        <v>0.000503739575891893</v>
      </c>
      <c r="P513" s="0" t="n">
        <v>0.0444601929790612</v>
      </c>
    </row>
    <row r="514" customFormat="false" ht="13" hidden="false" customHeight="false" outlineLevel="0" collapsed="false">
      <c r="A514" s="0" t="s">
        <v>2507</v>
      </c>
      <c r="B514" s="0" t="s">
        <v>2508</v>
      </c>
      <c r="C514" s="0" t="s">
        <v>2509</v>
      </c>
      <c r="D514" s="0" t="s">
        <v>2510</v>
      </c>
      <c r="E514" s="0" t="s">
        <v>2511</v>
      </c>
      <c r="F514" s="0" t="s">
        <v>2512</v>
      </c>
      <c r="G514" s="0" t="n">
        <v>102657</v>
      </c>
      <c r="H514" s="0" t="n">
        <v>7.46324229548191</v>
      </c>
      <c r="I514" s="0" t="n">
        <v>7.9933039514355</v>
      </c>
      <c r="J514" s="0" t="n">
        <v>7.44400430844144</v>
      </c>
      <c r="K514" s="0" t="n">
        <v>8.0457240835166</v>
      </c>
      <c r="L514" s="0" t="n">
        <v>8.44928028593935</v>
      </c>
      <c r="M514" s="0" t="n">
        <v>8.3777647219481</v>
      </c>
      <c r="N514" s="0" t="n">
        <f aca="false">(2^K514/2^H514+2^L514/2^I514+2^M514/2^J514)/3</f>
        <v>1.59312745631886</v>
      </c>
      <c r="O514" s="0" t="n">
        <v>0.000511317041723913</v>
      </c>
      <c r="P514" s="0" t="n">
        <v>0.0449530407383825</v>
      </c>
    </row>
    <row r="515" customFormat="false" ht="13" hidden="false" customHeight="false" outlineLevel="0" collapsed="false">
      <c r="A515" s="0" t="s">
        <v>2513</v>
      </c>
      <c r="B515" s="0" t="s">
        <v>2514</v>
      </c>
      <c r="C515" s="0" t="s">
        <v>1375</v>
      </c>
      <c r="D515" s="0" t="s">
        <v>1376</v>
      </c>
      <c r="E515" s="0" t="s">
        <v>1377</v>
      </c>
      <c r="F515" s="0" t="s">
        <v>1378</v>
      </c>
      <c r="G515" s="0" t="n">
        <v>23807</v>
      </c>
      <c r="H515" s="0" t="n">
        <v>10.9386862985823</v>
      </c>
      <c r="I515" s="0" t="n">
        <v>11.0624659288932</v>
      </c>
      <c r="J515" s="0" t="n">
        <v>11.0833620190049</v>
      </c>
      <c r="K515" s="0" t="n">
        <v>10.667872723196</v>
      </c>
      <c r="L515" s="0" t="n">
        <v>10.5177049633703</v>
      </c>
      <c r="M515" s="0" t="n">
        <v>10.5793527199199</v>
      </c>
      <c r="N515" s="0" t="n">
        <f aca="false">(2^K515/2^H515+2^L515/2^I515+2^M515/2^J515)/3</f>
        <v>0.739833802801409</v>
      </c>
      <c r="O515" s="0" t="n">
        <v>0.000516500527720565</v>
      </c>
      <c r="P515" s="0" t="n">
        <v>0.0453204091453798</v>
      </c>
    </row>
    <row r="516" customFormat="false" ht="13" hidden="false" customHeight="false" outlineLevel="0" collapsed="false">
      <c r="A516" s="0" t="s">
        <v>2515</v>
      </c>
      <c r="B516" s="0" t="s">
        <v>2516</v>
      </c>
      <c r="C516" s="0" t="s">
        <v>1177</v>
      </c>
      <c r="D516" s="0" t="s">
        <v>1178</v>
      </c>
      <c r="E516" s="0" t="s">
        <v>1179</v>
      </c>
      <c r="F516" s="0" t="s">
        <v>1180</v>
      </c>
      <c r="G516" s="0" t="n">
        <v>52538</v>
      </c>
      <c r="H516" s="0" t="n">
        <v>8.65136286109493</v>
      </c>
      <c r="I516" s="0" t="n">
        <v>8.4413152991311</v>
      </c>
      <c r="J516" s="0" t="n">
        <v>8.14902744895933</v>
      </c>
      <c r="K516" s="0" t="n">
        <v>7.96710515106499</v>
      </c>
      <c r="L516" s="0" t="n">
        <v>7.67555000460786</v>
      </c>
      <c r="M516" s="0" t="n">
        <v>7.66794993204349</v>
      </c>
      <c r="N516" s="0" t="n">
        <f aca="false">(2^K516/2^H516+2^L516/2^I516+2^M516/2^J516)/3</f>
        <v>0.642303189903512</v>
      </c>
      <c r="O516" s="0" t="n">
        <v>0.000520395393634354</v>
      </c>
      <c r="P516" s="0" t="n">
        <v>0.045573500287967</v>
      </c>
    </row>
    <row r="517" customFormat="false" ht="13" hidden="false" customHeight="false" outlineLevel="0" collapsed="false">
      <c r="A517" s="0" t="s">
        <v>2517</v>
      </c>
      <c r="B517" s="0" t="s">
        <v>2518</v>
      </c>
      <c r="C517" s="0" t="s">
        <v>2519</v>
      </c>
      <c r="D517" s="0" t="s">
        <v>2520</v>
      </c>
      <c r="E517" s="0" t="s">
        <v>2521</v>
      </c>
      <c r="F517" s="0" t="s">
        <v>46</v>
      </c>
      <c r="G517" s="0" t="n">
        <v>75723</v>
      </c>
      <c r="H517" s="0" t="n">
        <v>7.60400651178053</v>
      </c>
      <c r="I517" s="0" t="n">
        <v>7.45151692500433</v>
      </c>
      <c r="J517" s="0" t="n">
        <v>7.65978269301722</v>
      </c>
      <c r="K517" s="0" t="n">
        <v>8.07853652860771</v>
      </c>
      <c r="L517" s="0" t="n">
        <v>8.33266391341362</v>
      </c>
      <c r="M517" s="0" t="n">
        <v>8.21763553807998</v>
      </c>
      <c r="N517" s="0" t="n">
        <f aca="false">(2^K517/2^H517+2^L517/2^I517+2^M517/2^J517)/3</f>
        <v>1.56779374863909</v>
      </c>
      <c r="O517" s="0" t="n">
        <v>0.000523309582001197</v>
      </c>
      <c r="P517" s="0" t="n">
        <v>0.0456514225490058</v>
      </c>
    </row>
    <row r="518" customFormat="false" ht="13" hidden="false" customHeight="false" outlineLevel="0" collapsed="false">
      <c r="A518" s="0" t="s">
        <v>2522</v>
      </c>
      <c r="B518" s="0" t="s">
        <v>2523</v>
      </c>
      <c r="C518" s="0" t="s">
        <v>2524</v>
      </c>
      <c r="D518" s="0" t="s">
        <v>2525</v>
      </c>
      <c r="E518" s="0" t="s">
        <v>2526</v>
      </c>
      <c r="F518" s="0" t="s">
        <v>2527</v>
      </c>
      <c r="G518" s="0" t="n">
        <v>80898</v>
      </c>
      <c r="H518" s="0" t="n">
        <v>3.82179988619135</v>
      </c>
      <c r="I518" s="0" t="n">
        <v>3.8060019435037</v>
      </c>
      <c r="J518" s="0" t="n">
        <v>3.67524573336285</v>
      </c>
      <c r="K518" s="0" t="n">
        <v>4.19065876788193</v>
      </c>
      <c r="L518" s="0" t="n">
        <v>4.73988395230388</v>
      </c>
      <c r="M518" s="0" t="n">
        <v>4.90979700917392</v>
      </c>
      <c r="N518" s="0" t="n">
        <f aca="false">(2^K518/2^H518+2^L518/2^I518+2^M518/2^J518)/3</f>
        <v>1.85160737726742</v>
      </c>
      <c r="O518" s="0" t="n">
        <v>0.0005230166701925</v>
      </c>
      <c r="P518" s="0" t="n">
        <v>0.0457142923301394</v>
      </c>
    </row>
    <row r="519" customFormat="false" ht="13" hidden="false" customHeight="false" outlineLevel="0" collapsed="false">
      <c r="A519" s="0" t="s">
        <v>2528</v>
      </c>
      <c r="B519" s="0" t="s">
        <v>2529</v>
      </c>
      <c r="C519" s="0" t="s">
        <v>2530</v>
      </c>
      <c r="D519" s="0" t="s">
        <v>2531</v>
      </c>
      <c r="E519" s="0" t="s">
        <v>2532</v>
      </c>
      <c r="F519" s="0" t="s">
        <v>2533</v>
      </c>
      <c r="G519" s="0" t="n">
        <v>13131</v>
      </c>
      <c r="H519" s="0" t="n">
        <v>7.19011252626842</v>
      </c>
      <c r="I519" s="0" t="n">
        <v>6.42025507748808</v>
      </c>
      <c r="J519" s="0" t="n">
        <v>7.00795943747831</v>
      </c>
      <c r="K519" s="0" t="n">
        <v>7.6159585362182</v>
      </c>
      <c r="L519" s="0" t="n">
        <v>7.11653937376719</v>
      </c>
      <c r="M519" s="0" t="n">
        <v>7.65737564323854</v>
      </c>
      <c r="N519" s="0" t="n">
        <f aca="false">(2^K519/2^H519+2^L519/2^I519+2^M519/2^J519)/3</f>
        <v>1.5107398662413</v>
      </c>
      <c r="O519" s="0" t="n">
        <v>0.00052920239285692</v>
      </c>
      <c r="P519" s="0" t="n">
        <v>0.0458991483081537</v>
      </c>
    </row>
    <row r="520" customFormat="false" ht="13" hidden="false" customHeight="false" outlineLevel="0" collapsed="false">
      <c r="A520" s="0" t="s">
        <v>2534</v>
      </c>
      <c r="B520" s="0" t="s">
        <v>2535</v>
      </c>
      <c r="C520" s="0" t="s">
        <v>2536</v>
      </c>
      <c r="D520" s="0" t="s">
        <v>2537</v>
      </c>
      <c r="E520" s="0" t="s">
        <v>2538</v>
      </c>
      <c r="F520" s="0" t="s">
        <v>2539</v>
      </c>
      <c r="G520" s="0" t="n">
        <v>14367</v>
      </c>
      <c r="H520" s="0" t="n">
        <v>8.54874192441125</v>
      </c>
      <c r="I520" s="0" t="n">
        <v>8.7294981611582</v>
      </c>
      <c r="J520" s="0" t="n">
        <v>8.42265385270254</v>
      </c>
      <c r="K520" s="0" t="n">
        <v>8.10813064686322</v>
      </c>
      <c r="L520" s="0" t="n">
        <v>7.76658107716474</v>
      </c>
      <c r="M520" s="0" t="n">
        <v>7.91199222471186</v>
      </c>
      <c r="N520" s="0" t="n">
        <f aca="false">(2^K520/2^H520+2^L520/2^I520+2^M520/2^J520)/3</f>
        <v>0.650580457356231</v>
      </c>
      <c r="O520" s="0" t="n">
        <v>0.000527617244329703</v>
      </c>
      <c r="P520" s="0" t="n">
        <v>0.0459383500704902</v>
      </c>
    </row>
    <row r="521" customFormat="false" ht="13" hidden="false" customHeight="false" outlineLevel="0" collapsed="false">
      <c r="A521" s="0" t="s">
        <v>2540</v>
      </c>
      <c r="B521" s="0" t="s">
        <v>2541</v>
      </c>
      <c r="C521" s="0" t="s">
        <v>2542</v>
      </c>
      <c r="D521" s="0" t="s">
        <v>2543</v>
      </c>
      <c r="E521" s="0" t="s">
        <v>2544</v>
      </c>
      <c r="F521" s="0" t="s">
        <v>2545</v>
      </c>
      <c r="G521" s="0" t="n">
        <v>286940</v>
      </c>
      <c r="H521" s="0" t="n">
        <v>9.84773587394514</v>
      </c>
      <c r="I521" s="0" t="n">
        <v>9.07222354367266</v>
      </c>
      <c r="J521" s="0" t="n">
        <v>9.50223224756424</v>
      </c>
      <c r="K521" s="0" t="n">
        <v>10.1743413625907</v>
      </c>
      <c r="L521" s="0" t="n">
        <v>9.78086543810133</v>
      </c>
      <c r="M521" s="0" t="n">
        <v>10.2057348087074</v>
      </c>
      <c r="N521" s="0" t="n">
        <f aca="false">(2^K521/2^H521+2^L521/2^I521+2^M521/2^J521)/3</f>
        <v>1.50559257347362</v>
      </c>
      <c r="O521" s="0" t="n">
        <v>0.000529018681162841</v>
      </c>
      <c r="P521" s="0" t="n">
        <v>0.0459716214626692</v>
      </c>
    </row>
    <row r="522" customFormat="false" ht="13" hidden="false" customHeight="false" outlineLevel="0" collapsed="false">
      <c r="A522" s="0" t="s">
        <v>2546</v>
      </c>
      <c r="B522" s="0" t="s">
        <v>2547</v>
      </c>
      <c r="C522" s="0" t="s">
        <v>2548</v>
      </c>
      <c r="D522" s="0" t="s">
        <v>2549</v>
      </c>
      <c r="E522" s="0" t="s">
        <v>2550</v>
      </c>
      <c r="F522" s="0" t="s">
        <v>2551</v>
      </c>
      <c r="G522" s="0" t="n">
        <v>16852</v>
      </c>
      <c r="H522" s="0" t="n">
        <v>10.7145469959922</v>
      </c>
      <c r="I522" s="0" t="n">
        <v>9.8025017071824</v>
      </c>
      <c r="J522" s="0" t="n">
        <v>10.7996107315791</v>
      </c>
      <c r="K522" s="0" t="n">
        <v>11.0845228110746</v>
      </c>
      <c r="L522" s="0" t="n">
        <v>11.1022444877611</v>
      </c>
      <c r="M522" s="0" t="n">
        <v>11.3677251515217</v>
      </c>
      <c r="N522" s="0" t="n">
        <f aca="false">(2^K522/2^H522+2^L522/2^I522+2^M522/2^J522)/3</f>
        <v>1.74558853900076</v>
      </c>
      <c r="O522" s="0" t="n">
        <v>0.00053558312165769</v>
      </c>
      <c r="P522" s="0" t="n">
        <v>0.046186107781804</v>
      </c>
    </row>
    <row r="523" customFormat="false" ht="13" hidden="false" customHeight="false" outlineLevel="0" collapsed="false">
      <c r="A523" s="0" t="s">
        <v>2552</v>
      </c>
      <c r="B523" s="0" t="s">
        <v>1598</v>
      </c>
      <c r="C523" s="0" t="s">
        <v>1599</v>
      </c>
      <c r="D523" s="0" t="s">
        <v>1600</v>
      </c>
      <c r="E523" s="0" t="s">
        <v>1601</v>
      </c>
      <c r="F523" s="0" t="s">
        <v>46</v>
      </c>
      <c r="G523" s="0" t="n">
        <v>66686</v>
      </c>
      <c r="H523" s="0" t="n">
        <v>8.20139640292179</v>
      </c>
      <c r="I523" s="0" t="n">
        <v>8.51588116612584</v>
      </c>
      <c r="J523" s="0" t="n">
        <v>7.98295154823651</v>
      </c>
      <c r="K523" s="0" t="n">
        <v>7.75309960723489</v>
      </c>
      <c r="L523" s="0" t="n">
        <v>7.46379124592921</v>
      </c>
      <c r="M523" s="0" t="n">
        <v>7.36787677342085</v>
      </c>
      <c r="N523" s="0" t="n">
        <f aca="false">(2^K523/2^H523+2^L523/2^I523+2^M523/2^J523)/3</f>
        <v>0.622690890896256</v>
      </c>
      <c r="O523" s="0" t="n">
        <v>0.000534641519689627</v>
      </c>
      <c r="P523" s="0" t="n">
        <v>0.0461932321446779</v>
      </c>
    </row>
    <row r="524" customFormat="false" ht="13" hidden="false" customHeight="false" outlineLevel="0" collapsed="false">
      <c r="A524" s="0" t="s">
        <v>2553</v>
      </c>
      <c r="B524" s="0" t="s">
        <v>841</v>
      </c>
      <c r="C524" s="0" t="s">
        <v>842</v>
      </c>
      <c r="D524" s="0" t="s">
        <v>843</v>
      </c>
      <c r="E524" s="0" t="s">
        <v>844</v>
      </c>
      <c r="F524" s="0" t="s">
        <v>845</v>
      </c>
      <c r="G524" s="0" t="n">
        <v>13591</v>
      </c>
      <c r="H524" s="0" t="n">
        <v>4.38224047042351</v>
      </c>
      <c r="I524" s="0" t="n">
        <v>4.62363352052681</v>
      </c>
      <c r="J524" s="0" t="n">
        <v>4.23593368012259</v>
      </c>
      <c r="K524" s="0" t="n">
        <v>5.40342353419242</v>
      </c>
      <c r="L524" s="0" t="n">
        <v>5.12919388826108</v>
      </c>
      <c r="M524" s="0" t="n">
        <v>4.84484961947341</v>
      </c>
      <c r="N524" s="0" t="n">
        <f aca="false">(2^K524/2^H524+2^L524/2^I524+2^M524/2^J524)/3</f>
        <v>1.65812335800535</v>
      </c>
      <c r="O524" s="0" t="n">
        <v>0.000536866420150828</v>
      </c>
      <c r="P524" s="0" t="n">
        <v>0.0462084206397376</v>
      </c>
    </row>
    <row r="525" customFormat="false" ht="13" hidden="false" customHeight="false" outlineLevel="0" collapsed="false">
      <c r="A525" s="0" t="s">
        <v>2554</v>
      </c>
      <c r="B525" s="0" t="s">
        <v>2555</v>
      </c>
      <c r="C525" s="0" t="s">
        <v>1282</v>
      </c>
      <c r="D525" s="0" t="s">
        <v>1283</v>
      </c>
      <c r="E525" s="0" t="s">
        <v>1284</v>
      </c>
      <c r="F525" s="0" t="s">
        <v>46</v>
      </c>
      <c r="G525" s="0" t="n">
        <v>78327</v>
      </c>
      <c r="H525" s="0" t="n">
        <v>5.75165456709099</v>
      </c>
      <c r="I525" s="0" t="n">
        <v>5.81345947237287</v>
      </c>
      <c r="J525" s="0" t="n">
        <v>5.77782062397257</v>
      </c>
      <c r="K525" s="0" t="n">
        <v>5.36736812064962</v>
      </c>
      <c r="L525" s="0" t="n">
        <v>3.96311556623164</v>
      </c>
      <c r="M525" s="0" t="n">
        <v>4.6812034679969</v>
      </c>
      <c r="N525" s="0" t="n">
        <f aca="false">(2^K525/2^H525+2^L525/2^I525+2^M525/2^J525)/3</f>
        <v>0.503698589242725</v>
      </c>
      <c r="O525" s="0" t="n">
        <v>0.000533814422173817</v>
      </c>
      <c r="P525" s="0" t="n">
        <v>0.0462102960738221</v>
      </c>
    </row>
    <row r="526" customFormat="false" ht="13" hidden="false" customHeight="false" outlineLevel="0" collapsed="false">
      <c r="A526" s="0" t="s">
        <v>2556</v>
      </c>
      <c r="B526" s="0" t="s">
        <v>2557</v>
      </c>
      <c r="C526" s="0" t="s">
        <v>2558</v>
      </c>
      <c r="D526" s="0" t="s">
        <v>2559</v>
      </c>
      <c r="E526" s="0" t="s">
        <v>2560</v>
      </c>
      <c r="F526" s="0" t="s">
        <v>2561</v>
      </c>
      <c r="G526" s="0" t="n">
        <v>14600</v>
      </c>
      <c r="H526" s="0" t="n">
        <v>3.94885575859525</v>
      </c>
      <c r="I526" s="0" t="n">
        <v>3.63627421183349</v>
      </c>
      <c r="J526" s="0" t="n">
        <v>3.64274622498258</v>
      </c>
      <c r="K526" s="0" t="n">
        <v>4.49683065132061</v>
      </c>
      <c r="L526" s="0" t="n">
        <v>5.86809445165739</v>
      </c>
      <c r="M526" s="0" t="n">
        <v>4.74042488984559</v>
      </c>
      <c r="N526" s="0" t="n">
        <f aca="false">(2^K526/2^H526+2^L526/2^I526+2^M526/2^J526)/3</f>
        <v>2.76646508211162</v>
      </c>
      <c r="O526" s="0" t="n">
        <v>0.000540519391691419</v>
      </c>
      <c r="P526" s="0" t="n">
        <v>0.0464342192089042</v>
      </c>
    </row>
    <row r="527" customFormat="false" ht="13" hidden="false" customHeight="false" outlineLevel="0" collapsed="false">
      <c r="A527" s="0" t="s">
        <v>2562</v>
      </c>
      <c r="B527" s="0" t="s">
        <v>2563</v>
      </c>
      <c r="C527" s="0" t="s">
        <v>2564</v>
      </c>
      <c r="D527" s="0" t="s">
        <v>2565</v>
      </c>
      <c r="E527" s="0" t="s">
        <v>2566</v>
      </c>
      <c r="F527" s="0" t="s">
        <v>2567</v>
      </c>
      <c r="G527" s="0" t="n">
        <v>66991</v>
      </c>
      <c r="H527" s="0" t="n">
        <v>9.01890151429758</v>
      </c>
      <c r="I527" s="0" t="n">
        <v>10.3354408569379</v>
      </c>
      <c r="J527" s="0" t="n">
        <v>9.1190080408971</v>
      </c>
      <c r="K527" s="0" t="n">
        <v>8.3962297519565</v>
      </c>
      <c r="L527" s="0" t="n">
        <v>8.22823073836309</v>
      </c>
      <c r="M527" s="0" t="n">
        <v>8.3328957503942</v>
      </c>
      <c r="N527" s="0" t="n">
        <f aca="false">(2^K527/2^H527+2^L527/2^I527+2^M527/2^J527)/3</f>
        <v>0.48715571538715</v>
      </c>
      <c r="O527" s="0" t="n">
        <v>0.000544703825125836</v>
      </c>
      <c r="P527" s="0" t="n">
        <v>0.0465278166988643</v>
      </c>
    </row>
    <row r="528" customFormat="false" ht="13" hidden="false" customHeight="false" outlineLevel="0" collapsed="false">
      <c r="A528" s="0" t="s">
        <v>2568</v>
      </c>
      <c r="B528" s="0" t="s">
        <v>2569</v>
      </c>
      <c r="C528" s="0" t="s">
        <v>2570</v>
      </c>
      <c r="D528" s="0" t="s">
        <v>2571</v>
      </c>
      <c r="E528" s="0" t="s">
        <v>2572</v>
      </c>
      <c r="F528" s="0" t="s">
        <v>46</v>
      </c>
      <c r="G528" s="0" t="n">
        <v>433938</v>
      </c>
      <c r="H528" s="0" t="n">
        <v>5.00388317598339</v>
      </c>
      <c r="I528" s="0" t="n">
        <v>4.40473165979966</v>
      </c>
      <c r="J528" s="0" t="n">
        <v>4.65583114373758</v>
      </c>
      <c r="K528" s="0" t="n">
        <v>5.39372359554795</v>
      </c>
      <c r="L528" s="0" t="n">
        <v>5.34477827799807</v>
      </c>
      <c r="M528" s="0" t="n">
        <v>5.86703724870938</v>
      </c>
      <c r="N528" s="0" t="n">
        <f aca="false">(2^K528/2^H528+2^L528/2^I528+2^M528/2^J528)/3</f>
        <v>1.8480499591576</v>
      </c>
      <c r="O528" s="0" t="n">
        <v>0.000543810378131893</v>
      </c>
      <c r="P528" s="0" t="n">
        <v>0.0465396430059327</v>
      </c>
    </row>
    <row r="529" customFormat="false" ht="13" hidden="false" customHeight="false" outlineLevel="0" collapsed="false">
      <c r="A529" s="0" t="s">
        <v>2573</v>
      </c>
      <c r="B529" s="0" t="s">
        <v>2574</v>
      </c>
      <c r="C529" s="0" t="s">
        <v>2575</v>
      </c>
      <c r="D529" s="0" t="s">
        <v>2576</v>
      </c>
      <c r="E529" s="0" t="s">
        <v>2577</v>
      </c>
      <c r="F529" s="0" t="s">
        <v>2578</v>
      </c>
      <c r="G529" s="0" t="n">
        <v>12683</v>
      </c>
      <c r="H529" s="0" t="n">
        <v>4.50399700749607</v>
      </c>
      <c r="I529" s="0" t="n">
        <v>4.72446104705294</v>
      </c>
      <c r="J529" s="0" t="n">
        <v>4.65593144621055</v>
      </c>
      <c r="K529" s="0" t="n">
        <v>4.02215021056125</v>
      </c>
      <c r="L529" s="0" t="n">
        <v>3.83116826870095</v>
      </c>
      <c r="M529" s="0" t="n">
        <v>4.05825643357776</v>
      </c>
      <c r="N529" s="0" t="n">
        <f aca="false">(2^K529/2^H529+2^L529/2^I529+2^M529/2^J529)/3</f>
        <v>0.638420789822288</v>
      </c>
      <c r="O529" s="0" t="n">
        <v>0.000543097682551008</v>
      </c>
      <c r="P529" s="0" t="n">
        <v>0.0465670125108993</v>
      </c>
    </row>
    <row r="530" customFormat="false" ht="13" hidden="false" customHeight="false" outlineLevel="0" collapsed="false">
      <c r="A530" s="0" t="s">
        <v>2579</v>
      </c>
      <c r="B530" s="0" t="s">
        <v>2580</v>
      </c>
      <c r="C530" s="0" t="s">
        <v>2450</v>
      </c>
      <c r="D530" s="0" t="s">
        <v>2451</v>
      </c>
      <c r="E530" s="0" t="s">
        <v>2452</v>
      </c>
      <c r="F530" s="0" t="s">
        <v>2581</v>
      </c>
      <c r="G530" s="0" t="n">
        <v>19250</v>
      </c>
      <c r="H530" s="0" t="n">
        <v>7.31063950646853</v>
      </c>
      <c r="I530" s="0" t="n">
        <v>8.01326904132982</v>
      </c>
      <c r="J530" s="0" t="n">
        <v>8.11322419829942</v>
      </c>
      <c r="K530" s="0" t="n">
        <v>7.87261471126265</v>
      </c>
      <c r="L530" s="0" t="n">
        <v>9.15006084500019</v>
      </c>
      <c r="M530" s="0" t="n">
        <v>8.57675081828124</v>
      </c>
      <c r="N530" s="0" t="n">
        <f aca="false">(2^K530/2^H530+2^L530/2^I530+2^M530/2^J530)/3</f>
        <v>1.68470412634674</v>
      </c>
      <c r="O530" s="0" t="n">
        <v>0.000554628524747525</v>
      </c>
      <c r="P530" s="0" t="n">
        <v>0.0470193629598461</v>
      </c>
    </row>
    <row r="531" customFormat="false" ht="13" hidden="false" customHeight="false" outlineLevel="0" collapsed="false">
      <c r="A531" s="0" t="s">
        <v>2582</v>
      </c>
      <c r="B531" s="0" t="s">
        <v>2583</v>
      </c>
      <c r="C531" s="0" t="s">
        <v>1387</v>
      </c>
      <c r="D531" s="0" t="s">
        <v>1388</v>
      </c>
      <c r="E531" s="0" t="s">
        <v>1389</v>
      </c>
      <c r="F531" s="0" t="s">
        <v>1390</v>
      </c>
      <c r="G531" s="0" t="n">
        <v>20527</v>
      </c>
      <c r="H531" s="0" t="n">
        <v>9.86213453877831</v>
      </c>
      <c r="I531" s="0" t="n">
        <v>9.37774044736173</v>
      </c>
      <c r="J531" s="0" t="n">
        <v>9.50908248115102</v>
      </c>
      <c r="K531" s="0" t="n">
        <v>9.38736805291105</v>
      </c>
      <c r="L531" s="0" t="n">
        <v>8.66742364007769</v>
      </c>
      <c r="M531" s="0" t="n">
        <v>8.15028808371317</v>
      </c>
      <c r="N531" s="0" t="n">
        <f aca="false">(2^K531/2^H531+2^L531/2^I531+2^M531/2^J531)/3</f>
        <v>0.573559049208321</v>
      </c>
      <c r="O531" s="0" t="n">
        <v>0.000553231458477632</v>
      </c>
      <c r="P531" s="0" t="n">
        <v>0.0470779094505654</v>
      </c>
    </row>
    <row r="532" customFormat="false" ht="13" hidden="false" customHeight="false" outlineLevel="0" collapsed="false">
      <c r="A532" s="0" t="s">
        <v>2584</v>
      </c>
      <c r="B532" s="0" t="s">
        <v>2585</v>
      </c>
      <c r="C532" s="0" t="s">
        <v>2586</v>
      </c>
      <c r="D532" s="0" t="s">
        <v>2587</v>
      </c>
      <c r="E532" s="0" t="s">
        <v>2588</v>
      </c>
      <c r="F532" s="0" t="s">
        <v>46</v>
      </c>
      <c r="G532" s="0" t="n">
        <v>235132</v>
      </c>
      <c r="H532" s="0" t="n">
        <v>9.65180616280743</v>
      </c>
      <c r="I532" s="0" t="n">
        <v>9.7710895938636</v>
      </c>
      <c r="J532" s="0" t="n">
        <v>9.49243343298933</v>
      </c>
      <c r="K532" s="0" t="n">
        <v>9.154358400395</v>
      </c>
      <c r="L532" s="0" t="n">
        <v>9.23374502521168</v>
      </c>
      <c r="M532" s="0" t="n">
        <v>9.09855472486794</v>
      </c>
      <c r="N532" s="0" t="n">
        <f aca="false">(2^K532/2^H532+2^L532/2^I532+2^M532/2^J532)/3</f>
        <v>0.719492492514275</v>
      </c>
      <c r="O532" s="0" t="n">
        <v>0.000554433596178905</v>
      </c>
      <c r="P532" s="0" t="n">
        <v>0.0470913552189544</v>
      </c>
    </row>
    <row r="533" customFormat="false" ht="13" hidden="false" customHeight="false" outlineLevel="0" collapsed="false">
      <c r="A533" s="0" t="s">
        <v>2589</v>
      </c>
      <c r="B533" s="0" t="s">
        <v>2590</v>
      </c>
      <c r="C533" s="0" t="s">
        <v>2591</v>
      </c>
      <c r="D533" s="0" t="s">
        <v>2592</v>
      </c>
      <c r="E533" s="0" t="s">
        <v>2593</v>
      </c>
      <c r="F533" s="0" t="s">
        <v>2594</v>
      </c>
      <c r="G533" s="0" t="s">
        <v>2595</v>
      </c>
      <c r="H533" s="0" t="n">
        <v>9.27773515144667</v>
      </c>
      <c r="I533" s="0" t="n">
        <v>9.17769998337174</v>
      </c>
      <c r="J533" s="0" t="n">
        <v>9.17269388718175</v>
      </c>
      <c r="K533" s="0" t="n">
        <v>8.86763553706958</v>
      </c>
      <c r="L533" s="0" t="n">
        <v>8.6475409286735</v>
      </c>
      <c r="M533" s="0" t="n">
        <v>8.77551893117106</v>
      </c>
      <c r="N533" s="0" t="n">
        <f aca="false">(2^K533/2^H533+2^L533/2^I533+2^M533/2^J533)/3</f>
        <v>0.734797849189994</v>
      </c>
      <c r="O533" s="0" t="n">
        <v>0.00055822150700513</v>
      </c>
      <c r="P533" s="0" t="n">
        <v>0.0471467194521318</v>
      </c>
    </row>
    <row r="534" customFormat="false" ht="13" hidden="false" customHeight="false" outlineLevel="0" collapsed="false">
      <c r="A534" s="0" t="s">
        <v>2596</v>
      </c>
      <c r="B534" s="0" t="s">
        <v>2597</v>
      </c>
      <c r="C534" s="0" t="s">
        <v>2598</v>
      </c>
      <c r="D534" s="0" t="s">
        <v>2599</v>
      </c>
      <c r="E534" s="0" t="s">
        <v>2600</v>
      </c>
      <c r="F534" s="0" t="s">
        <v>46</v>
      </c>
      <c r="G534" s="0" t="n">
        <v>19206</v>
      </c>
      <c r="H534" s="0" t="n">
        <v>9.19575680878846</v>
      </c>
      <c r="I534" s="0" t="n">
        <v>9.42940486596999</v>
      </c>
      <c r="J534" s="0" t="n">
        <v>9.71522482784958</v>
      </c>
      <c r="K534" s="0" t="n">
        <v>9.73742965004008</v>
      </c>
      <c r="L534" s="0" t="n">
        <v>11.6182767247195</v>
      </c>
      <c r="M534" s="0" t="n">
        <v>10.5963682308698</v>
      </c>
      <c r="N534" s="0" t="n">
        <f aca="false">(2^K534/2^H534+2^L534/2^I534+2^M534/2^J534)/3</f>
        <v>2.61899399036741</v>
      </c>
      <c r="O534" s="0" t="n">
        <v>0.000557344537867488</v>
      </c>
      <c r="P534" s="0" t="n">
        <v>0.0471609681094964</v>
      </c>
    </row>
    <row r="535" customFormat="false" ht="13" hidden="false" customHeight="false" outlineLevel="0" collapsed="false">
      <c r="A535" s="0" t="s">
        <v>2601</v>
      </c>
      <c r="B535" s="0" t="s">
        <v>2602</v>
      </c>
      <c r="C535" s="0" t="s">
        <v>191</v>
      </c>
      <c r="D535" s="0" t="s">
        <v>192</v>
      </c>
      <c r="E535" s="0" t="s">
        <v>193</v>
      </c>
      <c r="F535" s="0" t="s">
        <v>46</v>
      </c>
      <c r="G535" s="0" t="n">
        <v>114479</v>
      </c>
      <c r="H535" s="0" t="n">
        <v>4.92366679949044</v>
      </c>
      <c r="I535" s="0" t="n">
        <v>5.13433767575085</v>
      </c>
      <c r="J535" s="0" t="n">
        <v>5.18005950594056</v>
      </c>
      <c r="K535" s="0" t="n">
        <v>5.59179583533226</v>
      </c>
      <c r="L535" s="0" t="n">
        <v>5.83345565103188</v>
      </c>
      <c r="M535" s="0" t="n">
        <v>5.62695490903799</v>
      </c>
      <c r="N535" s="0" t="n">
        <f aca="false">(2^K535/2^H535+2^L535/2^I535+2^M535/2^J535)/3</f>
        <v>1.52520887050272</v>
      </c>
      <c r="O535" s="0" t="n">
        <v>0.000553162092192472</v>
      </c>
      <c r="P535" s="0" t="n">
        <v>0.0471609896407801</v>
      </c>
    </row>
    <row r="536" customFormat="false" ht="13" hidden="false" customHeight="false" outlineLevel="0" collapsed="false">
      <c r="A536" s="0" t="s">
        <v>2603</v>
      </c>
      <c r="B536" s="0" t="s">
        <v>2604</v>
      </c>
      <c r="C536" s="0" t="s">
        <v>2605</v>
      </c>
      <c r="D536" s="0" t="s">
        <v>2606</v>
      </c>
      <c r="E536" s="0" t="s">
        <v>2607</v>
      </c>
      <c r="F536" s="0" t="s">
        <v>46</v>
      </c>
      <c r="G536" s="0" t="n">
        <v>16905</v>
      </c>
      <c r="H536" s="0" t="n">
        <v>6.91204761214253</v>
      </c>
      <c r="I536" s="0" t="n">
        <v>5.5497540825795</v>
      </c>
      <c r="J536" s="0" t="n">
        <v>6.36060654311435</v>
      </c>
      <c r="K536" s="0" t="n">
        <v>7.36206736998042</v>
      </c>
      <c r="L536" s="0" t="n">
        <v>6.23549910881803</v>
      </c>
      <c r="M536" s="0" t="n">
        <v>7.24823018219362</v>
      </c>
      <c r="N536" s="0" t="n">
        <f aca="false">(2^K536/2^H536+2^L536/2^I536+2^M536/2^J536)/3</f>
        <v>1.60823918099164</v>
      </c>
      <c r="O536" s="0" t="n">
        <v>0.000562174893126377</v>
      </c>
      <c r="P536" s="0" t="n">
        <v>0.0473034512218148</v>
      </c>
    </row>
    <row r="537" customFormat="false" ht="13" hidden="false" customHeight="false" outlineLevel="0" collapsed="false">
      <c r="A537" s="0" t="s">
        <v>2608</v>
      </c>
      <c r="B537" s="0" t="s">
        <v>2609</v>
      </c>
      <c r="C537" s="0" t="s">
        <v>2610</v>
      </c>
      <c r="D537" s="0" t="s">
        <v>2611</v>
      </c>
      <c r="E537" s="0" t="s">
        <v>2612</v>
      </c>
      <c r="F537" s="0" t="s">
        <v>2613</v>
      </c>
      <c r="G537" s="0" t="n">
        <v>59092</v>
      </c>
      <c r="H537" s="0" t="n">
        <v>8.95871381736041</v>
      </c>
      <c r="I537" s="0" t="n">
        <v>8.4856483650259</v>
      </c>
      <c r="J537" s="0" t="n">
        <v>8.40762105685524</v>
      </c>
      <c r="K537" s="0" t="n">
        <v>9.32993502048713</v>
      </c>
      <c r="L537" s="0" t="n">
        <v>8.9920707370897</v>
      </c>
      <c r="M537" s="0" t="n">
        <v>9.05615588183148</v>
      </c>
      <c r="N537" s="0" t="n">
        <f aca="false">(2^K537/2^H537+2^L537/2^I537+2^M537/2^J537)/3</f>
        <v>1.42718193354374</v>
      </c>
      <c r="O537" s="0" t="n">
        <v>0.000563389693488237</v>
      </c>
      <c r="P537" s="0" t="n">
        <v>0.047317390253283</v>
      </c>
    </row>
    <row r="538" customFormat="false" ht="13" hidden="false" customHeight="false" outlineLevel="0" collapsed="false">
      <c r="A538" s="0" t="s">
        <v>2614</v>
      </c>
      <c r="B538" s="0" t="s">
        <v>2615</v>
      </c>
      <c r="C538" s="0" t="s">
        <v>2616</v>
      </c>
      <c r="D538" s="0" t="s">
        <v>2617</v>
      </c>
      <c r="E538" s="0" t="s">
        <v>2618</v>
      </c>
      <c r="F538" s="0" t="s">
        <v>2619</v>
      </c>
      <c r="G538" s="0" t="n">
        <v>11754</v>
      </c>
      <c r="H538" s="0" t="n">
        <v>3.77141498054994</v>
      </c>
      <c r="I538" s="0" t="n">
        <v>3.52816854380335</v>
      </c>
      <c r="J538" s="0" t="n">
        <v>4.07833172723119</v>
      </c>
      <c r="K538" s="0" t="n">
        <v>4.64662577296814</v>
      </c>
      <c r="L538" s="0" t="n">
        <v>4.17474352878229</v>
      </c>
      <c r="M538" s="0" t="n">
        <v>4.45653915141376</v>
      </c>
      <c r="N538" s="0" t="n">
        <f aca="false">(2^K538/2^H538+2^L538/2^I538+2^M538/2^J538)/3</f>
        <v>1.56648311264844</v>
      </c>
      <c r="O538" s="0" t="n">
        <v>0.000561415287992029</v>
      </c>
      <c r="P538" s="0" t="n">
        <v>0.0473278334649131</v>
      </c>
    </row>
    <row r="539" customFormat="false" ht="13" hidden="false" customHeight="false" outlineLevel="0" collapsed="false">
      <c r="A539" s="0" t="s">
        <v>2620</v>
      </c>
      <c r="B539" s="0" t="s">
        <v>2621</v>
      </c>
      <c r="C539" s="0" t="s">
        <v>2622</v>
      </c>
      <c r="D539" s="0" t="s">
        <v>2623</v>
      </c>
      <c r="E539" s="0" t="s">
        <v>2624</v>
      </c>
      <c r="F539" s="0" t="s">
        <v>2625</v>
      </c>
      <c r="G539" s="0" t="n">
        <v>67246</v>
      </c>
      <c r="H539" s="0" t="n">
        <v>8.37756728026797</v>
      </c>
      <c r="I539" s="0" t="n">
        <v>8.67356915395537</v>
      </c>
      <c r="J539" s="0" t="n">
        <v>8.7376715357604</v>
      </c>
      <c r="K539" s="0" t="n">
        <v>8.93709602986347</v>
      </c>
      <c r="L539" s="0" t="n">
        <v>9.13590985121267</v>
      </c>
      <c r="M539" s="0" t="n">
        <v>9.22320725138361</v>
      </c>
      <c r="N539" s="0" t="n">
        <f aca="false">(2^K539/2^H539+2^L539/2^I539+2^M539/2^J539)/3</f>
        <v>1.41722292539469</v>
      </c>
      <c r="O539" s="0" t="n">
        <v>0.000564611040192231</v>
      </c>
      <c r="P539" s="0" t="n">
        <v>0.0473318262522487</v>
      </c>
    </row>
    <row r="540" customFormat="false" ht="13" hidden="false" customHeight="false" outlineLevel="0" collapsed="false">
      <c r="A540" s="0" t="s">
        <v>2626</v>
      </c>
      <c r="B540" s="0" t="s">
        <v>1923</v>
      </c>
      <c r="C540" s="0" t="s">
        <v>1924</v>
      </c>
      <c r="D540" s="0" t="s">
        <v>1925</v>
      </c>
      <c r="E540" s="0" t="s">
        <v>1926</v>
      </c>
      <c r="F540" s="0" t="s">
        <v>2627</v>
      </c>
      <c r="G540" s="0" t="n">
        <v>105670</v>
      </c>
      <c r="H540" s="0" t="n">
        <v>7.71544075297152</v>
      </c>
      <c r="I540" s="0" t="n">
        <v>6.70168012415318</v>
      </c>
      <c r="J540" s="0" t="n">
        <v>7.61569174509798</v>
      </c>
      <c r="K540" s="0" t="n">
        <v>8.17758949651606</v>
      </c>
      <c r="L540" s="0" t="n">
        <v>7.75393310401772</v>
      </c>
      <c r="M540" s="0" t="n">
        <v>8.15213109679907</v>
      </c>
      <c r="N540" s="0" t="n">
        <f aca="false">(2^K540/2^H540+2^L540/2^I540+2^M540/2^J540)/3</f>
        <v>1.63391544679487</v>
      </c>
      <c r="O540" s="0" t="n">
        <v>0.000571352089665633</v>
      </c>
      <c r="P540" s="0" t="n">
        <v>0.0478080716066971</v>
      </c>
    </row>
    <row r="541" customFormat="false" ht="13" hidden="false" customHeight="false" outlineLevel="0" collapsed="false">
      <c r="A541" s="0" t="s">
        <v>2628</v>
      </c>
      <c r="B541" s="0" t="s">
        <v>2629</v>
      </c>
      <c r="C541" s="0" t="s">
        <v>2630</v>
      </c>
      <c r="D541" s="0" t="s">
        <v>2631</v>
      </c>
      <c r="E541" s="0" t="s">
        <v>2632</v>
      </c>
      <c r="F541" s="0" t="s">
        <v>46</v>
      </c>
      <c r="G541" s="0" t="s">
        <v>2633</v>
      </c>
      <c r="H541" s="0" t="n">
        <v>8.52594558260288</v>
      </c>
      <c r="I541" s="0" t="n">
        <v>8.25201745216715</v>
      </c>
      <c r="J541" s="0" t="n">
        <v>8.55918035316188</v>
      </c>
      <c r="K541" s="0" t="n">
        <v>8.04771870123424</v>
      </c>
      <c r="L541" s="0" t="n">
        <v>7.6907394353514</v>
      </c>
      <c r="M541" s="0" t="n">
        <v>7.90808368401254</v>
      </c>
      <c r="N541" s="0" t="n">
        <f aca="false">(2^K541/2^H541+2^L541/2^I541+2^M541/2^J541)/3</f>
        <v>0.677452324896188</v>
      </c>
      <c r="O541" s="0" t="n">
        <v>0.000574080640072583</v>
      </c>
      <c r="P541" s="0" t="n">
        <v>0.0479474276813214</v>
      </c>
    </row>
    <row r="542" customFormat="false" ht="13" hidden="false" customHeight="false" outlineLevel="0" collapsed="false">
      <c r="A542" s="0" t="s">
        <v>2634</v>
      </c>
      <c r="B542" s="0" t="s">
        <v>2635</v>
      </c>
      <c r="C542" s="0" t="s">
        <v>2636</v>
      </c>
      <c r="D542" s="0" t="s">
        <v>2637</v>
      </c>
      <c r="E542" s="0" t="s">
        <v>2638</v>
      </c>
      <c r="F542" s="0" t="s">
        <v>2639</v>
      </c>
      <c r="G542" s="0" t="n">
        <v>12336</v>
      </c>
      <c r="H542" s="0" t="n">
        <v>11.5874799592581</v>
      </c>
      <c r="I542" s="0" t="n">
        <v>10.8395081791337</v>
      </c>
      <c r="J542" s="0" t="n">
        <v>11.313184558189</v>
      </c>
      <c r="K542" s="0" t="n">
        <v>11.306537372634</v>
      </c>
      <c r="L542" s="0" t="n">
        <v>10.2208199271802</v>
      </c>
      <c r="M542" s="0" t="n">
        <v>10.9289120403722</v>
      </c>
      <c r="N542" s="0" t="n">
        <f aca="false">(2^K542/2^H542+2^L542/2^I542+2^M542/2^J542)/3</f>
        <v>0.746827049885175</v>
      </c>
      <c r="O542" s="0" t="n">
        <v>0.000579902391097953</v>
      </c>
      <c r="P542" s="0" t="n">
        <v>0.0483441363048222</v>
      </c>
    </row>
    <row r="543" customFormat="false" ht="13" hidden="false" customHeight="false" outlineLevel="0" collapsed="false">
      <c r="A543" s="0" t="s">
        <v>2640</v>
      </c>
      <c r="B543" s="0" t="s">
        <v>2641</v>
      </c>
      <c r="C543" s="0" t="s">
        <v>2642</v>
      </c>
      <c r="D543" s="0" t="s">
        <v>2643</v>
      </c>
      <c r="E543" s="0" t="s">
        <v>2644</v>
      </c>
      <c r="F543" s="0" t="s">
        <v>2645</v>
      </c>
      <c r="G543" s="0" t="n">
        <v>71458</v>
      </c>
      <c r="H543" s="0" t="n">
        <v>7.22538440419751</v>
      </c>
      <c r="I543" s="0" t="n">
        <v>7.94368871359759</v>
      </c>
      <c r="J543" s="0" t="n">
        <v>7.28601743103142</v>
      </c>
      <c r="K543" s="0" t="n">
        <v>7.91238955296875</v>
      </c>
      <c r="L543" s="0" t="n">
        <v>8.39047336770058</v>
      </c>
      <c r="M543" s="0" t="n">
        <v>7.72158146288317</v>
      </c>
      <c r="N543" s="0" t="n">
        <f aca="false">(2^K543/2^H543+2^L543/2^I543+2^M543/2^J543)/3</f>
        <v>1.44179221282397</v>
      </c>
      <c r="O543" s="0" t="n">
        <v>0.000581024752584369</v>
      </c>
      <c r="P543" s="0" t="n">
        <v>0.0483483346241838</v>
      </c>
    </row>
    <row r="544" customFormat="false" ht="13" hidden="false" customHeight="false" outlineLevel="0" collapsed="false">
      <c r="A544" s="0" t="s">
        <v>2646</v>
      </c>
      <c r="B544" s="0" t="s">
        <v>2647</v>
      </c>
      <c r="C544" s="0" t="s">
        <v>2648</v>
      </c>
      <c r="D544" s="0" t="s">
        <v>2649</v>
      </c>
      <c r="E544" s="0" t="s">
        <v>2650</v>
      </c>
      <c r="F544" s="0" t="s">
        <v>46</v>
      </c>
      <c r="G544" s="0" t="n">
        <v>109880</v>
      </c>
      <c r="H544" s="0" t="n">
        <v>6.6305877719271</v>
      </c>
      <c r="I544" s="0" t="n">
        <v>6.81984934932883</v>
      </c>
      <c r="J544" s="0" t="n">
        <v>6.8676792831381</v>
      </c>
      <c r="K544" s="0" t="n">
        <v>7.11619933659149</v>
      </c>
      <c r="L544" s="0" t="n">
        <v>7.45567030522206</v>
      </c>
      <c r="M544" s="0" t="n">
        <v>7.42465645337014</v>
      </c>
      <c r="N544" s="0" t="n">
        <f aca="false">(2^K544/2^H544+2^L544/2^I544+2^M544/2^J544)/3</f>
        <v>1.47506147906497</v>
      </c>
      <c r="O544" s="0" t="n">
        <v>0.000583057991772495</v>
      </c>
      <c r="P544" s="0" t="n">
        <v>0.0484281740090816</v>
      </c>
    </row>
    <row r="545" customFormat="false" ht="13" hidden="false" customHeight="false" outlineLevel="0" collapsed="false">
      <c r="A545" s="0" t="s">
        <v>2651</v>
      </c>
      <c r="B545" s="0" t="s">
        <v>2652</v>
      </c>
      <c r="C545" s="0" t="s">
        <v>1622</v>
      </c>
      <c r="D545" s="0" t="s">
        <v>1623</v>
      </c>
      <c r="E545" s="0" t="s">
        <v>1624</v>
      </c>
      <c r="F545" s="0" t="s">
        <v>1625</v>
      </c>
      <c r="G545" s="0" t="n">
        <v>67860</v>
      </c>
      <c r="H545" s="0" t="n">
        <v>7.27596583289028</v>
      </c>
      <c r="I545" s="0" t="n">
        <v>6.86974486308726</v>
      </c>
      <c r="J545" s="0" t="n">
        <v>7.05802960295642</v>
      </c>
      <c r="K545" s="0" t="n">
        <v>7.6389036713036</v>
      </c>
      <c r="L545" s="0" t="n">
        <v>8.10612195202456</v>
      </c>
      <c r="M545" s="0" t="n">
        <v>7.84319013767773</v>
      </c>
      <c r="N545" s="0" t="n">
        <f aca="false">(2^K545/2^H545+2^L545/2^I545+2^M545/2^J545)/3</f>
        <v>1.78846248593229</v>
      </c>
      <c r="O545" s="0" t="n">
        <v>0.000584201626046332</v>
      </c>
      <c r="P545" s="0" t="n">
        <v>0.0484339660594037</v>
      </c>
    </row>
    <row r="546" customFormat="false" ht="13" hidden="false" customHeight="false" outlineLevel="0" collapsed="false">
      <c r="A546" s="0" t="s">
        <v>2653</v>
      </c>
      <c r="B546" s="0" t="s">
        <v>2654</v>
      </c>
      <c r="C546" s="0" t="s">
        <v>2655</v>
      </c>
      <c r="D546" s="0" t="s">
        <v>2656</v>
      </c>
      <c r="E546" s="0" t="s">
        <v>2657</v>
      </c>
      <c r="F546" s="0" t="s">
        <v>2658</v>
      </c>
      <c r="G546" s="0" t="n">
        <v>13641</v>
      </c>
      <c r="H546" s="0" t="n">
        <v>4.30271632548942</v>
      </c>
      <c r="I546" s="0" t="n">
        <v>4.15035710933885</v>
      </c>
      <c r="J546" s="0" t="n">
        <v>4.08000736896383</v>
      </c>
      <c r="K546" s="0" t="n">
        <v>4.65106783074704</v>
      </c>
      <c r="L546" s="0" t="n">
        <v>5.77626396810081</v>
      </c>
      <c r="M546" s="0" t="n">
        <v>5.20444976121799</v>
      </c>
      <c r="N546" s="0" t="n">
        <f aca="false">(2^K546/2^H546+2^L546/2^I546+2^M546/2^J546)/3</f>
        <v>2.17987960864187</v>
      </c>
      <c r="O546" s="0" t="n">
        <v>0.000588130248323271</v>
      </c>
      <c r="P546" s="0" t="n">
        <v>0.0485810665377799</v>
      </c>
    </row>
    <row r="547" customFormat="false" ht="13" hidden="false" customHeight="false" outlineLevel="0" collapsed="false">
      <c r="A547" s="0" t="s">
        <v>2659</v>
      </c>
      <c r="B547" s="0" t="s">
        <v>2660</v>
      </c>
      <c r="C547" s="0" t="s">
        <v>2661</v>
      </c>
      <c r="D547" s="0" t="s">
        <v>2662</v>
      </c>
      <c r="E547" s="0" t="s">
        <v>2663</v>
      </c>
      <c r="F547" s="0" t="s">
        <v>2664</v>
      </c>
      <c r="G547" s="0" t="n">
        <v>66451</v>
      </c>
      <c r="H547" s="0" t="n">
        <v>4.49271374621299</v>
      </c>
      <c r="I547" s="0" t="n">
        <v>5.38961818536323</v>
      </c>
      <c r="J547" s="0" t="n">
        <v>5.0834939182397</v>
      </c>
      <c r="K547" s="0" t="n">
        <v>5.49024076807515</v>
      </c>
      <c r="L547" s="0" t="n">
        <v>5.75107753987888</v>
      </c>
      <c r="M547" s="0" t="n">
        <v>6.66849798457683</v>
      </c>
      <c r="N547" s="0" t="n">
        <f aca="false">(2^K547/2^H547+2^L547/2^I547+2^M547/2^J547)/3</f>
        <v>2.09379529869219</v>
      </c>
      <c r="O547" s="0" t="n">
        <v>0.000588129715379582</v>
      </c>
      <c r="P547" s="0" t="n">
        <v>0.0486701620061184</v>
      </c>
    </row>
    <row r="548" customFormat="false" ht="13" hidden="false" customHeight="false" outlineLevel="0" collapsed="false">
      <c r="A548" s="0" t="s">
        <v>2665</v>
      </c>
      <c r="B548" s="0" t="s">
        <v>2666</v>
      </c>
      <c r="C548" s="0" t="s">
        <v>2667</v>
      </c>
      <c r="D548" s="0" t="s">
        <v>2668</v>
      </c>
      <c r="E548" s="0" t="s">
        <v>2669</v>
      </c>
      <c r="F548" s="0" t="s">
        <v>2670</v>
      </c>
      <c r="G548" s="0" t="n">
        <v>16709</v>
      </c>
      <c r="H548" s="0" t="n">
        <v>9.73095857021505</v>
      </c>
      <c r="I548" s="0" t="n">
        <v>9.70353887447252</v>
      </c>
      <c r="J548" s="0" t="n">
        <v>9.96214917891325</v>
      </c>
      <c r="K548" s="0" t="n">
        <v>10.1744784903807</v>
      </c>
      <c r="L548" s="0" t="n">
        <v>10.5827035113005</v>
      </c>
      <c r="M548" s="0" t="n">
        <v>10.3742440233542</v>
      </c>
      <c r="N548" s="0" t="n">
        <f aca="false">(2^K548/2^H548+2^L548/2^I548+2^M548/2^J548)/3</f>
        <v>1.50994824497588</v>
      </c>
      <c r="O548" s="0" t="n">
        <v>0.000591125026954242</v>
      </c>
      <c r="P548" s="0" t="n">
        <v>0.0487391770396038</v>
      </c>
    </row>
    <row r="549" customFormat="false" ht="13" hidden="false" customHeight="false" outlineLevel="0" collapsed="false">
      <c r="A549" s="0" t="s">
        <v>2671</v>
      </c>
      <c r="B549" s="0" t="s">
        <v>2672</v>
      </c>
      <c r="C549" s="0" t="s">
        <v>2673</v>
      </c>
      <c r="D549" s="0" t="s">
        <v>2674</v>
      </c>
      <c r="E549" s="0" t="s">
        <v>2675</v>
      </c>
      <c r="F549" s="0" t="s">
        <v>2676</v>
      </c>
      <c r="G549" s="0" t="n">
        <v>236920</v>
      </c>
      <c r="H549" s="0" t="n">
        <v>6.63475384564741</v>
      </c>
      <c r="I549" s="0" t="n">
        <v>6.93406179484165</v>
      </c>
      <c r="J549" s="0" t="n">
        <v>6.63784295383467</v>
      </c>
      <c r="K549" s="0" t="n">
        <v>6.22030735655027</v>
      </c>
      <c r="L549" s="0" t="n">
        <v>5.67346572716289</v>
      </c>
      <c r="M549" s="0" t="n">
        <v>5.79411109991881</v>
      </c>
      <c r="N549" s="0" t="n">
        <f aca="false">(2^K549/2^H549+2^L549/2^I549+2^M549/2^J549)/3</f>
        <v>0.574959722392136</v>
      </c>
      <c r="O549" s="0" t="n">
        <v>0.000594966799497776</v>
      </c>
      <c r="P549" s="0" t="n">
        <v>0.0489664190221701</v>
      </c>
    </row>
    <row r="550" customFormat="false" ht="13" hidden="false" customHeight="false" outlineLevel="0" collapsed="false">
      <c r="A550" s="0" t="s">
        <v>2677</v>
      </c>
      <c r="B550" s="0" t="s">
        <v>2460</v>
      </c>
      <c r="C550" s="0" t="s">
        <v>2461</v>
      </c>
      <c r="D550" s="0" t="s">
        <v>2462</v>
      </c>
      <c r="E550" s="0" t="s">
        <v>2463</v>
      </c>
      <c r="F550" s="0" t="s">
        <v>2464</v>
      </c>
      <c r="G550" s="0" t="s">
        <v>2465</v>
      </c>
      <c r="H550" s="0" t="n">
        <v>5.67513104501684</v>
      </c>
      <c r="I550" s="0" t="n">
        <v>6.22434440698428</v>
      </c>
      <c r="J550" s="0" t="n">
        <v>5.92187717721861</v>
      </c>
      <c r="K550" s="0" t="n">
        <v>6.45760031469427</v>
      </c>
      <c r="L550" s="0" t="n">
        <v>6.73267237862115</v>
      </c>
      <c r="M550" s="0" t="n">
        <v>6.62484183806735</v>
      </c>
      <c r="N550" s="0" t="n">
        <f aca="false">(2^K550/2^H550+2^L550/2^I550+2^M550/2^J550)/3</f>
        <v>1.59010653387029</v>
      </c>
      <c r="O550" s="0" t="n">
        <v>0.000597452018393785</v>
      </c>
      <c r="P550" s="0" t="n">
        <v>0.0490813906768271</v>
      </c>
    </row>
    <row r="551" customFormat="false" ht="13" hidden="false" customHeight="false" outlineLevel="0" collapsed="false">
      <c r="A551" s="0" t="s">
        <v>2678</v>
      </c>
      <c r="B551" s="0" t="s">
        <v>2679</v>
      </c>
      <c r="C551" s="0" t="s">
        <v>2680</v>
      </c>
      <c r="D551" s="0" t="s">
        <v>2681</v>
      </c>
      <c r="E551" s="0" t="s">
        <v>2682</v>
      </c>
      <c r="F551" s="0" t="s">
        <v>2683</v>
      </c>
      <c r="G551" s="0" t="n">
        <v>230868</v>
      </c>
      <c r="H551" s="0" t="n">
        <v>8.01578712067168</v>
      </c>
      <c r="I551" s="0" t="n">
        <v>6.97165376808746</v>
      </c>
      <c r="J551" s="0" t="n">
        <v>7.41730397560302</v>
      </c>
      <c r="K551" s="0" t="n">
        <v>7.19847003931346</v>
      </c>
      <c r="L551" s="0" t="n">
        <v>6.34324484008719</v>
      </c>
      <c r="M551" s="0" t="n">
        <v>7.02009485824765</v>
      </c>
      <c r="N551" s="0" t="n">
        <f aca="false">(2^K551/2^H551+2^L551/2^I551+2^M551/2^J551)/3</f>
        <v>0.657903842086667</v>
      </c>
      <c r="O551" s="0" t="n">
        <v>0.000612711777644437</v>
      </c>
      <c r="P551" s="0" t="n">
        <v>0.0496120536508829</v>
      </c>
    </row>
    <row r="552" customFormat="false" ht="13" hidden="false" customHeight="false" outlineLevel="0" collapsed="false">
      <c r="A552" s="0" t="s">
        <v>2684</v>
      </c>
      <c r="B552" s="0" t="s">
        <v>2685</v>
      </c>
      <c r="C552" s="0" t="s">
        <v>945</v>
      </c>
      <c r="D552" s="0" t="s">
        <v>946</v>
      </c>
      <c r="E552" s="0" t="s">
        <v>947</v>
      </c>
      <c r="F552" s="0" t="s">
        <v>948</v>
      </c>
      <c r="G552" s="0" t="n">
        <v>11739</v>
      </c>
      <c r="H552" s="0" t="n">
        <v>10.6687185330845</v>
      </c>
      <c r="I552" s="0" t="n">
        <v>11.0763915596395</v>
      </c>
      <c r="J552" s="0" t="n">
        <v>10.5267109705897</v>
      </c>
      <c r="K552" s="0" t="n">
        <v>10.0670290029099</v>
      </c>
      <c r="L552" s="0" t="n">
        <v>9.71946591890474</v>
      </c>
      <c r="M552" s="0" t="n">
        <v>10.1322145590853</v>
      </c>
      <c r="N552" s="0" t="n">
        <f aca="false">(2^K552/2^H552+2^L552/2^I552+2^M552/2^J552)/3</f>
        <v>0.603383340956053</v>
      </c>
      <c r="O552" s="0" t="n">
        <v>0.000612217399959425</v>
      </c>
      <c r="P552" s="0" t="n">
        <v>0.0496611815747662</v>
      </c>
    </row>
    <row r="553" customFormat="false" ht="13" hidden="false" customHeight="false" outlineLevel="0" collapsed="false">
      <c r="A553" s="0" t="s">
        <v>2686</v>
      </c>
      <c r="B553" s="0" t="s">
        <v>2687</v>
      </c>
      <c r="C553" s="0" t="s">
        <v>2688</v>
      </c>
      <c r="D553" s="0" t="s">
        <v>2689</v>
      </c>
      <c r="E553" s="0" t="s">
        <v>2690</v>
      </c>
      <c r="F553" s="0" t="s">
        <v>2691</v>
      </c>
      <c r="G553" s="0" t="n">
        <v>54631</v>
      </c>
      <c r="H553" s="0" t="n">
        <v>8.06353476029098</v>
      </c>
      <c r="I553" s="0" t="n">
        <v>8.12191304929037</v>
      </c>
      <c r="J553" s="0" t="n">
        <v>8.04851654683323</v>
      </c>
      <c r="K553" s="0" t="n">
        <v>7.51332144242266</v>
      </c>
      <c r="L553" s="0" t="n">
        <v>6.46901726392042</v>
      </c>
      <c r="M553" s="0" t="n">
        <v>7.34167162165078</v>
      </c>
      <c r="N553" s="0" t="n">
        <f aca="false">(2^K553/2^H553+2^L553/2^I553+2^M553/2^J553)/3</f>
        <v>0.537859627638913</v>
      </c>
      <c r="O553" s="0" t="n">
        <v>0.000611684772257592</v>
      </c>
      <c r="P553" s="0" t="n">
        <v>0.0497073782226841</v>
      </c>
    </row>
    <row r="554" customFormat="false" ht="13" hidden="false" customHeight="false" outlineLevel="0" collapsed="false">
      <c r="A554" s="0" t="s">
        <v>2692</v>
      </c>
      <c r="B554" s="0" t="s">
        <v>2693</v>
      </c>
      <c r="C554" s="0" t="s">
        <v>2694</v>
      </c>
      <c r="D554" s="0" t="s">
        <v>2695</v>
      </c>
      <c r="E554" s="0" t="s">
        <v>2696</v>
      </c>
      <c r="F554" s="0" t="s">
        <v>2697</v>
      </c>
      <c r="G554" s="0" t="n">
        <v>228543</v>
      </c>
      <c r="H554" s="0" t="n">
        <v>5.0580085650462</v>
      </c>
      <c r="I554" s="0" t="n">
        <v>5.63284826521206</v>
      </c>
      <c r="J554" s="0" t="n">
        <v>4.95870751372507</v>
      </c>
      <c r="K554" s="0" t="n">
        <v>4.64712953650263</v>
      </c>
      <c r="L554" s="0" t="n">
        <v>4.59485340266145</v>
      </c>
      <c r="M554" s="0" t="n">
        <v>4.22925502296277</v>
      </c>
      <c r="N554" s="0" t="n">
        <f aca="false">(2^K554/2^H554+2^L554/2^I554+2^M554/2^J554)/3</f>
        <v>0.614100524450126</v>
      </c>
      <c r="O554" s="0" t="n">
        <v>0.000606197622390559</v>
      </c>
      <c r="P554" s="0" t="n">
        <v>0.0497093072135211</v>
      </c>
    </row>
    <row r="555" customFormat="false" ht="13" hidden="false" customHeight="false" outlineLevel="0" collapsed="false">
      <c r="A555" s="0" t="s">
        <v>2698</v>
      </c>
      <c r="B555" s="0" t="s">
        <v>2699</v>
      </c>
      <c r="C555" s="0" t="s">
        <v>2700</v>
      </c>
      <c r="D555" s="0" t="s">
        <v>2701</v>
      </c>
      <c r="E555" s="0" t="s">
        <v>2702</v>
      </c>
      <c r="F555" s="0" t="s">
        <v>2703</v>
      </c>
      <c r="G555" s="0" t="n">
        <v>214133</v>
      </c>
      <c r="H555" s="0" t="n">
        <v>9.5742269643194</v>
      </c>
      <c r="I555" s="0" t="n">
        <v>9.25438011215841</v>
      </c>
      <c r="J555" s="0" t="n">
        <v>9.17932550480446</v>
      </c>
      <c r="K555" s="0" t="n">
        <v>9.08716844670908</v>
      </c>
      <c r="L555" s="0" t="n">
        <v>7.94855349679145</v>
      </c>
      <c r="M555" s="0" t="n">
        <v>8.67424668672069</v>
      </c>
      <c r="N555" s="0" t="n">
        <f aca="false">(2^K555/2^H555+2^L555/2^I555+2^M555/2^J555)/3</f>
        <v>0.607529825702805</v>
      </c>
      <c r="O555" s="0" t="n">
        <v>0.00060841982507287</v>
      </c>
      <c r="P555" s="0" t="n">
        <v>0.0497107654540064</v>
      </c>
    </row>
    <row r="556" customFormat="false" ht="13" hidden="false" customHeight="false" outlineLevel="0" collapsed="false">
      <c r="A556" s="0" t="s">
        <v>2704</v>
      </c>
      <c r="B556" s="0" t="s">
        <v>2705</v>
      </c>
      <c r="C556" s="0" t="s">
        <v>2706</v>
      </c>
      <c r="D556" s="0" t="s">
        <v>2707</v>
      </c>
      <c r="E556" s="0" t="s">
        <v>2708</v>
      </c>
      <c r="F556" s="0" t="s">
        <v>2709</v>
      </c>
      <c r="G556" s="0" t="n">
        <v>72475</v>
      </c>
      <c r="H556" s="0" t="n">
        <v>7.26769755438967</v>
      </c>
      <c r="I556" s="0" t="n">
        <v>6.9255221355179</v>
      </c>
      <c r="J556" s="0" t="n">
        <v>6.86458103031635</v>
      </c>
      <c r="K556" s="0" t="n">
        <v>7.77178335260124</v>
      </c>
      <c r="L556" s="0" t="n">
        <v>7.48272911841788</v>
      </c>
      <c r="M556" s="0" t="n">
        <v>7.8584772970207</v>
      </c>
      <c r="N556" s="0" t="n">
        <f aca="false">(2^K556/2^H556+2^L556/2^I556+2^M556/2^J556)/3</f>
        <v>1.62706617127823</v>
      </c>
      <c r="O556" s="0" t="n">
        <v>0.000615363153178894</v>
      </c>
      <c r="P556" s="0" t="n">
        <v>0.0497374436765615</v>
      </c>
    </row>
    <row r="557" customFormat="false" ht="13" hidden="false" customHeight="false" outlineLevel="0" collapsed="false">
      <c r="A557" s="0" t="s">
        <v>2710</v>
      </c>
      <c r="B557" s="0" t="s">
        <v>2711</v>
      </c>
      <c r="C557" s="0" t="s">
        <v>339</v>
      </c>
      <c r="D557" s="0" t="s">
        <v>340</v>
      </c>
      <c r="E557" s="0" t="s">
        <v>341</v>
      </c>
      <c r="F557" s="0" t="s">
        <v>342</v>
      </c>
      <c r="G557" s="0" t="n">
        <v>19317</v>
      </c>
      <c r="H557" s="0" t="n">
        <v>4.37625081174592</v>
      </c>
      <c r="I557" s="0" t="n">
        <v>4.7704601218785</v>
      </c>
      <c r="J557" s="0" t="n">
        <v>4.39324131560477</v>
      </c>
      <c r="K557" s="0" t="n">
        <v>4.01443907627103</v>
      </c>
      <c r="L557" s="0" t="n">
        <v>3.99279916050058</v>
      </c>
      <c r="M557" s="0" t="n">
        <v>3.71305337336002</v>
      </c>
      <c r="N557" s="0" t="n">
        <f aca="false">(2^K557/2^H557+2^L557/2^I557+2^M557/2^J557)/3</f>
        <v>0.66186081244234</v>
      </c>
      <c r="O557" s="0" t="n">
        <v>0.000611003719741765</v>
      </c>
      <c r="P557" s="0" t="n">
        <v>0.049741658418905</v>
      </c>
    </row>
    <row r="558" customFormat="false" ht="13" hidden="false" customHeight="false" outlineLevel="0" collapsed="false">
      <c r="A558" s="0" t="s">
        <v>2712</v>
      </c>
      <c r="B558" s="0" t="s">
        <v>2713</v>
      </c>
      <c r="C558" s="0" t="s">
        <v>2714</v>
      </c>
      <c r="D558" s="0" t="s">
        <v>2715</v>
      </c>
      <c r="E558" s="0" t="s">
        <v>2716</v>
      </c>
      <c r="F558" s="0" t="s">
        <v>2717</v>
      </c>
      <c r="G558" s="0" t="n">
        <v>13824</v>
      </c>
      <c r="H558" s="0" t="n">
        <v>9.98368992810399</v>
      </c>
      <c r="I558" s="0" t="n">
        <v>10.2066547902404</v>
      </c>
      <c r="J558" s="0" t="n">
        <v>9.93510458468123</v>
      </c>
      <c r="K558" s="0" t="n">
        <v>9.68608684875404</v>
      </c>
      <c r="L558" s="0" t="n">
        <v>9.4974902236064</v>
      </c>
      <c r="M558" s="0" t="n">
        <v>9.37037834472454</v>
      </c>
      <c r="N558" s="0" t="n">
        <f aca="false">(2^K558/2^H558+2^L558/2^I558+2^M558/2^J558)/3</f>
        <v>0.700453649422572</v>
      </c>
      <c r="O558" s="0" t="n">
        <v>0.000607806102148833</v>
      </c>
      <c r="P558" s="0" t="n">
        <v>0.0497507495698993</v>
      </c>
    </row>
    <row r="559" customFormat="false" ht="13" hidden="false" customHeight="false" outlineLevel="0" collapsed="false">
      <c r="A559" s="0" t="s">
        <v>2718</v>
      </c>
      <c r="B559" s="0" t="s">
        <v>2719</v>
      </c>
      <c r="C559" s="0" t="s">
        <v>2720</v>
      </c>
      <c r="D559" s="0" t="s">
        <v>2721</v>
      </c>
      <c r="E559" s="0" t="s">
        <v>46</v>
      </c>
      <c r="F559" s="0" t="s">
        <v>46</v>
      </c>
      <c r="G559" s="0" t="s">
        <v>46</v>
      </c>
      <c r="H559" s="0" t="n">
        <v>4.78036171224644</v>
      </c>
      <c r="I559" s="0" t="n">
        <v>5.35250660202682</v>
      </c>
      <c r="J559" s="0" t="n">
        <v>4.5420427231517</v>
      </c>
      <c r="K559" s="0" t="n">
        <v>4.36111705474925</v>
      </c>
      <c r="L559" s="0" t="n">
        <v>4.30647530866642</v>
      </c>
      <c r="M559" s="0" t="n">
        <v>3.94646264384369</v>
      </c>
      <c r="N559" s="0" t="n">
        <f aca="false">(2^K559/2^H559+2^L559/2^I559+2^M559/2^J559)/3</f>
        <v>0.63129765144085</v>
      </c>
      <c r="O559" s="0" t="n">
        <v>0.000610812143041151</v>
      </c>
      <c r="P559" s="0" t="n">
        <v>0.0498159827546093</v>
      </c>
    </row>
    <row r="560" customFormat="false" ht="13" hidden="false" customHeight="false" outlineLevel="0" collapsed="false">
      <c r="A560" s="0" t="s">
        <v>2722</v>
      </c>
      <c r="B560" s="0" t="s">
        <v>2723</v>
      </c>
      <c r="C560" s="0" t="s">
        <v>2724</v>
      </c>
      <c r="D560" s="0" t="s">
        <v>2725</v>
      </c>
      <c r="E560" s="0" t="s">
        <v>2726</v>
      </c>
      <c r="F560" s="0" t="s">
        <v>46</v>
      </c>
      <c r="G560" s="0" t="n">
        <v>230757</v>
      </c>
      <c r="H560" s="0" t="n">
        <v>4.23137217998725</v>
      </c>
      <c r="I560" s="0" t="n">
        <v>4.29260768337639</v>
      </c>
      <c r="J560" s="0" t="n">
        <v>4.29089789643178</v>
      </c>
      <c r="K560" s="0" t="n">
        <v>4.87564844513866</v>
      </c>
      <c r="L560" s="0" t="n">
        <v>4.92879027976621</v>
      </c>
      <c r="M560" s="0" t="n">
        <v>4.76010769124423</v>
      </c>
      <c r="N560" s="0" t="n">
        <f aca="false">(2^K560/2^H560+2^L560/2^I560+2^M560/2^J560)/3</f>
        <v>1.50050575777321</v>
      </c>
      <c r="O560" s="0" t="n">
        <v>0.000618565145516503</v>
      </c>
      <c r="P560" s="0" t="n">
        <v>0.0498176904070354</v>
      </c>
    </row>
    <row r="561" customFormat="false" ht="13" hidden="false" customHeight="false" outlineLevel="0" collapsed="false">
      <c r="A561" s="0" t="s">
        <v>2727</v>
      </c>
      <c r="B561" s="0" t="s">
        <v>2728</v>
      </c>
      <c r="C561" s="0" t="s">
        <v>2729</v>
      </c>
      <c r="D561" s="0" t="s">
        <v>2730</v>
      </c>
      <c r="E561" s="0" t="s">
        <v>2731</v>
      </c>
      <c r="F561" s="0" t="s">
        <v>2732</v>
      </c>
      <c r="G561" s="0" t="n">
        <v>100986</v>
      </c>
      <c r="H561" s="0" t="n">
        <v>3.80736820808857</v>
      </c>
      <c r="I561" s="0" t="n">
        <v>4.0143421037175</v>
      </c>
      <c r="J561" s="0" t="n">
        <v>4.52882361778828</v>
      </c>
      <c r="K561" s="0" t="n">
        <v>4.66386248437565</v>
      </c>
      <c r="L561" s="0" t="n">
        <v>4.69272424369361</v>
      </c>
      <c r="M561" s="0" t="n">
        <v>4.92692599886288</v>
      </c>
      <c r="N561" s="0" t="n">
        <f aca="false">(2^K561/2^H561+2^L561/2^I561+2^M561/2^J561)/3</f>
        <v>1.57625023885504</v>
      </c>
      <c r="O561" s="0" t="n">
        <v>0.000621514195875861</v>
      </c>
      <c r="P561" s="0" t="n">
        <v>0.0498770671676107</v>
      </c>
    </row>
    <row r="562" customFormat="false" ht="13" hidden="false" customHeight="false" outlineLevel="0" collapsed="false">
      <c r="A562" s="0" t="s">
        <v>2733</v>
      </c>
      <c r="B562" s="0" t="s">
        <v>2734</v>
      </c>
      <c r="C562" s="0" t="s">
        <v>2735</v>
      </c>
      <c r="D562" s="0" t="s">
        <v>2736</v>
      </c>
      <c r="E562" s="0" t="s">
        <v>2737</v>
      </c>
      <c r="F562" s="0" t="s">
        <v>2738</v>
      </c>
      <c r="G562" s="0" t="n">
        <v>12505</v>
      </c>
      <c r="H562" s="0" t="n">
        <v>3.24465784320236</v>
      </c>
      <c r="I562" s="0" t="n">
        <v>3.46112435414882</v>
      </c>
      <c r="J562" s="0" t="n">
        <v>3.55336804400026</v>
      </c>
      <c r="K562" s="0" t="n">
        <v>3.90266227614527</v>
      </c>
      <c r="L562" s="0" t="n">
        <v>4.87279538793713</v>
      </c>
      <c r="M562" s="0" t="n">
        <v>3.97599237477693</v>
      </c>
      <c r="N562" s="0" t="n">
        <f aca="false">(2^K562/2^H562+2^L562/2^I562+2^M562/2^J562)/3</f>
        <v>1.85957114168422</v>
      </c>
      <c r="O562" s="0" t="n">
        <v>0.000622800532872336</v>
      </c>
      <c r="P562" s="0" t="n">
        <v>0.0498915219059951</v>
      </c>
    </row>
    <row r="563" customFormat="false" ht="13" hidden="false" customHeight="false" outlineLevel="0" collapsed="false">
      <c r="A563" s="0" t="s">
        <v>2739</v>
      </c>
      <c r="B563" s="0" t="s">
        <v>2186</v>
      </c>
      <c r="C563" s="0" t="s">
        <v>2187</v>
      </c>
      <c r="D563" s="0" t="s">
        <v>2188</v>
      </c>
      <c r="E563" s="0" t="s">
        <v>2189</v>
      </c>
      <c r="F563" s="0" t="s">
        <v>2349</v>
      </c>
      <c r="G563" s="0" t="n">
        <v>75320</v>
      </c>
      <c r="H563" s="0" t="n">
        <v>8.39195188894984</v>
      </c>
      <c r="I563" s="0" t="n">
        <v>7.82914419685897</v>
      </c>
      <c r="J563" s="0" t="n">
        <v>8.44699701870752</v>
      </c>
      <c r="K563" s="0" t="n">
        <v>7.96034354103358</v>
      </c>
      <c r="L563" s="0" t="n">
        <v>7.2613779683688</v>
      </c>
      <c r="M563" s="0" t="n">
        <v>7.48364260054748</v>
      </c>
      <c r="N563" s="0" t="n">
        <f aca="false">(2^K563/2^H563+2^L563/2^I563+2^M563/2^J563)/3</f>
        <v>0.642986133663468</v>
      </c>
      <c r="O563" s="0" t="n">
        <v>0.000618529741244656</v>
      </c>
      <c r="P563" s="0" t="n">
        <v>0.0499039532377017</v>
      </c>
    </row>
    <row r="564" customFormat="false" ht="13" hidden="false" customHeight="false" outlineLevel="0" collapsed="false">
      <c r="A564" s="0" t="s">
        <v>2740</v>
      </c>
      <c r="B564" s="0" t="s">
        <v>2741</v>
      </c>
      <c r="C564" s="0" t="s">
        <v>2742</v>
      </c>
      <c r="D564" s="0" t="s">
        <v>2743</v>
      </c>
      <c r="E564" s="0" t="s">
        <v>2744</v>
      </c>
      <c r="F564" s="0" t="s">
        <v>46</v>
      </c>
      <c r="G564" s="0" t="n">
        <v>20674</v>
      </c>
      <c r="H564" s="0" t="n">
        <v>11.8675849839811</v>
      </c>
      <c r="I564" s="0" t="n">
        <v>12.3731225071445</v>
      </c>
      <c r="J564" s="0" t="n">
        <v>11.9163802858128</v>
      </c>
      <c r="K564" s="0" t="n">
        <v>11.4867625622264</v>
      </c>
      <c r="L564" s="0" t="n">
        <v>11.551335379056</v>
      </c>
      <c r="M564" s="0" t="n">
        <v>11.5579096819412</v>
      </c>
      <c r="N564" s="0" t="n">
        <f aca="false">(2^K564/2^H564+2^L564/2^I564+2^M564/2^J564)/3</f>
        <v>0.704577123007192</v>
      </c>
      <c r="O564" s="0" t="n">
        <v>0.000620971751249644</v>
      </c>
      <c r="P564" s="0" t="n">
        <v>0.04992236533531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23T14:45:47Z</dcterms:created>
  <dc:creator>User User</dc:creator>
  <dc:description/>
  <dc:language>en-US</dc:language>
  <cp:lastModifiedBy>a a</cp:lastModifiedBy>
  <dcterms:modified xsi:type="dcterms:W3CDTF">2010-03-19T15:33:27Z</dcterms:modified>
  <cp:revision>0</cp:revision>
  <dc:subject/>
  <dc:title/>
</cp:coreProperties>
</file>